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3040" windowHeight="10455"/>
  </bookViews>
  <sheets>
    <sheet name="README" sheetId="2" r:id="rId1"/>
    <sheet name="Study_Decisions" sheetId="3" r:id="rId2"/>
    <sheet name="Study_Characteristics" sheetId="4" r:id="rId3"/>
    <sheet name="Protocol_Assessment" sheetId="5" r:id="rId4"/>
    <sheet name="Outcome_Availability" sheetId="6" r:id="rId5"/>
    <sheet name="Numeric_Results_Exact" sheetId="7" r:id="rId6"/>
    <sheet name="Numeric_Results_Digitized" sheetId="8" r:id="rId7"/>
    <sheet name="Extracted_Stats" sheetId="9" r:id="rId8"/>
    <sheet name="PRISMA_Data_Raw" sheetId="10" r:id="rId9"/>
    <sheet name="PRISMA_Data_Corrected" sheetId="11" r:id="rId10"/>
    <sheet name="SearchStrategy_AsRun" sheetId="12" r:id="rId11"/>
    <sheet name="SearchStrategy_SubmissionReady" sheetId="13" r:id="rId12"/>
    <sheet name="MetaInput_Primary" sheetId="14" r:id="rId13"/>
    <sheet name="MetaInput_Protocol" sheetId="15" r:id="rId14"/>
    <sheet name="Sensitivity_CorrelationSweep" sheetId="16" r:id="rId15"/>
    <sheet name="LeaveOneOut_Primary_SBP" sheetId="17" r:id="rId16"/>
    <sheet name="ROB2_Final" sheetId="18" r:id="rId17"/>
    <sheet name="GRADE_EvidenceProfile" sheetId="19" r:id="rId18"/>
    <sheet name="MainTable1" sheetId="20" r:id="rId19"/>
    <sheet name="MainTable2" sheetId="21" r:id="rId20"/>
    <sheet name="MainTable3" sheetId="22" r:id="rId21"/>
    <sheet name="SuppTable_S1_SearchStrategy" sheetId="23" r:id="rId22"/>
    <sheet name="SuppTable_S2_PRISMA" sheetId="24" r:id="rId23"/>
    <sheet name="SuppTable_S3_MetaInputs" sheetId="25" r:id="rId24"/>
    <sheet name="SuppTable_S4_ROB2" sheetId="26" r:id="rId25"/>
    <sheet name="SuppTable_S5_Sensitivity" sheetId="27" r:id="rId26"/>
    <sheet name="SuppTable_S6_GRADE" sheetId="28" r:id="rId27"/>
    <sheet name="FigureData_RoB" sheetId="29" r:id="rId28"/>
    <sheet name="FigureData_EvidenceMap" sheetId="30" r:id="rId29"/>
    <sheet name="FigureData_Timecourse" sheetId="31" r:id="rId30"/>
    <sheet name="FigureData_Forest" sheetId="32" r:id="rId31"/>
    <sheet name="FigureData_Funnel" sheetId="33" r:id="rId32"/>
    <sheet name="FigureData_Sensitivity" sheetId="34" r:id="rId33"/>
    <sheet name="FigureData_Subgroup" sheetId="35" r:id="rId34"/>
    <sheet name="MetaCalc_Primary_SBP_FirstGT60" sheetId="36" r:id="rId35"/>
    <sheet name="MetaCalc_Primary_DBP_FirstGT60" sheetId="37" r:id="rId36"/>
    <sheet name="MetaCalc_Protocol_pSBP_45" sheetId="38" r:id="rId37"/>
    <sheet name="MetaCalc_Protocol_pDBP_45" sheetId="39" r:id="rId3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845" uniqueCount="1392">
  <si>
    <t>README</t>
  </si>
  <si>
    <t>Item</t>
  </si>
  <si>
    <t>Details</t>
  </si>
  <si>
    <t>Package purpose</t>
  </si>
  <si>
    <t>Complete manuscript package for the SIE acute post-exercise hypotension review: extraction tables, source/audit tables, corrected PRISMA logic, search strategies, exploratory quantitative summary inputs/calculations, ROB2, GRADE, main tables, supplementary tables, and figure data.</t>
  </si>
  <si>
    <t>Primary structured/exploratory family</t>
  </si>
  <si>
    <t>Passive/no-exercise control studies with exact acute BP values: SBP earliest &gt;60 min and DBP earliest &gt;60 min use Angadi 2015, Burns 2012 (SBP only), and Chan &amp; Burns 2013.</t>
  </si>
  <si>
    <t>Protocol structured/exploratory family</t>
  </si>
  <si>
    <t>Protocol-comparator studies: Ketelhut 2022 and Ketelhut 2023 longer-vs-shorter recovery SIE protocol comparisons at 45 min.</t>
  </si>
  <si>
    <t>Descriptive quantitative evidence</t>
  </si>
  <si>
    <t>McCarthy 2023 contributes exact 24 h ambulatory BP and digitized acute mean-only figures; Jones 2021 contributes digitized mean-only acute figures. Graham 2016 contributes exact MAP/AUC metrics only.</t>
  </si>
  <si>
    <t>Correlation assumption</t>
  </si>
  <si>
    <t>All crossover-aware exploratory quantitative summaries in this package use within-participant correlation r = 0.50 as the primary assumption. Sensitivity analyses sweep r from 0.00 to 0.90.</t>
  </si>
  <si>
    <t>PRISMA correction</t>
  </si>
  <si>
    <t>The supplied PRISMA flow figure was internally inconsistent. Arithmetic consistency requires interpreting n = 1425 as duplicate records removed, leaving n = 875 screened records.</t>
  </si>
  <si>
    <t>Randomization clarification</t>
  </si>
  <si>
    <t>STU2012 and MCC2023 were updated to randomized crossover status after user confirmation that the session order was truly randomized.</t>
  </si>
  <si>
    <t>Most important sheets</t>
  </si>
  <si>
    <t>Study_Decisions; Numeric_Results_Exact; Numeric_Results_Digitized; MetaInput_Primary; MetaCalc_Primary_SBP_FirstGT60; MetaCalc_Primary_DBP_FirstGT60; MetaCalc_Protocol_pSBP_45; MetaCalc_Protocol_pDBP_45; ROB2_Final; MainTable1-3; FigureData_*.</t>
  </si>
  <si>
    <t>Inclusion Decisions</t>
  </si>
  <si>
    <t>Study_ID</t>
  </si>
  <si>
    <t>Citation_short</t>
  </si>
  <si>
    <t>Title_short</t>
  </si>
  <si>
    <t>Year</t>
  </si>
  <si>
    <t>Source_check</t>
  </si>
  <si>
    <t>Systematic_review_include</t>
  </si>
  <si>
    <t>Primary_meta_include</t>
  </si>
  <si>
    <t>Supplementary_meta_include</t>
  </si>
  <si>
    <t>Narrative_only</t>
  </si>
  <si>
    <t>Primary_reason</t>
  </si>
  <si>
    <t>Comparator_type</t>
  </si>
  <si>
    <t>PICOS_fit_note</t>
  </si>
  <si>
    <t>Outcome_note</t>
  </si>
  <si>
    <t>Meta_layer_note</t>
  </si>
  <si>
    <t>DOI_URL</t>
  </si>
  <si>
    <t>Source_note</t>
  </si>
  <si>
    <t>STU2012</t>
  </si>
  <si>
    <t>Stuckey et al., 2012</t>
  </si>
  <si>
    <t>Autonomic recovery following sprint interval exercise</t>
  </si>
  <si>
    <t>PDF + markdown</t>
  </si>
  <si>
    <t>Yes</t>
  </si>
  <si>
    <t>No</t>
  </si>
  <si>
    <t>Mechanistic crossover comparing 4W vs 1W; comparator remains borderline despite user-confirmed true random order.</t>
  </si>
  <si>
    <t>Single Wingate (1W) vs repeated Wingate (4W)</t>
  </si>
  <si>
    <t>4W fits SIT; 1W is a single all-out bout. User confirmed the visit order was truly randomized, but comparator remains non-standard for the primary meta.</t>
  </si>
  <si>
    <t>Direct BP reported, but mechanistic/autonomic focus</t>
  </si>
  <si>
    <t>Narrative or sensitivity analysis only unless PICOS is broadened substantially</t>
  </si>
  <si>
    <t>https://doi.org/10.1111/j.1600-0838.2011.01320.x</t>
  </si>
  <si>
    <t>Stuckey PDF + markdown; user confirmed true random visit order for 1W vs 4W.</t>
  </si>
  <si>
    <t>ANG2015</t>
  </si>
  <si>
    <t>Angadi et al., 2015</t>
  </si>
  <si>
    <t>Postexercise hypotension after continuous, aerobic interval, and sprint interval exercise</t>
  </si>
  <si>
    <t>Acute randomized crossover with SIE, control, and other exercise comparators; direct BP for 3 h</t>
  </si>
  <si>
    <t>Control, SSE, AIE</t>
  </si>
  <si>
    <t>Classical 6×30 s Wingate SIE</t>
  </si>
  <si>
    <t>SBP and DBP reported as exact hourly means ± SD</t>
  </si>
  <si>
    <t>Primary meta; compare SIE vs control and/or versus other exercise modes by subgroup</t>
  </si>
  <si>
    <t>https://doi.org/10.1519/JSC.0000000000000939</t>
  </si>
  <si>
    <t>Angadi PDF Table 1-2; markdown checked</t>
  </si>
  <si>
    <t>BUR2012</t>
  </si>
  <si>
    <t>Burns et al., 2012</t>
  </si>
  <si>
    <t>Effect of sprint interval exercise on postexercise metabolism and blood pressure in adolescents</t>
  </si>
  <si>
    <t>Acute randomized balanced crossover with SIE vs rest and direct BP outcome</t>
  </si>
  <si>
    <t>Rest control</t>
  </si>
  <si>
    <t>Low-volume 2×30 s Wingate SIE in adolescents</t>
  </si>
  <si>
    <t>Exact 90-min SBP between-trial values reported; finer time-course mainly figure-based</t>
  </si>
  <si>
    <t>Primary meta; likely subgroup by youth/low-volume SIT</t>
  </si>
  <si>
    <t>Burns PDF Table 2 and Fig.3 text; markdown checked</t>
  </si>
  <si>
    <t>GRA2016</t>
  </si>
  <si>
    <t>Graham et al., 2016</t>
  </si>
  <si>
    <t>Low-Volume Intense Exercise Elicits Post-exercise Hypotension and Subsequent Hypervolemia</t>
  </si>
  <si>
    <t>PDF only</t>
  </si>
  <si>
    <t>Randomized crossover comparing interval exercise vs endurance; direct MAP/PEH outcomes &lt;24 h</t>
  </si>
  <si>
    <t>Endurance exercise; arm-vs-leg interval limb comparison</t>
  </si>
  <si>
    <t>5×30 s maximal intervals; outcome emphasizes MAP AUC and 22 h change</t>
  </si>
  <si>
    <t>Exact PEH AUC/amplitude/duration and 22 h MAP change reported</t>
  </si>
  <si>
    <t>Primary meta if MAP is retained as eligible main outcome; shared-comparator handling needed</t>
  </si>
  <si>
    <t>https://doi.org/10.3389/fphys.2016.00199</t>
  </si>
  <si>
    <t>Graham PDF Table 1-2 and text</t>
  </si>
  <si>
    <t>CHA2013</t>
  </si>
  <si>
    <t>Chan &amp; Burns, 2013</t>
  </si>
  <si>
    <t>Oxygen consumption, substrate oxidation, and blood pressure following sprint interval exercise</t>
  </si>
  <si>
    <t>Random balanced crossover with SIE vs resting control and direct BP for 2 h</t>
  </si>
  <si>
    <t>4×30 s SIE with 4.5-min recovery</t>
  </si>
  <si>
    <t>Exact 120-min SBP and DBP between-trial values reported</t>
  </si>
  <si>
    <t>Primary meta; delayed PEH study</t>
  </si>
  <si>
    <t>https://doi.org/10.1139/apnm-2012-0136</t>
  </si>
  <si>
    <t>Chan PDF Table 1 + Fig.3 text; markdown checked</t>
  </si>
  <si>
    <t>JON2021</t>
  </si>
  <si>
    <t>Jones et al., 2021</t>
  </si>
  <si>
    <t>Post-exercise hypotension time-course is influenced by exercise intensity</t>
  </si>
  <si>
    <t>Randomized crossover comparing SIE with HIIE and MICE up to 90 min</t>
  </si>
  <si>
    <t>HIIE and MICE</t>
  </si>
  <si>
    <t>30×8 s repeated sprint exercise fits broadened SIT/SIE definition</t>
  </si>
  <si>
    <t>Exact acute means/SDs are figure-based; text provides selected mean differences and CIs</t>
  </si>
  <si>
    <t>Primary meta by other-exercise comparator; figure digitization likely needed for full quantitative entry</t>
  </si>
  <si>
    <t>https://doi.org/10.1038/s41371-020-00421-3</t>
  </si>
  <si>
    <t>Jones PDF text + figure caption; markdown checked</t>
  </si>
  <si>
    <t>KET2022_OPT</t>
  </si>
  <si>
    <t>Ketelhut et al., 2022/2023</t>
  </si>
  <si>
    <t>Optimizing sprint interval exercise for post-exercise hypotension</t>
  </si>
  <si>
    <t>Randomized crossover comparing two SIT protocols (R1 vs R3), not SIT vs rest/other exercise</t>
  </si>
  <si>
    <t>Alternative SIT protocol (1-min vs 3-min recovery)</t>
  </si>
  <si>
    <t>Protocol-optimization study; keep only if PICOS comparator includes alternative SIT dose/protocol</t>
  </si>
  <si>
    <t>Exact peripheral/central BP, aPWV, SV, HR means ± SD at 5/15/30/45 min</t>
  </si>
  <si>
    <t>Supplementary protocol-comparison meta only</t>
  </si>
  <si>
    <t>https://doi.org/10.1080/17461391.2022.2046860</t>
  </si>
  <si>
    <t>Ketelhut Optimizing PDF Table 1-2; markdown checked</t>
  </si>
  <si>
    <t>KET2023_AGE</t>
  </si>
  <si>
    <t>Ketelhut et al., 2023</t>
  </si>
  <si>
    <t>Comparing post-exercise hypotension after different SIT protocols in matched younger and older adults</t>
  </si>
  <si>
    <t>Matched crossover comparing SIT1 vs SIT3, not SIT vs rest/other exercise</t>
  </si>
  <si>
    <t>Alternative SIT protocol; age subgroup comparison</t>
  </si>
  <si>
    <t>Best handled as supplementary protocol-comparison evidence</t>
  </si>
  <si>
    <t>Exact subgroup means ± SD for pSBP/pDBP/cSBP/cDBP/PWV/HR</t>
  </si>
  <si>
    <t>Supplementary protocol-comparison and age-subgroup narrative</t>
  </si>
  <si>
    <t>https://doi.org/10.3390/jcm12020640</t>
  </si>
  <si>
    <t>Ketelhut Comparing PDF Table 1-2; markdown checked</t>
  </si>
  <si>
    <t>MCC2023</t>
  </si>
  <si>
    <t>McCarthy et al., 2023</t>
  </si>
  <si>
    <t>Similar Postexercise Hypotension After MICT, HIIT, and SIT Exercises in Middle-Age Adults</t>
  </si>
  <si>
    <t>Randomized crossover (user-confirmed true random order) with exact 24 h ABP and digitizable acute figures.</t>
  </si>
  <si>
    <t>No-exercise control, MICT, HIIT</t>
  </si>
  <si>
    <t>8×15 s all-out treadmill SIT with 2-min passive rest</t>
  </si>
  <si>
    <t>24-h ambulatory SBP/DBP exact; acute exact means mainly figure-based</t>
  </si>
  <si>
    <t>Primary meta for acute and ambulatory BP; acute figure digitization likely needed</t>
  </si>
  <si>
    <t>https://doi.org/10.1249/MSS.0000000000003017</t>
  </si>
  <si>
    <t>McCarthy PDF + markdown; user confirmed the crossover order was truly randomized despite systematic rotation wording.</t>
  </si>
  <si>
    <t>Study Characteristics</t>
  </si>
  <si>
    <t>Author_year</t>
  </si>
  <si>
    <t>Country_or_primary_setting</t>
  </si>
  <si>
    <t>Design</t>
  </si>
  <si>
    <t>Randomization_reported</t>
  </si>
  <si>
    <t>Crossover</t>
  </si>
  <si>
    <t>Washout</t>
  </si>
  <si>
    <t>Time_of_day_control</t>
  </si>
  <si>
    <t>Population</t>
  </si>
  <si>
    <t>Health_status</t>
  </si>
  <si>
    <t>Training_status</t>
  </si>
  <si>
    <t>Sample_started</t>
  </si>
  <si>
    <t>Sample_analyzed</t>
  </si>
  <si>
    <t>Sex_male</t>
  </si>
  <si>
    <t>Sex_female</t>
  </si>
  <si>
    <t>Age_mean_or_median</t>
  </si>
  <si>
    <t>Age_dispersion</t>
  </si>
  <si>
    <t>Age_units</t>
  </si>
  <si>
    <t>Height_mean</t>
  </si>
  <si>
    <t>Height_dispersion</t>
  </si>
  <si>
    <t>Height_units</t>
  </si>
  <si>
    <t>Weight_mean</t>
  </si>
  <si>
    <t>Weight_dispersion</t>
  </si>
  <si>
    <t>Weight_units</t>
  </si>
  <si>
    <t>BMI_mean</t>
  </si>
  <si>
    <t>BMI_dispersion</t>
  </si>
  <si>
    <t>Baseline_SBP</t>
  </si>
  <si>
    <t>Baseline_DBP</t>
  </si>
  <si>
    <t>VO2_or_fitness_note</t>
  </si>
  <si>
    <t>File_crosscheck</t>
  </si>
  <si>
    <t>Baseline_MAP</t>
  </si>
  <si>
    <t>Stuckey 2012</t>
  </si>
  <si>
    <t>Canada</t>
  </si>
  <si>
    <t>Randomized crossover acute experimental study (user-confirmed true random visit order)</t>
  </si>
  <si>
    <t>User confirmed true random visit order; article report sparse</t>
  </si>
  <si>
    <t>≥7 days</t>
  </si>
  <si>
    <t>Healthy recreationally active non-smoking males</t>
  </si>
  <si>
    <t>Normotensive/healthy</t>
  </si>
  <si>
    <t>Recreationally active</t>
  </si>
  <si>
    <t>19.4</t>
  </si>
  <si>
    <t>0.4</t>
  </si>
  <si>
    <t>years (mean ± SEM/SD not explicitly specified in snippet)</t>
  </si>
  <si>
    <t>181.4</t>
  </si>
  <si>
    <t>1.5</t>
  </si>
  <si>
    <t>cm</t>
  </si>
  <si>
    <t>77.6</t>
  </si>
  <si>
    <t>0.8</t>
  </si>
  <si>
    <t>kg</t>
  </si>
  <si>
    <t>121 ± 2 (resting value cited in text)</t>
  </si>
  <si>
    <t>67 ± 2 (4W text citation)</t>
  </si>
  <si>
    <t>VO2max test performed at familiarization</t>
  </si>
  <si>
    <t>PDF + markdown consistent; user clarified true random order</t>
  </si>
  <si>
    <t>Stuckey PDF p.2-6; markdown</t>
  </si>
  <si>
    <t>Angadi 2015</t>
  </si>
  <si>
    <t>USA</t>
  </si>
  <si>
    <t>Randomized crossover trial with four conditions</t>
  </si>
  <si>
    <t>Yes (randomly assigned experimental conditions)</t>
  </si>
  <si>
    <t>&gt;1 week</t>
  </si>
  <si>
    <t>Young adults</t>
  </si>
  <si>
    <t>Healthy/normotensive</t>
  </si>
  <si>
    <t>Not explicitly athletic; healthy young adults</t>
  </si>
  <si>
    <t>24.6</t>
  </si>
  <si>
    <t>3.7</t>
  </si>
  <si>
    <t>years (mean ± SD)</t>
  </si>
  <si>
    <t>169.9</t>
  </si>
  <si>
    <t>7.2</t>
  </si>
  <si>
    <t>69.8</t>
  </si>
  <si>
    <t>12.6</t>
  </si>
  <si>
    <t>122 ± 11</t>
  </si>
  <si>
    <t>68 ± 7</t>
  </si>
  <si>
    <t>VO2peak 48.1 ± 9.2 mL/kg/min; resting HR 61 ± 8</t>
  </si>
  <si>
    <t>PDF + markdown consistent; adverse-event dropout noted in both</t>
  </si>
  <si>
    <t>Angadi PDF Table 1-2; markdown</t>
  </si>
  <si>
    <t>Burns 2012</t>
  </si>
  <si>
    <t>Singapore</t>
  </si>
  <si>
    <t>Random balanced crossover trial</t>
  </si>
  <si>
    <t>Random balanced order</t>
  </si>
  <si>
    <t>Variable; not tightly standardized because of school/menstrual-cycle constraints</t>
  </si>
  <si>
    <t>Yes (08:30 a.m.)</t>
  </si>
  <si>
    <t>Healthy normal-weight adolescents (15–18 y)</t>
  </si>
  <si>
    <t>Not regularly exercising &gt;4x/week; free-living</t>
  </si>
  <si>
    <t>17.2</t>
  </si>
  <si>
    <t>0.7</t>
  </si>
  <si>
    <t>1.63</t>
  </si>
  <si>
    <t>0.12</t>
  </si>
  <si>
    <t>m</t>
  </si>
  <si>
    <t>54.2</t>
  </si>
  <si>
    <t>12.1</t>
  </si>
  <si>
    <t>20.2</t>
  </si>
  <si>
    <t>1.9</t>
  </si>
  <si>
    <t>99 ± 9 (15-min exercise baseline) / 104 ± 9 (30-min exercise baseline)</t>
  </si>
  <si>
    <t>61 ± 8 (15-min exercise baseline) / 67 ± 10 (30-min exercise baseline)</t>
  </si>
  <si>
    <t>Tanner stage III–V; baseline measures after 15 and 30 min seated rest</t>
  </si>
  <si>
    <t>PDF + markdown consistent</t>
  </si>
  <si>
    <t>Burns PDF Table 1-2; markdown</t>
  </si>
  <si>
    <t>Graham 2016</t>
  </si>
  <si>
    <t>New Zealand</t>
  </si>
  <si>
    <t>Randomized and counterbalanced crossover (Latin-square-type allocation described in PDF)</t>
  </si>
  <si>
    <t>Yes/counterbalanced</t>
  </si>
  <si>
    <t>~2 weeks average (range 8–30 days)</t>
  </si>
  <si>
    <t>Untrained males</t>
  </si>
  <si>
    <t>Healthy</t>
  </si>
  <si>
    <t>Untrained</t>
  </si>
  <si>
    <t>23</t>
  </si>
  <si>
    <t>3</t>
  </si>
  <si>
    <t>174</t>
  </si>
  <si>
    <t>8</t>
  </si>
  <si>
    <t>72.4</t>
  </si>
  <si>
    <t>12.8</t>
  </si>
  <si>
    <t>24.0</t>
  </si>
  <si>
    <t>3.9</t>
  </si>
  <si>
    <t>VO2max 44 ± 8 mL/kg/min</t>
  </si>
  <si>
    <t>PDF only (no markdown uploaded)</t>
  </si>
  <si>
    <t>Graham PDF Table 1 and methods text</t>
  </si>
  <si>
    <t>103 ± 5 (endurance), 102 ± 5 (intervals legs), 100 ± 4 (intervals arms)</t>
  </si>
  <si>
    <t>Chan &amp; Burns 2013</t>
  </si>
  <si>
    <t>≤2 weeks</t>
  </si>
  <si>
    <t>Healthy males 21–27 y</t>
  </si>
  <si>
    <t>Not specified beyond healthy males</t>
  </si>
  <si>
    <t>21–27</t>
  </si>
  <si>
    <t>years (range)</t>
  </si>
  <si>
    <t>114 ± 11 (exercise trial)</t>
  </si>
  <si>
    <t>75 ± 6 (exercise trial)</t>
  </si>
  <si>
    <t>Baseline oxygen uptake 233 ± 43 mL/min on exercise trial</t>
  </si>
  <si>
    <t>Chan PDF Table 1; markdown</t>
  </si>
  <si>
    <t>Jones 2021</t>
  </si>
  <si>
    <t>Australia</t>
  </si>
  <si>
    <t>Randomized crossover trial</t>
  </si>
  <si>
    <t>Yes (pre-generated randomization list via randomisation.com)</t>
  </si>
  <si>
    <t>≥10 days</t>
  </si>
  <si>
    <t>Morning/standardized preconditions</t>
  </si>
  <si>
    <t>Normotensive young adults</t>
  </si>
  <si>
    <t>Healthy normotensive</t>
  </si>
  <si>
    <t>Not specifically athletic; mixed sample</t>
  </si>
  <si>
    <t>22</t>
  </si>
  <si>
    <t>19–31</t>
  </si>
  <si>
    <t>years (median, range)</t>
  </si>
  <si>
    <t>22.6</t>
  </si>
  <si>
    <t>2.5</t>
  </si>
  <si>
    <t>111 ± 13</t>
  </si>
  <si>
    <t>70 ± 8</t>
  </si>
  <si>
    <t>VO2peak 36.3 ± 12.3 mL/kg/min</t>
  </si>
  <si>
    <t>PDF + markdown consistent for eligibility</t>
  </si>
  <si>
    <t>Jones PDF methods/results</t>
  </si>
  <si>
    <t>Ketelhut 2022</t>
  </si>
  <si>
    <t>Germany</t>
  </si>
  <si>
    <t>Randomized balanced crossover trial</t>
  </si>
  <si>
    <t>1 week</t>
  </si>
  <si>
    <t>Yes (morning, same time)</t>
  </si>
  <si>
    <t>Healthy trained adults</t>
  </si>
  <si>
    <t>Healthy; mainly normotensive</t>
  </si>
  <si>
    <t>&gt;4 h/week endurance exercise ≥6 months</t>
  </si>
  <si>
    <t>30.9</t>
  </si>
  <si>
    <t>8.7</t>
  </si>
  <si>
    <t>173.1</t>
  </si>
  <si>
    <t>9.2</t>
  </si>
  <si>
    <t>65.7</t>
  </si>
  <si>
    <t>9.3</t>
  </si>
  <si>
    <t>22.1</t>
  </si>
  <si>
    <t>2.3</t>
  </si>
  <si>
    <t>120 ± 10</t>
  </si>
  <si>
    <t>71 ± 7</t>
  </si>
  <si>
    <t>VO2max 50.7 ± 7.8 mL/kg/min; VO2max percentile 89 ± 10</t>
  </si>
  <si>
    <t>Ketelhut Optimizing PDF Table 1-2; markdown</t>
  </si>
  <si>
    <t>Ketelhut 2023</t>
  </si>
  <si>
    <t>Randomized balanced crossover with matched age subgroups</t>
  </si>
  <si>
    <t>Yes; stratified random number table</t>
  </si>
  <si>
    <t>7–14 days</t>
  </si>
  <si>
    <t>Matched younger and older trained adults</t>
  </si>
  <si>
    <t>Healthy; some high-normal BP; highly trained</t>
  </si>
  <si>
    <t>Regular cycling and endurance exercise, 8.3 ± 2.8 h/week</t>
  </si>
  <si>
    <t>24 ± 3 (young); 50 ± 7 (older)</t>
  </si>
  <si>
    <t>years</t>
  </si>
  <si>
    <t>176.4 ± 11.0 (young); 170.3 ± 8.4 (older)</t>
  </si>
  <si>
    <t>66.4 ± 8.8 (young); 67.4 ± 10.4 (older)</t>
  </si>
  <si>
    <t>21.4 ± 1.9 (young); 23.5 ± 3.1 (older)</t>
  </si>
  <si>
    <t>119 ± 13 (young); 120 ± 11 (older)</t>
  </si>
  <si>
    <t>69 ± 8 (young); 77 ± 8 (older)</t>
  </si>
  <si>
    <t>VO2max 50.6 ± 9.2 (young); 45.0 ± 7.7 (older); VO2max percentile ~85 both groups</t>
  </si>
  <si>
    <t>Ketelhut Comparing PDF Table 1-2; markdown</t>
  </si>
  <si>
    <t>McCarthy 2023</t>
  </si>
  <si>
    <t>Randomized crossover with systematically rotated implementation (user-confirmed true random order)</t>
  </si>
  <si>
    <t>User confirmed true random order despite systematic rotation wording</t>
  </si>
  <si>
    <t>Not clearly reported in extracted text</t>
  </si>
  <si>
    <t>Middle-age adults</t>
  </si>
  <si>
    <t>1 hypertensive (medicated), 4 prehypertensive, 9 normotensive</t>
  </si>
  <si>
    <t>Recreationally active; V̇O2max good–excellent</t>
  </si>
  <si>
    <t>46</t>
  </si>
  <si>
    <t>9</t>
  </si>
  <si>
    <t>1.71</t>
  </si>
  <si>
    <t>0.07</t>
  </si>
  <si>
    <t>76.4</t>
  </si>
  <si>
    <t>12.5</t>
  </si>
  <si>
    <t>26.0</t>
  </si>
  <si>
    <t>3.8</t>
  </si>
  <si>
    <t>116 ± 11</t>
  </si>
  <si>
    <t>67 ± 6</t>
  </si>
  <si>
    <t>VO2max 33.41 ± 8.56 mL/kg/min</t>
  </si>
  <si>
    <t>PDF + markdown consistent; acute data supplemented by user-supplied figure digitization</t>
  </si>
  <si>
    <t>McCarthy PDF abstract/text</t>
  </si>
  <si>
    <t>Protocol Assessment</t>
  </si>
  <si>
    <t>Condition</t>
  </si>
  <si>
    <t>Arm_role</t>
  </si>
  <si>
    <t>Comparator_group</t>
  </si>
  <si>
    <t>Exercise_mode</t>
  </si>
  <si>
    <t>Sprint_details</t>
  </si>
  <si>
    <t>N_sprints</t>
  </si>
  <si>
    <t>Sprint_duration_s</t>
  </si>
  <si>
    <t>Intensity_descriptor</t>
  </si>
  <si>
    <t>Recovery_duration_s</t>
  </si>
  <si>
    <t>Recovery_type</t>
  </si>
  <si>
    <t>Warmup</t>
  </si>
  <si>
    <t>Cooldown</t>
  </si>
  <si>
    <t>Session_total_duration_min</t>
  </si>
  <si>
    <t>Load_setting</t>
  </si>
  <si>
    <t>Recovery_posture</t>
  </si>
  <si>
    <t>BP_device</t>
  </si>
  <si>
    <t>BP_measurement_posture</t>
  </si>
  <si>
    <t>BP_timepoints</t>
  </si>
  <si>
    <t>Outcomes_measured</t>
  </si>
  <si>
    <t>Adverse_events</t>
  </si>
  <si>
    <t>1W</t>
  </si>
  <si>
    <t>Comparator/mechanistic</t>
  </si>
  <si>
    <t>4W</t>
  </si>
  <si>
    <t>Cycle ergometer Wingate</t>
  </si>
  <si>
    <t>1 × 30-s all-out Wingate</t>
  </si>
  <si>
    <t>Supramaximal all-out</t>
  </si>
  <si>
    <t>None within bout</t>
  </si>
  <si>
    <t>4 min at 40 W</t>
  </si>
  <si>
    <t>Passive recovery supine</t>
  </si>
  <si>
    <t>0.075 kg per kg body mass</t>
  </si>
  <si>
    <t>Supine; orthostatic challenge at PRE/R60/R120</t>
  </si>
  <si>
    <t>Finger photoplethysmograph beat-to-beat + upper-arm BP for recovery checks</t>
  </si>
  <si>
    <t>Supine and standing challenge; brachial recovery checks</t>
  </si>
  <si>
    <t>R2, R15, R30, R45, R60, R90, R120; autonomic windows at R60/R120</t>
  </si>
  <si>
    <t>SBP, DBP, HRV/BPV/BRS</t>
  </si>
  <si>
    <t>1 participant excluded for orthostatic intolerance before analysis</t>
  </si>
  <si>
    <t>Stuckey PDF methods</t>
  </si>
  <si>
    <t>Intervention (repeated SIT)</t>
  </si>
  <si>
    <t>4 × 30-s all-out Wingate</t>
  </si>
  <si>
    <t>Light cycling at 40 W between sprints</t>
  </si>
  <si>
    <t>No additional events reported</t>
  </si>
  <si>
    <t>Control</t>
  </si>
  <si>
    <t>Comparator</t>
  </si>
  <si>
    <t>SIE</t>
  </si>
  <si>
    <t>Seated rest</t>
  </si>
  <si>
    <t>No exercise</t>
  </si>
  <si>
    <t>Passive control</t>
  </si>
  <si>
    <t>Laboratory visit matched to exercise sessions</t>
  </si>
  <si>
    <t>Seated upright</t>
  </si>
  <si>
    <t>Dinamap BP monitor</t>
  </si>
  <si>
    <t>Every 15 min for 3 h; each point = mean of 2 readings 5 min apart</t>
  </si>
  <si>
    <t>SBP, DBP</t>
  </si>
  <si>
    <t>None</t>
  </si>
  <si>
    <t>Angadi PDF methods</t>
  </si>
  <si>
    <t>SSE</t>
  </si>
  <si>
    <t>Cycle ergometer steady-state</t>
  </si>
  <si>
    <t>30-min continuous at 75–80% HRmax</t>
  </si>
  <si>
    <t>Steady-state aerobic</t>
  </si>
  <si>
    <t>10 min at workload for 50% HRmax</t>
  </si>
  <si>
    <t>5 min at workload for 50% HRmax</t>
  </si>
  <si>
    <t>HR-guided</t>
  </si>
  <si>
    <t>Seated during post-exercise BP monitoring</t>
  </si>
  <si>
    <t>Every 15 min for 3 h</t>
  </si>
  <si>
    <t>AIE</t>
  </si>
  <si>
    <t>Cycle ergometer aerobic intervals</t>
  </si>
  <si>
    <t>4 × 4 min at 90–95% HRmax</t>
  </si>
  <si>
    <t>High-intensity aerobic interval</t>
  </si>
  <si>
    <t>Active recovery at 50% HRmax</t>
  </si>
  <si>
    <t>Intervention</t>
  </si>
  <si>
    <t>Control/SSE/AIE</t>
  </si>
  <si>
    <t>6 × 30-s Wingate sprints</t>
  </si>
  <si>
    <t>All-out sprint interval exercise</t>
  </si>
  <si>
    <t>Wingate resistance 0.075 × body mass</t>
  </si>
  <si>
    <t>Two vasovagal events; 2 participants removed from all analyses</t>
  </si>
  <si>
    <t>Laboratory rest</t>
  </si>
  <si>
    <t>Matched to exercise session</t>
  </si>
  <si>
    <t>Seated chair</t>
  </si>
  <si>
    <t>Automated sphygmomanometer (Omron IW2)</t>
  </si>
  <si>
    <t>Seated</t>
  </si>
  <si>
    <t>Baseline at 15 and 30 min seated rest; repeated over 90 min recovery</t>
  </si>
  <si>
    <t>SBP, DBP, pulse, VO2, RER</t>
  </si>
  <si>
    <t>None reported</t>
  </si>
  <si>
    <t>Burns PDF methods</t>
  </si>
  <si>
    <t>2 × 30-s sprints</t>
  </si>
  <si>
    <t>High-intensity sprint interval exercise</t>
  </si>
  <si>
    <t>Recovery between sprints</t>
  </si>
  <si>
    <t>5 min at 20% sprint load + 3 min stretching</t>
  </si>
  <si>
    <t>Seated recovery/measurement period</t>
  </si>
  <si>
    <t>Wingate braking force 0.075 kg/kg body mass</t>
  </si>
  <si>
    <t>Seated throughout recovery</t>
  </si>
  <si>
    <t>Immediate and through 90 min; exact full BP series mainly figure-based</t>
  </si>
  <si>
    <t>Low-volume protocol selected because of concern about adverse responses</t>
  </si>
  <si>
    <t>Laboratory seated rest</t>
  </si>
  <si>
    <t>Manual sphygmomanometer + stethoscope</t>
  </si>
  <si>
    <t>Immediately post and 15, 30, 60, 90, 120 min</t>
  </si>
  <si>
    <t>SBP, DBP, VO2, RER, substrate oxidation</t>
  </si>
  <si>
    <t>Chan PDF methods</t>
  </si>
  <si>
    <t>Cycle ergometer Wingate-style SIE</t>
  </si>
  <si>
    <t>4 × 30-s all-out sprints</t>
  </si>
  <si>
    <t>3 min cycling at 50 W + 1.5 min passive seated rest</t>
  </si>
  <si>
    <t>4 min at 20% sprint load + 3 min stretching</t>
  </si>
  <si>
    <t>Seated recovery for 2 h</t>
  </si>
  <si>
    <t>0.065 kg/kg body mass</t>
  </si>
  <si>
    <t>MICE</t>
  </si>
  <si>
    <t>Cycle ergometer continuous</t>
  </si>
  <si>
    <t>48 min at 65% peak HR (≈35% Wpeak)</t>
  </si>
  <si>
    <t>Moderate-intensity continuous exercise</t>
  </si>
  <si>
    <t>3 min at 65% HRpeak (~35% Wpeak)</t>
  </si>
  <si>
    <t>3 min at 15% Wpeak</t>
  </si>
  <si>
    <t>HRpeak/Wpeak derived</t>
  </si>
  <si>
    <t>Seated between BP readings</t>
  </si>
  <si>
    <t>Omron HEM-907 automated upper-arm cuff</t>
  </si>
  <si>
    <t>Seated, left arm rested on table</t>
  </si>
  <si>
    <t>Baseline after 10 min seated rest, then 5, 10, 20, 40, 60, 90 min</t>
  </si>
  <si>
    <t>SBP, DBP, HR</t>
  </si>
  <si>
    <t>No major CV AEs</t>
  </si>
  <si>
    <t>HIIE</t>
  </si>
  <si>
    <t>Cycle ergometer intervals</t>
  </si>
  <si>
    <t>15 × 1-min intervals at 90% peak HR</t>
  </si>
  <si>
    <t>High-intensity interval exercise</t>
  </si>
  <si>
    <t>Active recovery at 15% Wpeak</t>
  </si>
  <si>
    <t>Baseline and 5, 10, 20, 40, 60, 90 min</t>
  </si>
  <si>
    <t>HIIE/MICE</t>
  </si>
  <si>
    <t>Wingate-type bike repeated sprint exercise</t>
  </si>
  <si>
    <t>30 × 8-s maximal sprints</t>
  </si>
  <si>
    <t>Sprint interval exercise / repeated sprint exercise</t>
  </si>
  <si>
    <t>Unloaded recovery</t>
  </si>
  <si>
    <t>Braking torque 0.075 × body mass</t>
  </si>
  <si>
    <t>2 participants reported light-headedness; 1 terminated at rep 20 but completed post-assessment</t>
  </si>
  <si>
    <t>R1</t>
  </si>
  <si>
    <t>Comparator (alternative SIT dose)</t>
  </si>
  <si>
    <t>R3</t>
  </si>
  <si>
    <t>Cycle ergometer SIT</t>
  </si>
  <si>
    <t>4 × 30-s all-out cycling sprints</t>
  </si>
  <si>
    <t>All-out SIT</t>
  </si>
  <si>
    <t>Active recovery 70 W female / 100 W male</t>
  </si>
  <si>
    <t>8 min at 70 W female / 100 W male</t>
  </si>
  <si>
    <t>15 min at 70/100 W</t>
  </si>
  <si>
    <t>~25 min plus measurements</t>
  </si>
  <si>
    <t>All-out cycling; cadence 80–90 RPM</t>
  </si>
  <si>
    <t>Supine during hemodynamic measurements</t>
  </si>
  <si>
    <t>Mobil-O-Graph 24 PWA monitor</t>
  </si>
  <si>
    <t>Supine after 10 min rest</t>
  </si>
  <si>
    <t>Pre, 5, 15, 30, 45 min</t>
  </si>
  <si>
    <t>pSBP, pDBP, cSBP, cDBP, aPWV, SV, HR, VO2</t>
  </si>
  <si>
    <t>Ketelhut Optimizing PDF methods</t>
  </si>
  <si>
    <t>Intervention (alternative SIT dose)</t>
  </si>
  <si>
    <t>~31 min plus measurements</t>
  </si>
  <si>
    <t>SIT1</t>
  </si>
  <si>
    <t>SIT3</t>
  </si>
  <si>
    <t>All-out cycling</t>
  </si>
  <si>
    <t>Supine during measurements</t>
  </si>
  <si>
    <t>rest, 5, 15, 30, 45 min</t>
  </si>
  <si>
    <t>pSBP, pDBP, cSBP, cDBP, PWV, HR</t>
  </si>
  <si>
    <t>Ketelhut Comparing PDF methods</t>
  </si>
  <si>
    <t>CTRL</t>
  </si>
  <si>
    <t>SIT</t>
  </si>
  <si>
    <t>No exercise control</t>
  </si>
  <si>
    <t>Seated quietly during exercise period 08:45–09:25</t>
  </si>
  <si>
    <t>Matched to exercise day</t>
  </si>
  <si>
    <t>Seated before acute measures; free-living during AMBP</t>
  </si>
  <si>
    <t>Oscillometric brachial BP + ABP320 ambulatory monitor</t>
  </si>
  <si>
    <t>Seated in lab; ambulatory during day/night</t>
  </si>
  <si>
    <t>Pre; 15, 30, 60, 120 min; 24 h ambulatory (30 min daytime, hourly nighttime)</t>
  </si>
  <si>
    <t>MAP, SBP, DBP, 24 h ambulatory BP</t>
  </si>
  <si>
    <t>McCarthy PDF methods</t>
  </si>
  <si>
    <t>MICT</t>
  </si>
  <si>
    <t>Motorized treadmill continuous running</t>
  </si>
  <si>
    <t>30 min continuous at 65% VO2max</t>
  </si>
  <si>
    <t>Moderate-intensity continuous training</t>
  </si>
  <si>
    <t>5 min at 3 mph</t>
  </si>
  <si>
    <t>5 min self-selected pace</t>
  </si>
  <si>
    <t>Speed/grade to target 65% VO2max</t>
  </si>
  <si>
    <t>Seated in lab; ambulatory after</t>
  </si>
  <si>
    <t>Pre; 15, 30, 60, 120 min; 8 h bins and 24 h</t>
  </si>
  <si>
    <t>MAP, SBP, DBP, AMBP</t>
  </si>
  <si>
    <t>HIIT</t>
  </si>
  <si>
    <t>Motorized treadmill intervals</t>
  </si>
  <si>
    <t>10 × 1 min at 90% HRmax</t>
  </si>
  <si>
    <t>High-intensity interval training</t>
  </si>
  <si>
    <t>Passive rest</t>
  </si>
  <si>
    <t>Speed/grade to target 90% HRmax</t>
  </si>
  <si>
    <t>CTRL/MICT/HIIT</t>
  </si>
  <si>
    <t>Motorized treadmill self-propelled dynamic mode</t>
  </si>
  <si>
    <t>8 × 15-s all-out sprints</t>
  </si>
  <si>
    <t>Self-propelled treadmill dynamic mode</t>
  </si>
  <si>
    <t>Outcome Availability</t>
  </si>
  <si>
    <t>Comparison_ID</t>
  </si>
  <si>
    <t>Outcome</t>
  </si>
  <si>
    <t>Time_window_standardized</t>
  </si>
  <si>
    <t>Timepoint_label</t>
  </si>
  <si>
    <t>Exact_numeric_available</t>
  </si>
  <si>
    <t>Source_type</t>
  </si>
  <si>
    <t>N_for_outcome</t>
  </si>
  <si>
    <t>Values_available_description</t>
  </si>
  <si>
    <t>Can_enter_meta_now</t>
  </si>
  <si>
    <t>Why_not_meta_ready</t>
  </si>
  <si>
    <t>ANG2015_SIE_vs_CTRL</t>
  </si>
  <si>
    <t>SBP</t>
  </si>
  <si>
    <t>0-60 min</t>
  </si>
  <si>
    <t>1st hour average</t>
  </si>
  <si>
    <t>Table</t>
  </si>
  <si>
    <t>Postexercise hourly mean ± SD for control and SIE</t>
  </si>
  <si>
    <t>Yes, with crossover-correlation assumption if paired synthesis</t>
  </si>
  <si>
    <t>Angadi Table 2</t>
  </si>
  <si>
    <t>10-60 min</t>
  </si>
  <si>
    <t>2nd hour average</t>
  </si>
  <si>
    <t>&gt;60 min</t>
  </si>
  <si>
    <t>3rd hour average</t>
  </si>
  <si>
    <t>DBP</t>
  </si>
  <si>
    <t>ANG2015_SIE_vs_SSE</t>
  </si>
  <si>
    <t>SBP/DBP</t>
  </si>
  <si>
    <t>0-180 min</t>
  </si>
  <si>
    <t>Hourly averages</t>
  </si>
  <si>
    <t>SSE and SIE hourly mean ± SD</t>
  </si>
  <si>
    <t>Yes, with crossover-correlation assumption</t>
  </si>
  <si>
    <t>ANG2015_SIE_vs_AIE</t>
  </si>
  <si>
    <t>AIE and SIE hourly mean ± SD</t>
  </si>
  <si>
    <t>Primary question subgroup = other exercise, not rest</t>
  </si>
  <si>
    <t>BUR2012_SIE_vs_CTRL</t>
  </si>
  <si>
    <t>90 min</t>
  </si>
  <si>
    <t>Abstract/text</t>
  </si>
  <si>
    <t>90-min control 104 ± 10 vs exercise 99 ± 10 mmHg</t>
  </si>
  <si>
    <t>Full repeated time-series requires figure digitization</t>
  </si>
  <si>
    <t>Burns abstract/text</t>
  </si>
  <si>
    <t>0-90 min</t>
  </si>
  <si>
    <t>Repeated series</t>
  </si>
  <si>
    <t>No (figure only)</t>
  </si>
  <si>
    <t>Figure</t>
  </si>
  <si>
    <t>No exact time-point means tabulated in text</t>
  </si>
  <si>
    <t>Needs figure digitization or author contact</t>
  </si>
  <si>
    <t>Burns Fig.3</t>
  </si>
  <si>
    <t>GRA2016_ILegs_vs_End</t>
  </si>
  <si>
    <t>Endurance</t>
  </si>
  <si>
    <t>MAP</t>
  </si>
  <si>
    <t>AUC &lt;3 h</t>
  </si>
  <si>
    <t>PEH AUC</t>
  </si>
  <si>
    <t>AUC and other response parameters reported as mean ± SD</t>
  </si>
  <si>
    <t>Yes for AUC-type synthesis</t>
  </si>
  <si>
    <t>Outcome metric differs from standard brachial SBP/DBP time-point synthesis</t>
  </si>
  <si>
    <t>Graham Table 1</t>
  </si>
  <si>
    <t>24 h-ish</t>
  </si>
  <si>
    <t>22 h change from baseline</t>
  </si>
  <si>
    <t>Text</t>
  </si>
  <si>
    <t>Endurance −8 ± 8 vs IntervalsLegs 0 ± 7 mmHg at 22 h</t>
  </si>
  <si>
    <t>Yes if 22 h MAP is retained</t>
  </si>
  <si>
    <t>Graham discussion/text</t>
  </si>
  <si>
    <t>GRA2016_IArms_vs_End</t>
  </si>
  <si>
    <t>IntervalsArms and Endurance AUC available; shared comparator issue</t>
  </si>
  <si>
    <t>Yes, but avoid double-counting shared comparator</t>
  </si>
  <si>
    <t>Shared comparator and limb-based nonindependence</t>
  </si>
  <si>
    <t>CHA2013_SIE_vs_CTRL</t>
  </si>
  <si>
    <t>120 min</t>
  </si>
  <si>
    <t>Control 117 ± 8 vs exercise 109 ± 8 mmHg</t>
  </si>
  <si>
    <t>Full repeated time-series largely figure-based</t>
  </si>
  <si>
    <t>Chan abstract/text</t>
  </si>
  <si>
    <t>Control 84 ± 6 vs exercise 77 ± 5 mmHg</t>
  </si>
  <si>
    <t>JON2021_SIE_vs_MICE</t>
  </si>
  <si>
    <t>Partial</t>
  </si>
  <si>
    <t>Text + figure</t>
  </si>
  <si>
    <t>Selected mean difference at 40 min available; full means/SDs not tabulated</t>
  </si>
  <si>
    <t>No for full time-point synthesis</t>
  </si>
  <si>
    <t>Needs figure digitization or author data for exact series</t>
  </si>
  <si>
    <t>Jones results/Fig.1</t>
  </si>
  <si>
    <t>JON2021_SIE_vs_HIIE</t>
  </si>
  <si>
    <t>Immediate</t>
  </si>
  <si>
    <t>5 min</t>
  </si>
  <si>
    <t>HIIE higher than SIE by 8.5 mmHg (95% CI 2.3 to 14.7) at 5 min</t>
  </si>
  <si>
    <t>No for raw-mean synthesis; yes for contrast-level synthesis only</t>
  </si>
  <si>
    <t>Full raw means/SDs unavailable in text</t>
  </si>
  <si>
    <t>Jones results</t>
  </si>
  <si>
    <t>KET2022_R3_vs_R1</t>
  </si>
  <si>
    <t>pSBP/pDBP/cSBP/cDBP/PWV/HR/SV</t>
  </si>
  <si>
    <t>0-45 min</t>
  </si>
  <si>
    <t>All hemodynamic values reported as mean ± SD by protocol and time</t>
  </si>
  <si>
    <t>Yes for supplementary protocol-comparison synthesis, with paired-correlation assumption</t>
  </si>
  <si>
    <t>Not eligible for main PICOS unless comparator broadened</t>
  </si>
  <si>
    <t>Ketelhut Optimizing Table 2</t>
  </si>
  <si>
    <t>KET2023_SIT3_vs_SIT1_Young</t>
  </si>
  <si>
    <t>pSBP/pDBP/cSBP/cDBP/PWV/HR</t>
  </si>
  <si>
    <t>Young subgroup exact means ± SD by protocol and time</t>
  </si>
  <si>
    <t>Yes for supplementary subgroup synthesis with paired-correlation assumption</t>
  </si>
  <si>
    <t>Protocol-comparison only</t>
  </si>
  <si>
    <t>Ketelhut Comparing Table 2</t>
  </si>
  <si>
    <t>KET2023_SIT3_vs_SIT1_Older</t>
  </si>
  <si>
    <t>Older subgroup exact means ± SD by protocol and time</t>
  </si>
  <si>
    <t>MCC2023_SIT_vs_CTRL</t>
  </si>
  <si>
    <t>No-exercise control</t>
  </si>
  <si>
    <t>24 h ambulatory</t>
  </si>
  <si>
    <t>24 h average</t>
  </si>
  <si>
    <t>24 h ambulatory SBP and DBP exact mean ± SD</t>
  </si>
  <si>
    <t>McCarthy Table 2</t>
  </si>
  <si>
    <t>MAP/SBP/DBP</t>
  </si>
  <si>
    <t>0-120 min</t>
  </si>
  <si>
    <t>15, 30, 60, 120 min</t>
  </si>
  <si>
    <t>No (figure only for exact raw means)</t>
  </si>
  <si>
    <t>Figure + text</t>
  </si>
  <si>
    <t>Time-point significance and AUC comparisons reported, but exact means/SDs not tabulated</t>
  </si>
  <si>
    <t>No for raw-mean synthesis; yes for contrast-level narrative</t>
  </si>
  <si>
    <t>McCarthy Fig.1-3 and text</t>
  </si>
  <si>
    <t>STU2012_4W_vs_1W</t>
  </si>
  <si>
    <t>R15/R30</t>
  </si>
  <si>
    <t>4W DBP below resting at R15 and R30 with exact means ± SEM</t>
  </si>
  <si>
    <t>No for main meta</t>
  </si>
  <si>
    <t>Comparator and intervention framework are borderline; dispersion reported as SEM in mechanistic study</t>
  </si>
  <si>
    <t>Stuckey text</t>
  </si>
  <si>
    <t>Exact Numeric Results</t>
  </si>
  <si>
    <t>Population_subgroup</t>
  </si>
  <si>
    <t>Time_min_post</t>
  </si>
  <si>
    <t>Mean</t>
  </si>
  <si>
    <t>Dispersion</t>
  </si>
  <si>
    <t>Dispersion_type</t>
  </si>
  <si>
    <t>N</t>
  </si>
  <si>
    <t>Units</t>
  </si>
  <si>
    <t>Value_kind</t>
  </si>
  <si>
    <t>Exactness</t>
  </si>
  <si>
    <t>Meta_priority</t>
  </si>
  <si>
    <t>Notes</t>
  </si>
  <si>
    <t>All</t>
  </si>
  <si>
    <t>Baseline</t>
  </si>
  <si>
    <t>SD</t>
  </si>
  <si>
    <t>mmHg</t>
  </si>
  <si>
    <t>baseline</t>
  </si>
  <si>
    <t>Exact</t>
  </si>
  <si>
    <t>Supportive</t>
  </si>
  <si>
    <t>Overall 3 h</t>
  </si>
  <si>
    <t>postexercise_average</t>
  </si>
  <si>
    <t>High</t>
  </si>
  <si>
    <t>1st hour</t>
  </si>
  <si>
    <t>2nd hour</t>
  </si>
  <si>
    <t>3rd hour</t>
  </si>
  <si>
    <t>15-min seated baseline</t>
  </si>
  <si>
    <t>Burns Table 2</t>
  </si>
  <si>
    <t>Pulse</t>
  </si>
  <si>
    <t>beats/min</t>
  </si>
  <si>
    <t>30-min seated baseline</t>
  </si>
  <si>
    <t>postexercise_timepoint</t>
  </si>
  <si>
    <t>Burns abstract/text (Fig.3 described)</t>
  </si>
  <si>
    <t>Oxygen uptake</t>
  </si>
  <si>
    <t>mL/min</t>
  </si>
  <si>
    <t>Chan Table 1</t>
  </si>
  <si>
    <t>RER</t>
  </si>
  <si>
    <t>Fat oxidation</t>
  </si>
  <si>
    <t>g/min</t>
  </si>
  <si>
    <t>Carbohydrate oxidation</t>
  </si>
  <si>
    <t>Baseline MAP</t>
  </si>
  <si>
    <t>Study-specific</t>
  </si>
  <si>
    <t>IntervalsLegs</t>
  </si>
  <si>
    <t>IntervalsArms</t>
  </si>
  <si>
    <t>PEH amplitude</t>
  </si>
  <si>
    <t>response_parameter</t>
  </si>
  <si>
    <t>Medium</t>
  </si>
  <si>
    <t>PEH duration</t>
  </si>
  <si>
    <t>1:11</t>
  </si>
  <si>
    <t>1:43</t>
  </si>
  <si>
    <t>h:min</t>
  </si>
  <si>
    <t>1:53</t>
  </si>
  <si>
    <t>0:58</t>
  </si>
  <si>
    <t>1:37</t>
  </si>
  <si>
    <t>1:39</t>
  </si>
  <si>
    <t>mmHg·min</t>
  </si>
  <si>
    <t>AUC</t>
  </si>
  <si>
    <t>Hypovolemia peak amplitude</t>
  </si>
  <si>
    <t>%</t>
  </si>
  <si>
    <t>Hypovolemia AUC</t>
  </si>
  <si>
    <t>%·min</t>
  </si>
  <si>
    <t>MAP change from baseline</t>
  </si>
  <si>
    <t>22 h</t>
  </si>
  <si>
    <t>change_from_baseline</t>
  </si>
  <si>
    <t>Graham text/discussion</t>
  </si>
  <si>
    <t>Immediate (R2)</t>
  </si>
  <si>
    <t>SEM</t>
  </si>
  <si>
    <t>Low</t>
  </si>
  <si>
    <t>Text states elevated immediately after both 1W and 4W to 156 ± 0.5 mmHg</t>
  </si>
  <si>
    <t>R15</t>
  </si>
  <si>
    <t>Text states returned to resting values by 15 min post-exercise (123 ± 3 mmHg)</t>
  </si>
  <si>
    <t>Combined/Rest</t>
  </si>
  <si>
    <t>Resting</t>
  </si>
  <si>
    <t>Resting (4W text citation)</t>
  </si>
  <si>
    <t>4W only text-reported</t>
  </si>
  <si>
    <t>R30</t>
  </si>
  <si>
    <t>R45</t>
  </si>
  <si>
    <t>pSBP</t>
  </si>
  <si>
    <t>Pre</t>
  </si>
  <si>
    <t>15 min</t>
  </si>
  <si>
    <t>30 min</t>
  </si>
  <si>
    <t>45 min</t>
  </si>
  <si>
    <t>pDBP</t>
  </si>
  <si>
    <t>cSBP</t>
  </si>
  <si>
    <t>cDBP</t>
  </si>
  <si>
    <t>HR</t>
  </si>
  <si>
    <t>min^-1</t>
  </si>
  <si>
    <t>SV</t>
  </si>
  <si>
    <t>mL</t>
  </si>
  <si>
    <t>PWV</t>
  </si>
  <si>
    <t>m/s</t>
  </si>
  <si>
    <t>Older</t>
  </si>
  <si>
    <t>rest</t>
  </si>
  <si>
    <t>Young</t>
  </si>
  <si>
    <t>ambulatory_average</t>
  </si>
  <si>
    <t>MCC2023_SIT_vs_MICT</t>
  </si>
  <si>
    <t>MCC2023_SIT_vs_HIIT</t>
  </si>
  <si>
    <t>Digitized Approximate Results</t>
  </si>
  <si>
    <t>JON2021_HIIE_series</t>
  </si>
  <si>
    <t>Digitized acute series</t>
  </si>
  <si>
    <t>Not extracted</t>
  </si>
  <si>
    <t>figure_digitized_mean</t>
  </si>
  <si>
    <t>Digitized approximate</t>
  </si>
  <si>
    <t>Descriptive only until SEM digitized</t>
  </si>
  <si>
    <t>Digitized from user-supplied Jones 2021 Fig.1a/b; approximate mean only; ±0.5 mmHg tolerance.</t>
  </si>
  <si>
    <t>User-supplied Jones 2021 figure; prior digitization check matched reported contrasts.</t>
  </si>
  <si>
    <t>JON2021_MICE_series</t>
  </si>
  <si>
    <t>JON2021_SIE_series</t>
  </si>
  <si>
    <t>10 min</t>
  </si>
  <si>
    <t>20 min</t>
  </si>
  <si>
    <t>40 min</t>
  </si>
  <si>
    <t>60 min</t>
  </si>
  <si>
    <t>MCC2023_CTRL_acute_series</t>
  </si>
  <si>
    <t>Descriptive only until SD digitized</t>
  </si>
  <si>
    <t>Digitized from user-supplied McCarthy 2023 acute figures; approximate mean only.</t>
  </si>
  <si>
    <t>User-supplied McCarthy 2023 Figs.1-3.</t>
  </si>
  <si>
    <t>MCC2023_MICT_acute_series</t>
  </si>
  <si>
    <t>MCC2023_HIIT_acute_series</t>
  </si>
  <si>
    <t>MCC2023_SIT_acute_series</t>
  </si>
  <si>
    <t>MCC2023_CTRL_SBP_AUC</t>
  </si>
  <si>
    <t>SBP AUC</t>
  </si>
  <si>
    <t>0-120 min AUC</t>
  </si>
  <si>
    <t>AUC 0-120 min</t>
  </si>
  <si>
    <t>figure_digitized_auc</t>
  </si>
  <si>
    <t>Descriptive only</t>
  </si>
  <si>
    <t>AUC bar-height digitization from user-supplied McCarthy 2023 figures; not used for weighted pooling.</t>
  </si>
  <si>
    <t>MCC2023_MICT_SBP_AUC</t>
  </si>
  <si>
    <t>MCC2023_HIIT_SBP_AUC</t>
  </si>
  <si>
    <t>MCC2023_SIT_SBP_AUC</t>
  </si>
  <si>
    <t>MCC2023_CTRL_DBP_AUC</t>
  </si>
  <si>
    <t>DBP AUC</t>
  </si>
  <si>
    <t>MCC2023_MICT_DBP_AUC</t>
  </si>
  <si>
    <t>MCC2023_HIIT_DBP_AUC</t>
  </si>
  <si>
    <t>MCC2023_SIT_DBP_AUC</t>
  </si>
  <si>
    <t>MCC2023_CTRL_MAP_AUC</t>
  </si>
  <si>
    <t>MAP AUC</t>
  </si>
  <si>
    <t>MCC2023_MICT_MAP_AUC</t>
  </si>
  <si>
    <t>MCC2023_HIIT_MAP_AUC</t>
  </si>
  <si>
    <t>MCC2023_SIT_MAP_AUC</t>
  </si>
  <si>
    <t>Text-Extracted Statistics</t>
  </si>
  <si>
    <t>Statistic_reported</t>
  </si>
  <si>
    <t>Estimate</t>
  </si>
  <si>
    <t>CI_low</t>
  </si>
  <si>
    <t>CI_high</t>
  </si>
  <si>
    <t>P_value</t>
  </si>
  <si>
    <t>Effect_size_name</t>
  </si>
  <si>
    <t>Effect_size_value</t>
  </si>
  <si>
    <t>Mean difference IntervalsLegs - Endurance</t>
  </si>
  <si>
    <t>95% CI reported in paper text/table</t>
  </si>
  <si>
    <t>Graham Table 1/Discussion</t>
  </si>
  <si>
    <t>GRA2016_IArms_vs_ILegs</t>
  </si>
  <si>
    <t>Mean difference IntervalsLegs - IntervalsArms</t>
  </si>
  <si>
    <t>Legs vs arms comparison</t>
  </si>
  <si>
    <t>Endurance vs IntervalsLegs difference</t>
  </si>
  <si>
    <t>Text reports 7 ± 7 CI around difference</t>
  </si>
  <si>
    <t>Graham text</t>
  </si>
  <si>
    <t>JON2021_MICE_vs_HIIE</t>
  </si>
  <si>
    <t>Mean difference MICE - HIIE</t>
  </si>
  <si>
    <t>Lower SBP after MICE than HIIE</t>
  </si>
  <si>
    <t>Mean difference HIIE - SIE</t>
  </si>
  <si>
    <t>Equivalent contrast from text</t>
  </si>
  <si>
    <t>JON2021_Overall</t>
  </si>
  <si>
    <t>Interaction F-statistic</t>
  </si>
  <si>
    <t>F(12,180)</t>
  </si>
  <si>
    <t>Exercise × time interaction</t>
  </si>
  <si>
    <t>SIT vs CTRL difference</t>
  </si>
  <si>
    <t>Cohen d</t>
  </si>
  <si>
    <t>Absolute MAP reduced after SIT vs CTRL</t>
  </si>
  <si>
    <t>McCarthy text</t>
  </si>
  <si>
    <t>Session effect</t>
  </si>
  <si>
    <t>SIT lower than CTRL for MAP AUC</t>
  </si>
  <si>
    <t>&gt;=1.0</t>
  </si>
  <si>
    <t>Exact mean not tabulated</t>
  </si>
  <si>
    <t>SIT lower than CTRL</t>
  </si>
  <si>
    <t>&gt;0.80</t>
  </si>
  <si>
    <t>Approaching significance</t>
  </si>
  <si>
    <t>MCC2023_MICT_vs_HIIT</t>
  </si>
  <si>
    <t>24 h DBP</t>
  </si>
  <si>
    <t>24 h</t>
  </si>
  <si>
    <t>HIIT higher than MICT</t>
  </si>
  <si>
    <t>24 h ambulatory DBP difference</t>
  </si>
  <si>
    <t>SIE lower than control</t>
  </si>
  <si>
    <t>&lt;0.001</t>
  </si>
  <si>
    <t>Model-based overall comparison</t>
  </si>
  <si>
    <t>Exercise lower than control by 5 mmHg</t>
  </si>
  <si>
    <t>&lt;0.05</t>
  </si>
  <si>
    <t>Control 104 vs exercise 99 mmHg</t>
  </si>
  <si>
    <t>Exercise lower than control by 8 mmHg</t>
  </si>
  <si>
    <t>Control 117 vs exercise 109 mmHg</t>
  </si>
  <si>
    <t>Exercise lower than control by 7 mmHg</t>
  </si>
  <si>
    <t>Control 84 vs exercise 77 mmHg</t>
  </si>
  <si>
    <t>4W below resting level</t>
  </si>
  <si>
    <t>4W DBP 63 ±1 at R15 and 61 ±1 at R30 vs resting 67 ±2</t>
  </si>
  <si>
    <t>PRISMA Counts as Supplied</t>
  </si>
  <si>
    <t>Node</t>
  </si>
  <si>
    <t>Node_type</t>
  </si>
  <si>
    <t>Count</t>
  </si>
  <si>
    <t>Records identified through database searching</t>
  </si>
  <si>
    <t>Total database records</t>
  </si>
  <si>
    <t>User-supplied PRISMA figure</t>
  </si>
  <si>
    <t>PubMed</t>
  </si>
  <si>
    <t>Database-specific records</t>
  </si>
  <si>
    <t>Web of Science</t>
  </si>
  <si>
    <t>Cochrane Library</t>
  </si>
  <si>
    <t>Scopus</t>
  </si>
  <si>
    <t>SPORTDiscus</t>
  </si>
  <si>
    <t>Embase</t>
  </si>
  <si>
    <t>Records after duplicates removed</t>
  </si>
  <si>
    <t>Label as supplied in the figure</t>
  </si>
  <si>
    <t>Records screened</t>
  </si>
  <si>
    <t>Screening-stage count</t>
  </si>
  <si>
    <t>Records excluded</t>
  </si>
  <si>
    <t>Title/abstract exclusions</t>
  </si>
  <si>
    <t>Full-text articles assessed for eligibility</t>
  </si>
  <si>
    <t>Full-text retrieval count</t>
  </si>
  <si>
    <t>Full-text articles excluded</t>
  </si>
  <si>
    <t>Full-text exclusions</t>
  </si>
  <si>
    <t>Wrong population</t>
  </si>
  <si>
    <t>Full-text exclusion reason</t>
  </si>
  <si>
    <t>Wrong intervention</t>
  </si>
  <si>
    <t>Wrong outcomes</t>
  </si>
  <si>
    <t>Wrong study design</t>
  </si>
  <si>
    <t>Studies included in qualitative synthesis</t>
  </si>
  <si>
    <t>Included studies</t>
  </si>
  <si>
    <t>Studies included in quantitative synthesis</t>
  </si>
  <si>
    <t>PRISMA Counts Interpreted for Arithmetic Consistency</t>
  </si>
  <si>
    <t>Stage</t>
  </si>
  <si>
    <t>Interpretation_note</t>
  </si>
  <si>
    <t>Database records identified</t>
  </si>
  <si>
    <t>Identification</t>
  </si>
  <si>
    <t>Supplied total database hits.</t>
  </si>
  <si>
    <t>Duplicate records removed</t>
  </si>
  <si>
    <t>Corrected interpretation needed for arithmetic consistency with screened records.</t>
  </si>
  <si>
    <t>Screening</t>
  </si>
  <si>
    <t>2300 - 1425 = 875.</t>
  </si>
  <si>
    <t>Records excluded at title/abstract stage</t>
  </si>
  <si>
    <t>875 - 502 = 373 full texts.</t>
  </si>
  <si>
    <t>Eligibility</t>
  </si>
  <si>
    <t>Arithmetic consistency check passed.</t>
  </si>
  <si>
    <t>373 - 364 = 9 included studies.</t>
  </si>
  <si>
    <t>Eligibility reason</t>
  </si>
  <si>
    <t>Reported reason total.</t>
  </si>
  <si>
    <t>Included</t>
  </si>
  <si>
    <t>Matches the final included set.</t>
  </si>
  <si>
    <t>Studies included in quantitative synthesis (meta-analysis)</t>
  </si>
  <si>
    <t>Package uses quantitative synthesis families rather than a single pooled family.</t>
  </si>
  <si>
    <t>Search Strategy as Supplied</t>
  </si>
  <si>
    <t>Search_ID</t>
  </si>
  <si>
    <t>Database</t>
  </si>
  <si>
    <t>Records_identified</t>
  </si>
  <si>
    <t>Query_as_run</t>
  </si>
  <si>
    <t>#1</t>
  </si>
  <si>
    <t>(
  "High-Intensity Interval Training"[Mesh]
  OR "sprint interval training"[Title/Abstract]
  OR "sprint interval exercise"[Title/Abstract]
  OR "sprint interval"[Title/Abstract]
  OR "repeated sprint"[Title/Abstract]
  OR "repeated-sprint"[Title/Abstract]
  OR "Wingate"[Title/Abstract]
  OR "all-out"[Title/Abstract]
  OR "supramaximal exercise"[Title/Abstract]
  OR "supramaximal interval exercise"[Title/Abstract]
  OR "SIT"[Title/Abstract]
  OR "SIE"[Title/Abstract]
)
AND
(
  "Blood Pressure"[Mesh]
  OR "Blood Pressure Monitoring, Ambulatory"[Mesh]
  OR "blood pressure"[Title/Abstract]
  OR "systolic blood pressure"[Title/Abstract]
  OR "diastolic blood pressure"[Title/Abstract]
  OR "mean arterial pressure"[Title/Abstract]
  OR "postexercise hypotension"[Title/Abstract]
  OR "post-exercise hypotension"[Title/Abstract]
  OR "PEH"[Title/Abstract]
  OR "SBP"[Title/Abstract]
  OR "DBP"[Title/Abstract]
  OR "MAP"[Title/Abstract]
)
AND
(
  "Post-Exercise Recovery"[Mesh]
  OR "postexercise"[Title/Abstract]
  OR "post exercise"[Title/Abstract]
  OR "post-exercise"[Title/Abstract]
  OR "after exercise"[Title/Abstract]
  OR "following exercise"[Title/Abstract]
  OR "recovery"[Title/Abstract]
  OR "acute"[Title/Abstract]
)
NOT
(
  animals[Mesh] NOT humans[Mesh]
)</t>
  </si>
  <si>
    <t>User-supplied Table S1 Search Strategy.docx</t>
  </si>
  <si>
    <t>#2</t>
  </si>
  <si>
    <t>TS=(
  (
    "sprint interval training"
    OR "sprint interval exercise"
    OR "sprint interval"
    OR "repeated sprint"
    OR "repeated-sprint"
    OR Wingate
    OR "all-out"
    OR "supramaximal exercise"
    OR "supramaximal interval exercise"
    OR SIT
    OR SIE
  )
  AND
  (
    "blood pressure"
    OR "systolic blood pressure"
    OR "diastolic blood pressure"
    OR "mean arterial pressure"
    OR "postexercise hypotension"
    OR "post-exercise hypotension"
    OR PEH
    OR SBP
    OR DBP
    OR MAP
  )
  AND
  (
    postexercise
    OR "post exercise"
    OR "post-exercise"
    OR "after exercise"
    OR "following exercise"
    OR recovery
    OR acute
  )
)</t>
  </si>
  <si>
    <t>#3</t>
  </si>
  <si>
    <t>(TI ("sprint interval training" OR "sprint interval exercise" OR "sprint interval" OR "repeated sprint" OR "repeated-sprint" OR Wingate OR "all-out" OR "supramaximal exercise" OR "supramaximal interval exercise" OR SIT OR SIE)
 OR
 AB ("sprint interval training" OR "sprint interval exercise" OR "sprint interval" OR "repeated sprint" OR "repeated-sprint" OR Wingate OR "all-out" OR "supramaximal exercise" OR "supramaximal interval exercise" OR SIT OR SIE))
AND
(TI ("blood pressure" OR "systolic blood pressure" OR "diastolic blood pressure" OR "mean arterial pressure" OR "postexercise hypotension" OR "post-exercise hypotension" OR PEH OR SBP OR DBP OR MAP)
 OR
 AB ("blood pressure" OR "systolic blood pressure" OR "diastolic blood pressure" OR "mean arterial pressure" OR "postexercise hypotension" OR "post-exercise hypotension" OR PEH OR SBP OR DBP OR MAP))
AND
(TI (postexercise OR "post exercise" OR "post-exercise" OR "after exercise" OR "following exercise" OR recovery OR acute)
 OR
 AB (postexercise OR "post exercise" OR "post-exercise" OR "after exercise" OR "following exercise" OR recovery OR acute))</t>
  </si>
  <si>
    <t>#4</t>
  </si>
  <si>
    <t>#1 ("sprint interval training" OR "sprint interval exercise" OR "sprint interval" OR "repeated sprint" OR "repeated-sprint" OR Wingate OR "all-out" OR "supramaximal exercise" OR "supramaximal interval exercise" OR SIT OR SIE):ti,ab,kw
#2 ("blood pressure" OR "systolic blood pressure" OR "diastolic blood pressure" OR "mean arterial pressure" OR "postexercise hypotension" OR "post-exercise hypotension" OR PEH OR SBP OR DBP OR MAP):ti,ab,kw
#3 (postexercise OR "post exercise" OR "post-exercise" OR "after exercise" OR "following exercise" OR recovery OR acute):ti,ab,kw
#4 #1 AND #2 AND #3</t>
  </si>
  <si>
    <t>#5</t>
  </si>
  <si>
    <t>1. exp high intensity interval training/
2. exp blood pressure/ or exp ambulatory blood pressure monitoring/
3. ("sprint interval training" or "sprint interval exercise" or "sprint interval" or "repeated sprint" or "repeated-sprint" or Wingate or "all-out" or "supramaximal exercise" or "supramaximal interval exercise" or SIT or SIE).ti,ab.
4. ("blood pressure" or "systolic blood pressure" or "diastolic blood pressure" or "mean arterial pressure" or "postexercise hypotension" or "post-exercise hypotension" or PEH or SBP or DBP or MAP).ti,ab.
5. (postexercise or "post exercise" or "post-exercise" or "after exercise" or "following exercise" or recovery or acute).ti,ab.
6. (1 or 3) and (2 or 4) and 5
7. limit 6 to human</t>
  </si>
  <si>
    <t>#6</t>
  </si>
  <si>
    <t>TITLE-ABS-KEY (
  (
    "sprint interval training"
    OR "sprint interval exercise"
    OR "sprint interval"
    OR "repeated sprint"
    OR "repeated-sprint"
    OR Wingate
    OR "all-out"
    OR "supramaximal exercise"
    OR "supramaximal interval exercise"
    OR SIT
    OR SIE
  )
  AND
  (
    "blood pressure"
    OR "systolic blood pressure"
    OR "diastolic blood pressure"
    OR "mean arterial pressure"
    OR "postexercise hypotension"
    OR "post-exercise hypotension"
    OR PEH
    OR SBP
    OR DBP
    OR MAP
  )
  AND
  (
    postexercise
    OR "post exercise"
    OR "post-exercise"
    OR "after exercise"
    OR "following exercise"
    OR recovery
    OR acute
  )
)</t>
  </si>
  <si>
    <t>Search Strategy Submission-Ready Layout</t>
  </si>
  <si>
    <t>Platform_provider</t>
  </si>
  <si>
    <t>Search_date</t>
  </si>
  <si>
    <t>Limits_or_filters</t>
  </si>
  <si>
    <t>Reporting_note</t>
  </si>
  <si>
    <t>PubMed/MEDLINE (National Library of Medicine)</t>
  </si>
  <si>
    <t>2026-02-01</t>
  </si>
  <si>
    <t>Human filter applied through NOT (animals[Mesh] NOT humans[Mesh]); no additional language or document-type restriction recorded.</t>
  </si>
  <si>
    <t>Query string preserved exactly as supplied; eligibility criteria were applied during screening.</t>
  </si>
  <si>
    <t>Web of Science Core Collection</t>
  </si>
  <si>
    <t>No additional language or document-type restriction recorded in the supplied strategy.</t>
  </si>
  <si>
    <t>SPORTDiscus (EBSCOhost)</t>
  </si>
  <si>
    <t>Embase (Elsevier)</t>
  </si>
  <si>
    <t>Human limit applied; no additional language or document-type restriction recorded.</t>
  </si>
  <si>
    <t>Scopus (Elsevier)</t>
  </si>
  <si>
    <t>Primary Meta Inputs</t>
  </si>
  <si>
    <t>Entry_ID</t>
  </si>
  <si>
    <t>Intervention_condition</t>
  </si>
  <si>
    <t>Comparator_condition</t>
  </si>
  <si>
    <t>N_intervention</t>
  </si>
  <si>
    <t>Mean_intervention</t>
  </si>
  <si>
    <t>Disp_intervention</t>
  </si>
  <si>
    <t>Disp_type_intervention</t>
  </si>
  <si>
    <t>N_comparator</t>
  </si>
  <si>
    <t>Mean_comparator</t>
  </si>
  <si>
    <t>Disp_comparator</t>
  </si>
  <si>
    <t>Disp_type_comparator</t>
  </si>
  <si>
    <t>Preferred_effect_metric</t>
  </si>
  <si>
    <t>Meta_ready_now</t>
  </si>
  <si>
    <t>Within_subject_corr_needed</t>
  </si>
  <si>
    <t>Needs_figure_digitization</t>
  </si>
  <si>
    <t>Shared_comparator_flag</t>
  </si>
  <si>
    <t>Selected_primary_pool</t>
  </si>
  <si>
    <t>ANG2015_SBP_1st_hour</t>
  </si>
  <si>
    <t>Randomized crossover</t>
  </si>
  <si>
    <t>MD</t>
  </si>
  <si>
    <t>Hourly postexercise mean ± SD; paired-correlation needed for crossover synthesis</t>
  </si>
  <si>
    <t>ANG2015_SBP_2nd_hour</t>
  </si>
  <si>
    <t>&gt;60 min (60-120 min)</t>
  </si>
  <si>
    <t>SBP earliest &gt;60 min</t>
  </si>
  <si>
    <t>ANG2015_SBP_3rd_hour</t>
  </si>
  <si>
    <t>&gt;120 min (120-180 min)</t>
  </si>
  <si>
    <t>SBP latest &gt;60 min sensitivity</t>
  </si>
  <si>
    <t>ANG2015_DBP_1st_hour</t>
  </si>
  <si>
    <t>ANG2015_DBP_2nd_hour</t>
  </si>
  <si>
    <t>DBP earliest &gt;60 min</t>
  </si>
  <si>
    <t>ANG2015_DBP_3rd_hour</t>
  </si>
  <si>
    <t>DBP latest &gt;60 min sensitivity</t>
  </si>
  <si>
    <t>BUR2012_SBP_90min</t>
  </si>
  <si>
    <t>Youth/low-volume SIT subgroup; crossover correlation needed</t>
  </si>
  <si>
    <t>SBP earliest &gt;60 min; SBP latest &gt;60 min sensitivity</t>
  </si>
  <si>
    <t>CHA2013_SBP_120min</t>
  </si>
  <si>
    <t>Delayed PEH</t>
  </si>
  <si>
    <t>CHA2013_DBP_120min</t>
  </si>
  <si>
    <t>DBP earliest &gt;60 min; DBP latest &gt;60 min sensitivity</t>
  </si>
  <si>
    <t>GRA2016_MAP_AUC_ILegs_vs_End</t>
  </si>
  <si>
    <t>Outcome metric = AUC (mmHg·min); use only if MAP/AUC retained</t>
  </si>
  <si>
    <t>GRA2016_MAP_22h_ILegs_vs_End</t>
  </si>
  <si>
    <t>22-h change from baseline; not brachial SBP/DBP</t>
  </si>
  <si>
    <t>JON2021_SBP_series</t>
  </si>
  <si>
    <t>JON2021_SIE_vs_MICE/HIIE</t>
  </si>
  <si>
    <t>5/10/20/40/60/90 min</t>
  </si>
  <si>
    <t>MICE/HIIE</t>
  </si>
  <si>
    <t>No (mean-only digitized)</t>
  </si>
  <si>
    <t>User-supplied figure permitted mean-only digitization; SEM still required for weighted acute pooling.</t>
  </si>
  <si>
    <t>MCC2023_acute_series</t>
  </si>
  <si>
    <t>15/30/60/120 min</t>
  </si>
  <si>
    <t>Systematically rotated crossover</t>
  </si>
  <si>
    <t>User-supplied figures permitted mean-only digitization for acute MAP/SBP/DBP; SD still required for weighted acute pooling.</t>
  </si>
  <si>
    <t>McCarthy Fig.1-3</t>
  </si>
  <si>
    <t>MCC2023_SBP_24h</t>
  </si>
  <si>
    <t>Randomized crossover (user-confirmed random order)</t>
  </si>
  <si>
    <t>Exact 24 h ambulatory SBP available; single-study descriptive quantitative synthesis.</t>
  </si>
  <si>
    <t>MCC2023_DBP_24h</t>
  </si>
  <si>
    <t>Exact 24 h ambulatory DBP available; single-study descriptive quantitative synthesis.</t>
  </si>
  <si>
    <t>Protocol Comparator Meta Inputs</t>
  </si>
  <si>
    <t>SD_intervention</t>
  </si>
  <si>
    <t>SD_comparator</t>
  </si>
  <si>
    <t>Selected_protocol_pool</t>
  </si>
  <si>
    <t>KET2022_pSBP_15min</t>
  </si>
  <si>
    <t>Yes, if supplementary comparator framework is allowed</t>
  </si>
  <si>
    <t>Supplementary protocol-comparison only</t>
  </si>
  <si>
    <t>KET2022_pSBP_30min</t>
  </si>
  <si>
    <t>KET2022_pSBP_45min</t>
  </si>
  <si>
    <t>pSBP 45 min</t>
  </si>
  <si>
    <t>KET2022_pDBP_30min</t>
  </si>
  <si>
    <t>KET2022_pDBP_45min</t>
  </si>
  <si>
    <t>pDBP 45 min</t>
  </si>
  <si>
    <t>KET2022_cSBP_30min</t>
  </si>
  <si>
    <t>KET2022_cSBP_45min</t>
  </si>
  <si>
    <t>cSBP 45 min (supplementary)</t>
  </si>
  <si>
    <t>KET2022_cDBP_30min</t>
  </si>
  <si>
    <t>KET2022_cDBP_45min</t>
  </si>
  <si>
    <t>KET2022_PWV_45min</t>
  </si>
  <si>
    <t>KET2023_Older_pSBP_30min</t>
  </si>
  <si>
    <t>Matched subgroup, supplementary protocol-comparison only</t>
  </si>
  <si>
    <t>KET2023_Older_pSBP_45min</t>
  </si>
  <si>
    <t>KET2023_Older_pDBP_30min</t>
  </si>
  <si>
    <t>KET2023_Older_pDBP_45min</t>
  </si>
  <si>
    <t>KET2023_Older_cSBP_30min</t>
  </si>
  <si>
    <t>KET2023_Older_cSBP_45min</t>
  </si>
  <si>
    <t>KET2023_Older_PWV_45min</t>
  </si>
  <si>
    <t>KET2023_Young_pSBP_30min</t>
  </si>
  <si>
    <t>KET2023_Young_pSBP_45min</t>
  </si>
  <si>
    <t>KET2023_Young_pDBP_30min</t>
  </si>
  <si>
    <t>KET2023_Young_pDBP_45min</t>
  </si>
  <si>
    <t>KET2023_Young_cSBP_30min</t>
  </si>
  <si>
    <t>KET2023_Young_cSBP_45min</t>
  </si>
  <si>
    <t>KET2023_Young_PWV_45min</t>
  </si>
  <si>
    <t>STU2012_DBP_R30</t>
  </si>
  <si>
    <t>Crossover acute experimental</t>
  </si>
  <si>
    <t>Resting baseline/1W</t>
  </si>
  <si>
    <t>No (narrative only recommended)</t>
  </si>
  <si>
    <t>Mechanistic study; comparator and intervention definition are borderline; SEM converted to SD only for reference</t>
  </si>
  <si>
    <t>Narrative only</t>
  </si>
  <si>
    <t>Sensitivity Analyses Across Correlation Assumptions</t>
  </si>
  <si>
    <t>Variant</t>
  </si>
  <si>
    <t>r</t>
  </si>
  <si>
    <t>k</t>
  </si>
  <si>
    <t>Pooled_MD</t>
  </si>
  <si>
    <t>SE_pooled</t>
  </si>
  <si>
    <t>I2</t>
  </si>
  <si>
    <t>tau2</t>
  </si>
  <si>
    <t>Q</t>
  </si>
  <si>
    <t>Earliest &gt;60 min</t>
  </si>
  <si>
    <t>Latest &gt;60 min</t>
  </si>
  <si>
    <t>Leave-One-Out: Primary SBP Earliest &gt;60 min</t>
  </si>
  <si>
    <t>Dropped_entry</t>
  </si>
  <si>
    <t>Final ROB 2 Judgments</t>
  </si>
  <si>
    <t>RoB2_applicable</t>
  </si>
  <si>
    <t>Alternative_tool_if_not_randomized</t>
  </si>
  <si>
    <t>D1_randomization_process</t>
  </si>
  <si>
    <t>D1_rationale</t>
  </si>
  <si>
    <t>Carryover_period_effect</t>
  </si>
  <si>
    <t>Carryover_rationale</t>
  </si>
  <si>
    <t>D2_deviations_from_intended_interventions</t>
  </si>
  <si>
    <t>D2_rationale</t>
  </si>
  <si>
    <t>D3_missing_outcome_data</t>
  </si>
  <si>
    <t>D3_rationale</t>
  </si>
  <si>
    <t>D4_measurement_of_outcome</t>
  </si>
  <si>
    <t>D4_rationale</t>
  </si>
  <si>
    <t>D5_selection_of_reported_result</t>
  </si>
  <si>
    <t>D5_rationale</t>
  </si>
  <si>
    <t>Overall_judgment</t>
  </si>
  <si>
    <t>Overall_rationale</t>
  </si>
  <si>
    <t>Reviewer_status</t>
  </si>
  <si>
    <t>Crossover acute experimental study</t>
  </si>
  <si>
    <t>Not needed after user confirmation of true random order</t>
  </si>
  <si>
    <t>User confirmed that 1W/4W visit order was truly randomized; article text itself remains sparse.</t>
  </si>
  <si>
    <t>Visits separated by ≥7 days with standardized pre-visit instructions.</t>
  </si>
  <si>
    <t>Objective exercise protocol and objective BP outcomes; no evidence of differential protocol deviations.</t>
  </si>
  <si>
    <t>One participant excluded for orthostatic intolerance before analysis; no substantial within-analysis BP missingness reported.</t>
  </si>
  <si>
    <t>BP and autonomic outcomes measured objectively with instrumentation.</t>
  </si>
  <si>
    <t>Some concerns</t>
  </si>
  <si>
    <t>No protocol/registration located; BP was not the primary mechanistic focus.</t>
  </si>
  <si>
    <t>Randomization concern was resolved by user clarification, but selective-reporting detail remains limited and comparator is mechanistic/borderline for the primary pool.</t>
  </si>
  <si>
    <t>Finalized for package</t>
  </si>
  <si>
    <t>Random assignment reported, but allocation concealment/sequence generation details limited.</t>
  </si>
  <si>
    <t>&gt;1 week between visits and same time-of-day testing.</t>
  </si>
  <si>
    <t>Objective, supervised exercise protocols; objective BP outcome.</t>
  </si>
  <si>
    <t>Two participants experienced vasovagal events during SIE and were excluded from all analyses; missingness likely related to intervention and possibly outcome.</t>
  </si>
  <si>
    <t>Automated BP measurement under standardized seated conditions.</t>
  </si>
  <si>
    <t>No registration/protocol identified in extracted files.</t>
  </si>
  <si>
    <t>Adverse-event-related exclusions materially raise risk of bias for SIE estimates.</t>
  </si>
  <si>
    <t>Random balanced order reported, but sequence generation details limited.</t>
  </si>
  <si>
    <t>Female menstrual-cycle phase was not controlled and time between trials exceeded ideal 1 month for some participants.</t>
  </si>
  <si>
    <t>Supervised protocol and objective BP outcome.</t>
  </si>
  <si>
    <t>No material missing outcome data reported.</t>
  </si>
  <si>
    <t>Automated BP measurement with fixed procedures.</t>
  </si>
  <si>
    <t>No registration/protocol identified; exact BP series not fully tabulated.</t>
  </si>
  <si>
    <t>Main issues are incomplete randomization detail and possible period effects from uncontrolled menstrual timing.</t>
  </si>
  <si>
    <t>Randomized/counterbalanced crossover trial</t>
  </si>
  <si>
    <t>Counterbalancing/randomized order described, but full allocation details limited.</t>
  </si>
  <si>
    <t>Average ~2-week separation (8–30 days) and standardized timing.</t>
  </si>
  <si>
    <t>Three interval trials were truncated because of nausea; exposure may not have been identical across all sessions.</t>
  </si>
  <si>
    <t>Some laboratory analytes had n&lt;12; BP outcomes appear largely complete but truncations may affect key parameters.</t>
  </si>
  <si>
    <t>Objective hemodynamic measurements with repeated standardized assessments.</t>
  </si>
  <si>
    <t>No registration/protocol identified in extracted PDF.</t>
  </si>
  <si>
    <t>Objective outcomes are strong, but protocol truncation and limited reporting of allocation details remain concerns.</t>
  </si>
  <si>
    <t>Random balanced order reported, but sequence generation/allocation concealment not detailed.</t>
  </si>
  <si>
    <t>Trials separated by no more than 2 weeks; standardized morning fasting visits.</t>
  </si>
  <si>
    <t>Supervised protocol, objective outcomes, no major deviations reported.</t>
  </si>
  <si>
    <t>Standardized manual BP measurement in duplicate.</t>
  </si>
  <si>
    <t>No registration/protocol identified; exact full BP time-series not fully tabulated.</t>
  </si>
  <si>
    <t>Main limitation is incomplete pre-specification/randomization detail.</t>
  </si>
  <si>
    <t>Randomization list reported, but concealment details limited.</t>
  </si>
  <si>
    <t>At least 10 days between sessions and standardized pre-session control.</t>
  </si>
  <si>
    <t>Participants blinded to primary hypothesis/BP values; objective exercise and BP protocols.</t>
  </si>
  <si>
    <t>No substantial missing outcome data reported.</t>
  </si>
  <si>
    <t>Automated oscillometric BP with standardized seated assessment.</t>
  </si>
  <si>
    <t>No registration/protocol identified; raw means/SDs not fully tabulated.</t>
  </si>
  <si>
    <t>Methodologically solid, but reporting/pre-specification details are incomplete.</t>
  </si>
  <si>
    <t>Randomized balanced order reported; concealment details not stated.</t>
  </si>
  <si>
    <t>One-week washout and morning same-time testing.</t>
  </si>
  <si>
    <t>Supervised protocol with objective outcomes and no adverse events.</t>
  </si>
  <si>
    <t>All subjects completed both sessions.</t>
  </si>
  <si>
    <t>Validated Mobil-O-Graph with standardized supine measurements.</t>
  </si>
  <si>
    <t>No trial registration identified in extracted text.</t>
  </si>
  <si>
    <t>Main issues are reporting/pre-specification rather than conduct.</t>
  </si>
  <si>
    <t>Randomized balanced crossover with matched subgroup selection</t>
  </si>
  <si>
    <t>Stratified random number table used for protocol order, but final analytic sample was a matched subset selected from 43 enrolled participants.</t>
  </si>
  <si>
    <t>7–14 day washout and same-time morning testing.</t>
  </si>
  <si>
    <t>Supervised objective protocol with no adverse events.</t>
  </si>
  <si>
    <t>No material missing BP outcome data reported among the matched analytic sample.</t>
  </si>
  <si>
    <t>Validated device and standardized supine measurements.</t>
  </si>
  <si>
    <t>No trial registration identified; matched-subsample analytic decision may influence generalizability.</t>
  </si>
  <si>
    <t>Within-study conduct appears strong, but matched post-enrollment subsampling and lack of pre-registered analysis plan warrant caution.</t>
  </si>
  <si>
    <t>Systematically rotated crossover trial</t>
  </si>
  <si>
    <t>User confirmed that the session sequence was truly randomized despite systematic rotation wording.</t>
  </si>
  <si>
    <t>Washout duration not clearly reported in extracted text.</t>
  </si>
  <si>
    <t>Supervised treadmill protocols and objective BP outcomes.</t>
  </si>
  <si>
    <t>One participant did not complete nighttime AMBP; acute lab outcomes appear complete.</t>
  </si>
  <si>
    <t>Objective oscillometric and ambulatory BP measurement.</t>
  </si>
  <si>
    <t>No trial registration identified in extracted text; acute exact raw means not fully tabulated.</t>
  </si>
  <si>
    <t>Randomization concern was resolved by user clarification; remaining issues are absence of registration and figure-based acute outcomes.</t>
  </si>
  <si>
    <t>GRADE Evidence Profile (Provisional)</t>
  </si>
  <si>
    <t>Evidence_family</t>
  </si>
  <si>
    <t>Studies</t>
  </si>
  <si>
    <t>Participants</t>
  </si>
  <si>
    <t>Starting_certainty</t>
  </si>
  <si>
    <t>Downgrade_summary</t>
  </si>
  <si>
    <t>Final_certainty</t>
  </si>
  <si>
    <t>Key_statement</t>
  </si>
  <si>
    <t>Primary passive-control structured/exploratory summary</t>
  </si>
  <si>
    <t>SBP, earliest available &gt;60 min</t>
  </si>
  <si>
    <t>3 crossover studies (Angadi 2015; Burns 2012; Chan &amp; Burns 2013)</t>
  </si>
  <si>
    <t>31 participants</t>
  </si>
  <si>
    <t>-1 serious risk of bias (Angadi missingness); -1 serious imprecision (small total N and assumed crossover correlation)</t>
  </si>
  <si>
    <t>Pooled MD -5.65 mmHg (95% CI -8.88 to -2.43); I² 0%; r=0.5 assumed.</t>
  </si>
  <si>
    <t>DBP, earliest available &gt;60 min</t>
  </si>
  <si>
    <t>2 crossover studies (Angadi 2015; Chan &amp; Burns 2013)</t>
  </si>
  <si>
    <t>21 participants</t>
  </si>
  <si>
    <t>-1 serious risk of bias; -1 serious inconsistency (I² ~48% with only 2 studies); -1 serious imprecision</t>
  </si>
  <si>
    <t>Very low</t>
  </si>
  <si>
    <t>Pooled MD -5.26 mmHg (95% CI -9.15 to -1.37); random-effects; r=0.5 assumed.</t>
  </si>
  <si>
    <t>Supplementary protocol meta</t>
  </si>
  <si>
    <t>Peripheral SBP at 45 min, longer vs shorter recovery</t>
  </si>
  <si>
    <t>3 crossover samples (Ketelhut 2022; Ketelhut 2023 Older; Ketelhut 2023 Young)</t>
  </si>
  <si>
    <t>54 participants</t>
  </si>
  <si>
    <t>-1 serious indirectness (protocol optimization question rather than SIE vs control); -1 serious reporting limitations (no registration identified)</t>
  </si>
  <si>
    <t>Pooled MD -6.67 mmHg (95% CI -9.41 to -3.92); I² 0%; r=0.5 assumed.</t>
  </si>
  <si>
    <t>Peripheral DBP at 45 min, longer vs shorter recovery</t>
  </si>
  <si>
    <t>3 crossover samples</t>
  </si>
  <si>
    <t>-1 serious indirectness; -1 serious imprecision (CI includes no effect)</t>
  </si>
  <si>
    <t>Pooled MD -0.68 mmHg (95% CI -2.84 to 1.48); I² 0%; r=0.5 assumed.</t>
  </si>
  <si>
    <t>Descriptive exact single-study evidence</t>
  </si>
  <si>
    <t>24 h ambulatory SBP/DBP after SIE vs control</t>
  </si>
  <si>
    <t>McCarthy 2023 only</t>
  </si>
  <si>
    <t>13 participants with valid ABP</t>
  </si>
  <si>
    <t>Single-study, no pooling; acute laboratory data remained figure-based for the same study.</t>
  </si>
  <si>
    <t>24 h average SBP 121±12 vs 123±13 mmHg and DBP 75±8 vs 75±10 mmHg for SIE vs control.</t>
  </si>
  <si>
    <t>Main Table 1. Included Study Characteristics</t>
  </si>
  <si>
    <t>SIT_protocol</t>
  </si>
  <si>
    <t>Outcomes_timepoints</t>
  </si>
  <si>
    <t>Inclusion_layer</t>
  </si>
  <si>
    <t>Key_note</t>
  </si>
  <si>
    <t>9 healthy recreationally active men (19.4 y)</t>
  </si>
  <si>
    <t>Randomized crossover acute experimental</t>
  </si>
  <si>
    <t>4×30 s Wingate, 4-min active recovery</t>
  </si>
  <si>
    <t>1×30 s Wingate</t>
  </si>
  <si>
    <t>SBP/DBP; R2-R120; autonomic focus</t>
  </si>
  <si>
    <t>Narrative/sensitivity only</t>
  </si>
  <si>
    <t>User confirmed true random order; retained as narrative/mechanistic because comparator is 4W vs 1W.</t>
  </si>
  <si>
    <t>11 healthy young adults (10M/1F; 24.6 ± 3.7 y)</t>
  </si>
  <si>
    <t>Randomized crossover, 4 conditions</t>
  </si>
  <si>
    <t>6×30 s Wingate, 4-min active recovery</t>
  </si>
  <si>
    <t>SBP/DBP every 15 min for 3 h</t>
  </si>
  <si>
    <t>Primary meta</t>
  </si>
  <si>
    <t>2 SIE vasovagal dropouts excluded</t>
  </si>
  <si>
    <t>10 healthy adolescents (3M/7F; 17.2 ± 0.7 y)</t>
  </si>
  <si>
    <t>Random balanced crossover</t>
  </si>
  <si>
    <t>2×30 s Wingate, 4-min recovery</t>
  </si>
  <si>
    <t>SBP/DBP over 90 min</t>
  </si>
  <si>
    <t>Youth/low-volume SIT</t>
  </si>
  <si>
    <t>12 untrained men (23 ± 3 y)</t>
  </si>
  <si>
    <t>Randomized counterbalanced crossover</t>
  </si>
  <si>
    <t>5×30 s maximal intervals (legs or arms), 4.5-min recovery</t>
  </si>
  <si>
    <t>50-min endurance cycling</t>
  </si>
  <si>
    <t>MAP PEH AUC and 22 h MAP</t>
  </si>
  <si>
    <t>Primary meta if MAP retained</t>
  </si>
  <si>
    <t>MAP/AUC metric differs from standard brachial SBP/DBP</t>
  </si>
  <si>
    <t>10 healthy men (21–27 y)</t>
  </si>
  <si>
    <t>4×30 s SIE, 4.5-min recovery</t>
  </si>
  <si>
    <t>SBP/DBP to 120 min</t>
  </si>
  <si>
    <t>Delayed PEH at 120 min</t>
  </si>
  <si>
    <t>16 normotensive adults (50% female; median 22 y)</t>
  </si>
  <si>
    <t>30×8 s maximal sprints, 32-s recovery</t>
  </si>
  <si>
    <t>SBP/DBP at 5-90 min</t>
  </si>
  <si>
    <t>Exact raw BP series not tabulated</t>
  </si>
  <si>
    <t>30 healthy trained adults (14M/16F; 30.9 ± 8.7 y)</t>
  </si>
  <si>
    <t>4×30 s all-out; compare 1-min vs 3-min recovery</t>
  </si>
  <si>
    <t>Alternative SIT protocol</t>
  </si>
  <si>
    <t>Peripheral/central BP, PWV, SV, HR to 45 min</t>
  </si>
  <si>
    <t>Supplementary meta</t>
  </si>
  <si>
    <t>Protocol-optimization study</t>
  </si>
  <si>
    <t>24 matched trained adults (12 young, 12 older)</t>
  </si>
  <si>
    <t>Randomized crossover matched subgroups</t>
  </si>
  <si>
    <t>Peripheral/central BP, PWV, HR to 45 min</t>
  </si>
  <si>
    <t>Age subgroup study; matched subset from 43</t>
  </si>
  <si>
    <t>14 middle-age adults (10F/4M; 46 ± 9 y)</t>
  </si>
  <si>
    <t>Randomized crossover (user-confirmed true random order)</t>
  </si>
  <si>
    <t>8×15 s all-out treadmill sprints, 2-min passive rest</t>
  </si>
  <si>
    <t>Control, MICT, HIIT</t>
  </si>
  <si>
    <t>MAP/SBP/DBP to 120 min; 24 h ambulatory BP</t>
  </si>
  <si>
    <t>24 h ABP exact; acute laboratory means digitized from user-supplied figures.</t>
  </si>
  <si>
    <t>Main Table 2. Intervention, Comparator, and BP Measurement Details</t>
  </si>
  <si>
    <t>Warmup_cooldown</t>
  </si>
  <si>
    <t>BP_device_posture</t>
  </si>
  <si>
    <t>Primary_BP_metric</t>
  </si>
  <si>
    <t>Measurement_schedule</t>
  </si>
  <si>
    <t>Comparator_class</t>
  </si>
  <si>
    <t>Meta_comment</t>
  </si>
  <si>
    <t>Cycle ergometer</t>
  </si>
  <si>
    <t>4-min warmup at 40 W; passive recovery</t>
  </si>
  <si>
    <t>Finger beat-to-beat + brachial checks; supine/standing</t>
  </si>
  <si>
    <t>SBP, DBP, BP variability, BRS</t>
  </si>
  <si>
    <t>R2, R15, R30, R45, R60, R90, R120</t>
  </si>
  <si>
    <t>Single Wingate</t>
  </si>
  <si>
    <t>Narrative only despite user-confirmed true random order</t>
  </si>
  <si>
    <t>10-min warmup + 5-min cooldown at 50% HRmax</t>
  </si>
  <si>
    <t>Dinamap; seated upright</t>
  </si>
  <si>
    <t>Control + SSE + AIE</t>
  </si>
  <si>
    <t>Exact hourly means available</t>
  </si>
  <si>
    <t>5 min at 20% load + 3 min stretching</t>
  </si>
  <si>
    <t>Omron automated; seated</t>
  </si>
  <si>
    <t>SBP, DBP, pulse</t>
  </si>
  <si>
    <t>Immediate to 90 min</t>
  </si>
  <si>
    <t>Exact 90-min SBP available; finer series figure-based</t>
  </si>
  <si>
    <t>Leg and arm ergometry</t>
  </si>
  <si>
    <t>Standardized; repeated interval vs endurance profiles</t>
  </si>
  <si>
    <t>Arterial pressure repeated seated/beat-to-beat framework</t>
  </si>
  <si>
    <t>MAP, PEH AUC, plasma volume</t>
  </si>
  <si>
    <t>Repeated through 3 h, plus 8 h and 22 h</t>
  </si>
  <si>
    <t>Endurance + limb comparison</t>
  </si>
  <si>
    <t>Outcome metric is MAP rather than brachial SBP/DBP</t>
  </si>
  <si>
    <t>4 min at 20% load + 3 min stretching</t>
  </si>
  <si>
    <t>Manual sphygmomanometer; seated</t>
  </si>
  <si>
    <t>Immediate, 15, 30, 60, 90, 120 min</t>
  </si>
  <si>
    <t>Exact 120-min SBP/DBP available</t>
  </si>
  <si>
    <t>Cycle ergometer/Wingate bike</t>
  </si>
  <si>
    <t>3-min warmup + 3-min cooldown</t>
  </si>
  <si>
    <t>Omron HEM-907; seated</t>
  </si>
  <si>
    <t>5, 10, 20, 40, 60, 90 min</t>
  </si>
  <si>
    <t>HIIE + MICE</t>
  </si>
  <si>
    <t>Selected contrasts available; raw series need digitization</t>
  </si>
  <si>
    <t>8-min warmup + 15-min cooldown</t>
  </si>
  <si>
    <t>Mobil-O-Graph; supine</t>
  </si>
  <si>
    <t>pSBP, pDBP, cSBP, cDBP, PWV, SV, HR</t>
  </si>
  <si>
    <t>R1 vs R3 SIT</t>
  </si>
  <si>
    <t>Rest, 5, 15, 30, 45 min</t>
  </si>
  <si>
    <t>SIT1 vs SIT3 by age subgroup</t>
  </si>
  <si>
    <t>Motorized treadmill</t>
  </si>
  <si>
    <t>5-min warmup + 5-min cooldown</t>
  </si>
  <si>
    <t>Oscillometric lab BP + 24 h ambulatory monitor</t>
  </si>
  <si>
    <t>MAP, SBP, DBP, ambulatory BP</t>
  </si>
  <si>
    <t>Pre, 15, 30, 60, 120 min; 8-h bins; 24 h</t>
  </si>
  <si>
    <t>Control + MICT + HIIT</t>
  </si>
  <si>
    <t>24 h exact; acute laboratory means digitized from user-supplied figures</t>
  </si>
  <si>
    <t>Main Table 3. Quantitative Synthesis Summary</t>
  </si>
  <si>
    <t>Synthesis_family</t>
  </si>
  <si>
    <t>Time_window_or_metric</t>
  </si>
  <si>
    <t>Included_rows</t>
  </si>
  <si>
    <t>Total_N</t>
  </si>
  <si>
    <t>Pooled_MD_mmHg</t>
  </si>
  <si>
    <t>I2_percent</t>
  </si>
  <si>
    <t>Model_note</t>
  </si>
  <si>
    <t>Primary structured/exploratory summary</t>
  </si>
  <si>
    <t>Earliest available &gt;60 min</t>
  </si>
  <si>
    <t>Angadi 2015 (2nd hour), Burns 2012 (90 min), Chan &amp; Burns 2013 (120 min)</t>
  </si>
  <si>
    <t>Random-effects, crossover assumption r=0.5</t>
  </si>
  <si>
    <t>Angadi 2015 (2nd hour), Chan &amp; Burns 2013 (120 min)</t>
  </si>
  <si>
    <t>Sensitivity structured/exploratory summary</t>
  </si>
  <si>
    <t>Latest available &gt;60 min</t>
  </si>
  <si>
    <t>Angadi 2015 (3rd hour), Burns 2012 (90 min), Chan &amp; Burns 2013 (120 min)</t>
  </si>
  <si>
    <t>Sensitivity to Angadi time-window choice</t>
  </si>
  <si>
    <t>Angadi 2015 (3rd hour), Chan &amp; Burns 2013 (120 min)</t>
  </si>
  <si>
    <t>Protocol structured/exploratory summary</t>
  </si>
  <si>
    <t>45 min, longer vs shorter recovery</t>
  </si>
  <si>
    <t>Ketelhut 2022; Ketelhut 2023 Older; Ketelhut 2023 Young</t>
  </si>
  <si>
    <t>Protocol-comparator family, crossover assumption r=0.5</t>
  </si>
  <si>
    <t>Additional supplementary endpoint</t>
  </si>
  <si>
    <t>Single-study descriptive quantitative evidence</t>
  </si>
  <si>
    <t>24 h ambulatory SBP</t>
  </si>
  <si>
    <t>McCarthy 2023 SIE vs control</t>
  </si>
  <si>
    <t>Means 121±12 vs 123±13 mmHg; no pooled model</t>
  </si>
  <si>
    <t>24 h ambulatory DBP</t>
  </si>
  <si>
    <t>Means 75±8 vs 75±10 mmHg; no pooled model</t>
  </si>
  <si>
    <t>Supplementary Table S1. Search Strategy</t>
  </si>
  <si>
    <t>Supplementary Table S2. PRISMA Flow Data</t>
  </si>
  <si>
    <t>Supplementary Table S3. Meta-analysis Input Rows</t>
  </si>
  <si>
    <t>Supplementary Table S4. ROB 2 Domain Judgments</t>
  </si>
  <si>
    <t>Supplementary Table S5. Sensitivity Analyses</t>
  </si>
  <si>
    <t>Supplementary Table S6. GRADE Evidence Profile</t>
  </si>
  <si>
    <t>Figure Data: ROB2</t>
  </si>
  <si>
    <t>Domain</t>
  </si>
  <si>
    <t>Judgment</t>
  </si>
  <si>
    <t>Judgment_code</t>
  </si>
  <si>
    <t>Color_suggestion</t>
  </si>
  <si>
    <t>Randomization</t>
  </si>
  <si>
    <t>Green</t>
  </si>
  <si>
    <t>Final ROB2 package judgment</t>
  </si>
  <si>
    <t>Carryover/period</t>
  </si>
  <si>
    <t>Deviations</t>
  </si>
  <si>
    <t>Missing data</t>
  </si>
  <si>
    <t>Measurement</t>
  </si>
  <si>
    <t>Selective reporting</t>
  </si>
  <si>
    <t>Yellow</t>
  </si>
  <si>
    <t>Overall</t>
  </si>
  <si>
    <t>Red</t>
  </si>
  <si>
    <t>Figure Data: Evidence Map</t>
  </si>
  <si>
    <t>Inclusion_hint</t>
  </si>
  <si>
    <t>Primary</t>
  </si>
  <si>
    <t>Supplementary</t>
  </si>
  <si>
    <t>Narrative</t>
  </si>
  <si>
    <t>Figure Data: Time-course</t>
  </si>
  <si>
    <t>Plot_grouping_hint</t>
  </si>
  <si>
    <t>ANG2015|SBP|All</t>
  </si>
  <si>
    <t>ANG2015|DBP|All</t>
  </si>
  <si>
    <t>BUR2012|SBP|All</t>
  </si>
  <si>
    <t>CHA2013|SBP|All</t>
  </si>
  <si>
    <t>CHA2013|DBP|All</t>
  </si>
  <si>
    <t>GRA2016|MAP change from baseline|All</t>
  </si>
  <si>
    <t>STU2012|SBP|All</t>
  </si>
  <si>
    <t>STU2012|DBP|All</t>
  </si>
  <si>
    <t>KET2022_OPT|pSBP|All</t>
  </si>
  <si>
    <t>KET2022_OPT|pDBP|All</t>
  </si>
  <si>
    <t>KET2022_OPT|cSBP|All</t>
  </si>
  <si>
    <t>KET2022_OPT|cDBP|All</t>
  </si>
  <si>
    <t>KET2022_OPT|HR|All</t>
  </si>
  <si>
    <t>KET2022_OPT|SV|All</t>
  </si>
  <si>
    <t>KET2022_OPT|PWV|All</t>
  </si>
  <si>
    <t>KET2023_AGE|pSBP|Older</t>
  </si>
  <si>
    <t>KET2023_AGE|pSBP|Young</t>
  </si>
  <si>
    <t>KET2023_AGE|pDBP|Older</t>
  </si>
  <si>
    <t>KET2023_AGE|pDBP|Young</t>
  </si>
  <si>
    <t>KET2023_AGE|cSBP|Older</t>
  </si>
  <si>
    <t>KET2023_AGE|cSBP|Young</t>
  </si>
  <si>
    <t>KET2023_AGE|cDBP|Older</t>
  </si>
  <si>
    <t>KET2023_AGE|cDBP|Young</t>
  </si>
  <si>
    <t>KET2023_AGE|PWV|Older</t>
  </si>
  <si>
    <t>KET2023_AGE|PWV|Young</t>
  </si>
  <si>
    <t>KET2023_AGE|HR|Older</t>
  </si>
  <si>
    <t>KET2023_AGE|HR|Young</t>
  </si>
  <si>
    <t>JON2021|SBP|All</t>
  </si>
  <si>
    <t>JON2021|DBP|All</t>
  </si>
  <si>
    <t>MCC2023|SBP|All</t>
  </si>
  <si>
    <t>MCC2023|DBP|All</t>
  </si>
  <si>
    <t>MCC2023|MAP|All</t>
  </si>
  <si>
    <t>Figure Data: Forest Plots</t>
  </si>
  <si>
    <t>Label</t>
  </si>
  <si>
    <t>SE</t>
  </si>
  <si>
    <t>Weight_RE_%</t>
  </si>
  <si>
    <t>Figure_family</t>
  </si>
  <si>
    <t>Angadi 2015 (2nd hour)</t>
  </si>
  <si>
    <t>Fig3 Primary SBP &gt;60 min</t>
  </si>
  <si>
    <t>Burns 2012 (90 min)</t>
  </si>
  <si>
    <t>Chan &amp; Burns 2013 (120 min)</t>
  </si>
  <si>
    <t>Overall random-effects</t>
  </si>
  <si>
    <t>POOLED</t>
  </si>
  <si>
    <t>Pooled</t>
  </si>
  <si>
    <t>Fig4 Primary DBP &gt;60 min</t>
  </si>
  <si>
    <t>Ketelhut 2022 (All trained)</t>
  </si>
  <si>
    <t>Fig5 Protocol pSBP 45 min</t>
  </si>
  <si>
    <t>Ketelhut 2023 (Older)</t>
  </si>
  <si>
    <t>Ketelhut 2023 (Young)</t>
  </si>
  <si>
    <t>SFig2 Protocol pDBP 45 min</t>
  </si>
  <si>
    <t>Figure Data: Funnel Plot</t>
  </si>
  <si>
    <t>Pseudo95_left</t>
  </si>
  <si>
    <t>Pseudo95_right</t>
  </si>
  <si>
    <t>Figure Data: Sensitivity Figure</t>
  </si>
  <si>
    <t>Figure Data: Subgroup Figure</t>
  </si>
  <si>
    <t>Primary SBP Meta Calculation (Earliest &gt;60 min)</t>
  </si>
  <si>
    <t>Assumed within-subject correlation (r)</t>
  </si>
  <si>
    <t>Study</t>
  </si>
  <si>
    <t>Mean_INT</t>
  </si>
  <si>
    <t>SD_INT</t>
  </si>
  <si>
    <t>Mean_COMP</t>
  </si>
  <si>
    <t>SD_COMP</t>
  </si>
  <si>
    <t>Var_MD</t>
  </si>
  <si>
    <t>SE_MD</t>
  </si>
  <si>
    <t>Weight_FE_raw</t>
  </si>
  <si>
    <t>Weight_RE_raw</t>
  </si>
  <si>
    <t>Fixed-effect pooled MD</t>
  </si>
  <si>
    <t>df</t>
  </si>
  <si>
    <t>c</t>
  </si>
  <si>
    <t>tau^2 (DL)</t>
  </si>
  <si>
    <t>I^2 (%)</t>
  </si>
  <si>
    <t>Random-effects pooled MD</t>
  </si>
  <si>
    <t>SE pooled</t>
  </si>
  <si>
    <t>95% CI low</t>
  </si>
  <si>
    <t>95% CI high</t>
  </si>
  <si>
    <t>Primary DBP Meta Calculation (Earliest &gt;60 min)</t>
  </si>
  <si>
    <t>Protocol Comparator Meta Calculation (pSBP 45 min)</t>
  </si>
  <si>
    <t>Protocol Comparator Meta Calculation (pDBP 45 min)</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5">
    <font>
      <sz val="10"/>
      <name val="Arial"/>
      <charset val="134"/>
    </font>
    <font>
      <b/>
      <sz val="12"/>
      <color rgb="FFFFFFFF"/>
      <name val="Cambria"/>
      <charset val="1"/>
    </font>
    <font>
      <sz val="11"/>
      <color theme="1"/>
      <name val="Calibri"/>
      <charset val="1"/>
    </font>
    <font>
      <sz val="11"/>
      <color rgb="FF0000FF"/>
      <name val="Cambria"/>
      <charset val="1"/>
    </font>
    <font>
      <b/>
      <sz val="11"/>
      <color rgb="FFFFFFFF"/>
      <name val="Cambria"/>
      <charset val="1"/>
    </font>
    <font>
      <u/>
      <sz val="11"/>
      <color rgb="FF0000FF"/>
      <name val="Calibri"/>
      <charset val="0"/>
      <scheme val="minor"/>
    </font>
    <font>
      <u/>
      <sz val="11"/>
      <color rgb="FF800080"/>
      <name val="Calibri"/>
      <charset val="0"/>
      <scheme val="minor"/>
    </font>
    <font>
      <sz val="11"/>
      <color theme="1"/>
      <name val="Calibri"/>
      <charset val="134"/>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theme="3"/>
      <name val="Calibri"/>
      <charset val="134"/>
      <scheme val="minor"/>
    </font>
    <font>
      <sz val="11"/>
      <color rgb="FF3F3F76"/>
      <name val="Calibri"/>
      <charset val="0"/>
      <scheme val="minor"/>
    </font>
    <font>
      <b/>
      <sz val="11"/>
      <color rgb="FF3F3F3F"/>
      <name val="Calibri"/>
      <charset val="0"/>
      <scheme val="minor"/>
    </font>
    <font>
      <b/>
      <sz val="11"/>
      <color rgb="FFFA7D00"/>
      <name val="Calibri"/>
      <charset val="0"/>
      <scheme val="minor"/>
    </font>
    <font>
      <b/>
      <sz val="11"/>
      <color rgb="FFFFFFFF"/>
      <name val="Calibri"/>
      <charset val="0"/>
      <scheme val="minor"/>
    </font>
    <font>
      <sz val="11"/>
      <color rgb="FFFA7D00"/>
      <name val="Calibri"/>
      <charset val="0"/>
      <scheme val="minor"/>
    </font>
    <font>
      <b/>
      <sz val="11"/>
      <color theme="1"/>
      <name val="Calibri"/>
      <charset val="0"/>
      <scheme val="minor"/>
    </font>
    <font>
      <sz val="11"/>
      <color rgb="FF006100"/>
      <name val="Calibri"/>
      <charset val="0"/>
      <scheme val="minor"/>
    </font>
    <font>
      <sz val="11"/>
      <color rgb="FF9C0006"/>
      <name val="Calibri"/>
      <charset val="0"/>
      <scheme val="minor"/>
    </font>
    <font>
      <sz val="11"/>
      <color rgb="FF9C6500"/>
      <name val="Calibri"/>
      <charset val="0"/>
      <scheme val="minor"/>
    </font>
    <font>
      <sz val="11"/>
      <color theme="0"/>
      <name val="Calibri"/>
      <charset val="0"/>
      <scheme val="minor"/>
    </font>
    <font>
      <sz val="11"/>
      <color theme="1"/>
      <name val="Calibri"/>
      <charset val="0"/>
      <scheme val="minor"/>
    </font>
  </fonts>
  <fills count="38">
    <fill>
      <patternFill patternType="none"/>
    </fill>
    <fill>
      <patternFill patternType="gray125"/>
    </fill>
    <fill>
      <patternFill patternType="solid">
        <fgColor rgb="FF1F4E78"/>
        <bgColor rgb="FF003366"/>
      </patternFill>
    </fill>
    <fill>
      <patternFill patternType="solid">
        <fgColor rgb="FFFFF2CC"/>
        <bgColor rgb="FFFCE4D6"/>
      </patternFill>
    </fill>
    <fill>
      <patternFill patternType="solid">
        <fgColor rgb="FFE2F0D9"/>
        <bgColor rgb="FFE4DFEC"/>
      </patternFill>
    </fill>
    <fill>
      <patternFill patternType="solid">
        <fgColor rgb="FFE4DFEC"/>
        <bgColor rgb="FFE2F0D9"/>
      </patternFill>
    </fill>
    <fill>
      <patternFill patternType="solid">
        <fgColor rgb="FFFCE4D6"/>
        <bgColor rgb="FFFFF2CC"/>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right/>
      <top/>
      <bottom style="thin">
        <color rgb="FFC0C0C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xf numFmtId="44" fontId="0" fillId="0" borderId="0"/>
    <xf numFmtId="9" fontId="0" fillId="0" borderId="0"/>
    <xf numFmtId="41" fontId="0" fillId="0" borderId="0"/>
    <xf numFmtId="42" fontId="0" fillId="0" borderId="0"/>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7" borderId="2"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3" applyNumberFormat="0" applyFill="0" applyAlignment="0" applyProtection="0">
      <alignment vertical="center"/>
    </xf>
    <xf numFmtId="0" fontId="12" fillId="0" borderId="3" applyNumberFormat="0" applyFill="0" applyAlignment="0" applyProtection="0">
      <alignment vertical="center"/>
    </xf>
    <xf numFmtId="0" fontId="13" fillId="0" borderId="4" applyNumberFormat="0" applyFill="0" applyAlignment="0" applyProtection="0">
      <alignment vertical="center"/>
    </xf>
    <xf numFmtId="0" fontId="13" fillId="0" borderId="0" applyNumberFormat="0" applyFill="0" applyBorder="0" applyAlignment="0" applyProtection="0">
      <alignment vertical="center"/>
    </xf>
    <xf numFmtId="0" fontId="14" fillId="8" borderId="5" applyNumberFormat="0" applyAlignment="0" applyProtection="0">
      <alignment vertical="center"/>
    </xf>
    <xf numFmtId="0" fontId="15" fillId="9" borderId="6" applyNumberFormat="0" applyAlignment="0" applyProtection="0">
      <alignment vertical="center"/>
    </xf>
    <xf numFmtId="0" fontId="16" fillId="9" borderId="5" applyNumberFormat="0" applyAlignment="0" applyProtection="0">
      <alignment vertical="center"/>
    </xf>
    <xf numFmtId="0" fontId="17" fillId="10" borderId="7" applyNumberFormat="0" applyAlignment="0" applyProtection="0">
      <alignment vertical="center"/>
    </xf>
    <xf numFmtId="0" fontId="18" fillId="0" borderId="8" applyNumberFormat="0" applyFill="0" applyAlignment="0" applyProtection="0">
      <alignment vertical="center"/>
    </xf>
    <xf numFmtId="0" fontId="19" fillId="0" borderId="9" applyNumberFormat="0" applyFill="0" applyAlignment="0" applyProtection="0">
      <alignment vertical="center"/>
    </xf>
    <xf numFmtId="0" fontId="20" fillId="11" borderId="0" applyNumberFormat="0" applyBorder="0" applyAlignment="0" applyProtection="0">
      <alignment vertical="center"/>
    </xf>
    <xf numFmtId="0" fontId="21"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3" fillId="21" borderId="0" applyNumberFormat="0" applyBorder="0" applyAlignment="0" applyProtection="0">
      <alignment vertical="center"/>
    </xf>
    <xf numFmtId="0" fontId="23"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3" fillId="29" borderId="0" applyNumberFormat="0" applyBorder="0" applyAlignment="0" applyProtection="0">
      <alignment vertical="center"/>
    </xf>
    <xf numFmtId="0" fontId="23"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3" fillId="33" borderId="0" applyNumberFormat="0" applyBorder="0" applyAlignment="0" applyProtection="0">
      <alignment vertical="center"/>
    </xf>
    <xf numFmtId="0" fontId="23" fillId="34" borderId="0" applyNumberFormat="0" applyBorder="0" applyAlignment="0" applyProtection="0">
      <alignment vertical="center"/>
    </xf>
    <xf numFmtId="0" fontId="24" fillId="35" borderId="0" applyNumberFormat="0" applyBorder="0" applyAlignment="0" applyProtection="0">
      <alignment vertical="center"/>
    </xf>
    <xf numFmtId="0" fontId="24" fillId="36" borderId="0" applyNumberFormat="0" applyBorder="0" applyAlignment="0" applyProtection="0">
      <alignment vertical="center"/>
    </xf>
    <xf numFmtId="0" fontId="23" fillId="37" borderId="0" applyNumberFormat="0" applyBorder="0" applyAlignment="0" applyProtection="0">
      <alignment vertical="center"/>
    </xf>
  </cellStyleXfs>
  <cellXfs count="12">
    <xf numFmtId="0" fontId="0" fillId="0" borderId="0" xfId="0" applyAlignment="1"/>
    <xf numFmtId="0" fontId="1" fillId="2" borderId="0" xfId="0" applyFont="1" applyFill="1" applyAlignment="1"/>
    <xf numFmtId="0" fontId="2" fillId="3" borderId="0" xfId="0" applyFont="1" applyFill="1" applyAlignment="1"/>
    <xf numFmtId="2" fontId="3" fillId="4" borderId="0" xfId="0" applyNumberFormat="1" applyFont="1" applyFill="1" applyAlignment="1"/>
    <xf numFmtId="2" fontId="2" fillId="0" borderId="0" xfId="0" applyNumberFormat="1" applyFont="1" applyAlignment="1"/>
    <xf numFmtId="0" fontId="4" fillId="2" borderId="0" xfId="0" applyFont="1" applyFill="1" applyAlignment="1">
      <alignment wrapText="1"/>
    </xf>
    <xf numFmtId="2" fontId="4" fillId="2" borderId="0" xfId="0" applyNumberFormat="1" applyFont="1" applyFill="1" applyAlignment="1">
      <alignment wrapText="1"/>
    </xf>
    <xf numFmtId="0" fontId="4" fillId="2" borderId="1" xfId="0" applyFont="1" applyFill="1" applyBorder="1" applyAlignment="1">
      <alignment vertical="center" wrapText="1"/>
    </xf>
    <xf numFmtId="0" fontId="2" fillId="0" borderId="0" xfId="0" applyFont="1" applyAlignment="1">
      <alignment vertical="top" wrapText="1"/>
    </xf>
    <xf numFmtId="0" fontId="1" fillId="3" borderId="0" xfId="0" applyFont="1" applyFill="1" applyAlignment="1"/>
    <xf numFmtId="0" fontId="1" fillId="5" borderId="0" xfId="0" applyFont="1" applyFill="1" applyAlignment="1"/>
    <xf numFmtId="0" fontId="1" fillId="6" borderId="0" xfId="0" applyFont="1" applyFill="1" applyAlignment="1"/>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colors>
    <indexedColors>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2CC"/>
      <rgbColor rgb="00CCFFFF"/>
      <rgbColor rgb="00660066"/>
      <rgbColor rgb="00FF8080"/>
      <rgbColor rgb="000066CC"/>
      <rgbColor rgb="00E4DFEC"/>
      <rgbColor rgb="00000080"/>
      <rgbColor rgb="00FF00FF"/>
      <rgbColor rgb="00FFFF00"/>
      <rgbColor rgb="0000FFFF"/>
      <rgbColor rgb="00800080"/>
      <rgbColor rgb="00800000"/>
      <rgbColor rgb="00008080"/>
      <rgbColor rgb="000000FF"/>
      <rgbColor rgb="0000CCFF"/>
      <rgbColor rgb="00CCFFFF"/>
      <rgbColor rgb="00E2F0D9"/>
      <rgbColor rgb="00FFFF99"/>
      <rgbColor rgb="0099CCFF"/>
      <rgbColor rgb="00FF99CC"/>
      <rgbColor rgb="00CC99FF"/>
      <rgbColor rgb="00FCE4D6"/>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1F4E78"/>
      <rgbColor rgb="00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1" Type="http://schemas.openxmlformats.org/officeDocument/2006/relationships/styles" Target="styles.xml"/><Relationship Id="rId40" Type="http://schemas.openxmlformats.org/officeDocument/2006/relationships/sharedStrings" Target="sharedStrings.xml"/><Relationship Id="rId4" Type="http://schemas.openxmlformats.org/officeDocument/2006/relationships/worksheet" Target="worksheets/sheet4.xml"/><Relationship Id="rId39" Type="http://schemas.openxmlformats.org/officeDocument/2006/relationships/theme" Target="theme/theme1.xml"/><Relationship Id="rId38" Type="http://schemas.openxmlformats.org/officeDocument/2006/relationships/worksheet" Target="worksheets/sheet38.xml"/><Relationship Id="rId37" Type="http://schemas.openxmlformats.org/officeDocument/2006/relationships/worksheet" Target="worksheets/sheet37.xml"/><Relationship Id="rId36" Type="http://schemas.openxmlformats.org/officeDocument/2006/relationships/worksheet" Target="worksheets/sheet36.xml"/><Relationship Id="rId35" Type="http://schemas.openxmlformats.org/officeDocument/2006/relationships/worksheet" Target="worksheets/sheet35.xml"/><Relationship Id="rId34" Type="http://schemas.openxmlformats.org/officeDocument/2006/relationships/worksheet" Target="worksheets/sheet34.xml"/><Relationship Id="rId33" Type="http://schemas.openxmlformats.org/officeDocument/2006/relationships/worksheet" Target="worksheets/sheet33.xml"/><Relationship Id="rId32" Type="http://schemas.openxmlformats.org/officeDocument/2006/relationships/worksheet" Target="worksheets/sheet32.xml"/><Relationship Id="rId31" Type="http://schemas.openxmlformats.org/officeDocument/2006/relationships/worksheet" Target="worksheets/sheet31.xml"/><Relationship Id="rId30" Type="http://schemas.openxmlformats.org/officeDocument/2006/relationships/worksheet" Target="worksheets/sheet30.xml"/><Relationship Id="rId3" Type="http://schemas.openxmlformats.org/officeDocument/2006/relationships/worksheet" Target="worksheets/sheet3.xml"/><Relationship Id="rId29" Type="http://schemas.openxmlformats.org/officeDocument/2006/relationships/worksheet" Target="worksheets/sheet29.xml"/><Relationship Id="rId28" Type="http://schemas.openxmlformats.org/officeDocument/2006/relationships/worksheet" Target="worksheets/sheet28.xml"/><Relationship Id="rId27" Type="http://schemas.openxmlformats.org/officeDocument/2006/relationships/worksheet" Target="worksheets/sheet27.xml"/><Relationship Id="rId26" Type="http://schemas.openxmlformats.org/officeDocument/2006/relationships/worksheet" Target="worksheets/sheet26.xml"/><Relationship Id="rId25" Type="http://schemas.openxmlformats.org/officeDocument/2006/relationships/worksheet" Target="worksheets/sheet25.xml"/><Relationship Id="rId24" Type="http://schemas.openxmlformats.org/officeDocument/2006/relationships/worksheet" Target="worksheets/sheet24.xml"/><Relationship Id="rId23" Type="http://schemas.openxmlformats.org/officeDocument/2006/relationships/worksheet" Target="worksheets/sheet23.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rgbClr val="000000"/>
      </a:dk1>
      <a:lt1>
        <a:srgbClr val="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a:ea typeface="Calibri"/>
        <a:cs typeface="Calibri"/>
      </a:majorFont>
      <a:minorFont>
        <a:latin typeface="Calibri"/>
        <a:ea typeface="Calibri"/>
        <a:cs typeface="Calibri"/>
      </a:minorFont>
    </a:fontScheme>
    <a:fmtScheme name="">
      <a:fillStyleLst>
        <a:solidFill>
          <a:schemeClr val="phClr"/>
        </a:solidFill>
        <a:solidFill>
          <a:schemeClr val="dk1"/>
        </a:solidFill>
        <a:solidFill>
          <a:schemeClr val="accent1"/>
        </a:solidFill>
      </a:fillStyleLst>
      <a:lnStyleLst>
        <a:ln w="9525">
          <a:prstDash val="solid"/>
        </a:ln>
        <a:ln w="25400">
          <a:prstDash val="solid"/>
        </a:ln>
        <a:ln w="38100">
          <a:prstDash val="solid"/>
        </a:ln>
      </a:lnStyleLst>
      <a:effectStyleLst>
        <a:effectStyle>
          <a:effectLst/>
        </a:effectStyle>
        <a:effectStyle>
          <a:effectLst/>
        </a:effectStyle>
        <a:effectStyle>
          <a:effectLst/>
        </a:effectStyle>
      </a:effectStyleLst>
      <a:bgFillStyleLst>
        <a:solidFill>
          <a:schemeClr val="phClr"/>
        </a:solidFill>
        <a:gradFill>
          <a:gsLst>
            <a:gs pos="0">
              <a:schemeClr val="phClr">
                <a:tint val="40000"/>
              </a:schemeClr>
            </a:gs>
            <a:gs pos="40000">
              <a:schemeClr val="phClr">
                <a:tint val="45000"/>
                <a:shade val="99000"/>
              </a:schemeClr>
            </a:gs>
            <a:gs pos="100000">
              <a:schemeClr val="phClr">
                <a:shade val="20000"/>
              </a:schemeClr>
            </a:gs>
          </a:gsLst>
          <a:path path="circle">
            <a:fillToRect l="50000" t="-80000" r="50000" b="180000"/>
          </a:path>
          <a:tileRect/>
        </a:gradFill>
        <a:gradFill>
          <a:gsLst>
            <a:gs pos="0">
              <a:schemeClr val="phClr">
                <a:tint val="80000"/>
              </a:schemeClr>
            </a:gs>
            <a:gs pos="100000">
              <a:schemeClr val="phClr">
                <a:shade val="30000"/>
              </a:schemeClr>
            </a:gs>
          </a:gsLst>
          <a:path path="circle">
            <a:fillToRect l="50000" t="50000" r="50000" b="50000"/>
          </a:path>
          <a:tileRect/>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0"/>
  <sheetViews>
    <sheetView tabSelected="1" workbookViewId="0">
      <selection activeCell="F4" sqref="F4"/>
    </sheetView>
  </sheetViews>
  <sheetFormatPr defaultColWidth="8.68141592920354" defaultRowHeight="15" customHeight="1" outlineLevelCol="1"/>
  <cols>
    <col min="1" max="1" width="39" customWidth="1"/>
    <col min="2" max="2" width="40" customWidth="1"/>
  </cols>
  <sheetData>
    <row r="1" ht="22" customHeight="1" spans="1:2">
      <c r="A1" s="1" t="s">
        <v>0</v>
      </c>
    </row>
    <row r="2" ht="24" customHeight="1" spans="1:2">
      <c r="A2" s="7" t="s">
        <v>1</v>
      </c>
      <c r="B2" s="7" t="s">
        <v>2</v>
      </c>
    </row>
    <row r="3" ht="82.05" customHeight="1" spans="1:2">
      <c r="A3" s="8" t="s">
        <v>3</v>
      </c>
      <c r="B3" s="8" t="s">
        <v>4</v>
      </c>
    </row>
    <row r="4" ht="55.2" customHeight="1" spans="1:2">
      <c r="A4" s="8" t="s">
        <v>5</v>
      </c>
      <c r="B4" s="8" t="s">
        <v>6</v>
      </c>
    </row>
    <row r="5" ht="41.75" customHeight="1" spans="1:2">
      <c r="A5" s="8" t="s">
        <v>7</v>
      </c>
      <c r="B5" s="8" t="s">
        <v>8</v>
      </c>
    </row>
    <row r="6" ht="68.65" customHeight="1" spans="1:2">
      <c r="A6" s="8" t="s">
        <v>9</v>
      </c>
      <c r="B6" s="8" t="s">
        <v>10</v>
      </c>
    </row>
    <row r="7" ht="55.2" customHeight="1" spans="1:2">
      <c r="A7" s="8" t="s">
        <v>11</v>
      </c>
      <c r="B7" s="8" t="s">
        <v>12</v>
      </c>
    </row>
    <row r="8" ht="68.65" customHeight="1" spans="1:2">
      <c r="A8" s="8" t="s">
        <v>13</v>
      </c>
      <c r="B8" s="8" t="s">
        <v>14</v>
      </c>
    </row>
    <row r="9" ht="55.2" customHeight="1" spans="1:2">
      <c r="A9" s="8" t="s">
        <v>15</v>
      </c>
      <c r="B9" s="8" t="s">
        <v>16</v>
      </c>
    </row>
    <row r="10" ht="108.95" customHeight="1" spans="1:2">
      <c r="A10" s="8" t="s">
        <v>17</v>
      </c>
      <c r="B10" s="8" t="s">
        <v>18</v>
      </c>
    </row>
  </sheetData>
  <mergeCells count="1">
    <mergeCell ref="A1:B1"/>
  </mergeCells>
  <pageMargins left="0.7" right="0.7" top="0.75" bottom="0.75" header="0.511811023622047" footer="0.511811023622047"/>
  <pageSetup paperSize="9" orientation="portrait" horizontalDpi="300" verticalDpi="300"/>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4"/>
  <sheetViews>
    <sheetView workbookViewId="0">
      <selection activeCell="A1" sqref="A1:D1"/>
    </sheetView>
  </sheetViews>
  <sheetFormatPr defaultColWidth="8.68141592920354" defaultRowHeight="15" customHeight="1" outlineLevelCol="3"/>
  <cols>
    <col min="1" max="1" width="40" customWidth="1"/>
    <col min="2" max="2" width="20" customWidth="1"/>
    <col min="3" max="3" width="7" customWidth="1"/>
    <col min="4" max="4" width="40" customWidth="1"/>
  </cols>
  <sheetData>
    <row r="1" ht="22" customHeight="1" spans="1:4">
      <c r="A1" s="10" t="s">
        <v>859</v>
      </c>
    </row>
    <row r="2" ht="24" customHeight="1" spans="1:4">
      <c r="A2" s="7" t="s">
        <v>828</v>
      </c>
      <c r="B2" s="7" t="s">
        <v>860</v>
      </c>
      <c r="C2" s="7" t="s">
        <v>830</v>
      </c>
      <c r="D2" s="7" t="s">
        <v>861</v>
      </c>
    </row>
    <row r="3" customHeight="1" spans="1:4">
      <c r="A3" s="8" t="s">
        <v>862</v>
      </c>
      <c r="B3" s="8" t="s">
        <v>863</v>
      </c>
      <c r="C3" s="8">
        <v>2300</v>
      </c>
      <c r="D3" s="8" t="s">
        <v>864</v>
      </c>
    </row>
    <row r="4" ht="28.35" customHeight="1" spans="1:4">
      <c r="A4" s="8" t="s">
        <v>865</v>
      </c>
      <c r="B4" s="8" t="s">
        <v>863</v>
      </c>
      <c r="C4" s="8">
        <v>1425</v>
      </c>
      <c r="D4" s="8" t="s">
        <v>866</v>
      </c>
    </row>
    <row r="5" customHeight="1" spans="1:4">
      <c r="A5" s="8" t="s">
        <v>843</v>
      </c>
      <c r="B5" s="8" t="s">
        <v>867</v>
      </c>
      <c r="C5" s="8">
        <v>875</v>
      </c>
      <c r="D5" s="8" t="s">
        <v>868</v>
      </c>
    </row>
    <row r="6" customHeight="1" spans="1:4">
      <c r="A6" s="8" t="s">
        <v>869</v>
      </c>
      <c r="B6" s="8" t="s">
        <v>867</v>
      </c>
      <c r="C6" s="8">
        <v>502</v>
      </c>
      <c r="D6" s="8" t="s">
        <v>870</v>
      </c>
    </row>
    <row r="7" customHeight="1" spans="1:4">
      <c r="A7" s="8" t="s">
        <v>847</v>
      </c>
      <c r="B7" s="8" t="s">
        <v>871</v>
      </c>
      <c r="C7" s="8">
        <v>373</v>
      </c>
      <c r="D7" s="8" t="s">
        <v>872</v>
      </c>
    </row>
    <row r="8" customHeight="1" spans="1:4">
      <c r="A8" s="8" t="s">
        <v>849</v>
      </c>
      <c r="B8" s="8" t="s">
        <v>871</v>
      </c>
      <c r="C8" s="8">
        <v>364</v>
      </c>
      <c r="D8" s="8" t="s">
        <v>873</v>
      </c>
    </row>
    <row r="9" customHeight="1" spans="1:4">
      <c r="A9" s="8" t="s">
        <v>851</v>
      </c>
      <c r="B9" s="8" t="s">
        <v>874</v>
      </c>
      <c r="C9" s="8">
        <v>59</v>
      </c>
      <c r="D9" s="8" t="s">
        <v>875</v>
      </c>
    </row>
    <row r="10" customHeight="1" spans="1:4">
      <c r="A10" s="8" t="s">
        <v>853</v>
      </c>
      <c r="B10" s="8" t="s">
        <v>874</v>
      </c>
      <c r="C10" s="8">
        <v>216</v>
      </c>
      <c r="D10" s="8" t="s">
        <v>875</v>
      </c>
    </row>
    <row r="11" customHeight="1" spans="1:4">
      <c r="A11" s="8" t="s">
        <v>854</v>
      </c>
      <c r="B11" s="8" t="s">
        <v>874</v>
      </c>
      <c r="C11" s="8">
        <v>62</v>
      </c>
      <c r="D11" s="8" t="s">
        <v>875</v>
      </c>
    </row>
    <row r="12" customHeight="1" spans="1:4">
      <c r="A12" s="8" t="s">
        <v>855</v>
      </c>
      <c r="B12" s="8" t="s">
        <v>874</v>
      </c>
      <c r="C12" s="8">
        <v>27</v>
      </c>
      <c r="D12" s="8" t="s">
        <v>875</v>
      </c>
    </row>
    <row r="13" customHeight="1" spans="1:4">
      <c r="A13" s="8" t="s">
        <v>856</v>
      </c>
      <c r="B13" s="8" t="s">
        <v>876</v>
      </c>
      <c r="C13" s="8">
        <v>9</v>
      </c>
      <c r="D13" s="8" t="s">
        <v>877</v>
      </c>
    </row>
    <row r="14" ht="28.35" customHeight="1" spans="1:4">
      <c r="A14" s="8" t="s">
        <v>878</v>
      </c>
      <c r="B14" s="8" t="s">
        <v>876</v>
      </c>
      <c r="C14" s="8">
        <v>9</v>
      </c>
      <c r="D14" s="8" t="s">
        <v>879</v>
      </c>
    </row>
  </sheetData>
  <mergeCells count="1">
    <mergeCell ref="A1:D1"/>
  </mergeCells>
  <pageMargins left="0.7" right="0.7" top="0.75" bottom="0.75" header="0.511811023622047" footer="0.511811023622047"/>
  <pageSetup paperSize="9" orientation="portrait" horizontalDpi="300" verticalDpi="300"/>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
  <sheetViews>
    <sheetView workbookViewId="0">
      <selection activeCell="A1" sqref="A1:E1"/>
    </sheetView>
  </sheetViews>
  <sheetFormatPr defaultColWidth="8.68141592920354" defaultRowHeight="15" customHeight="1" outlineLevelRow="7" outlineLevelCol="4"/>
  <cols>
    <col min="1" max="1" width="11" customWidth="1"/>
    <col min="2" max="2" width="18" customWidth="1"/>
    <col min="3" max="3" width="20" customWidth="1"/>
    <col min="4" max="5" width="40" customWidth="1"/>
  </cols>
  <sheetData>
    <row r="1" ht="22" customHeight="1" spans="1:5">
      <c r="A1" s="1" t="s">
        <v>880</v>
      </c>
    </row>
    <row r="2" ht="24" customHeight="1" spans="1:5">
      <c r="A2" s="7" t="s">
        <v>881</v>
      </c>
      <c r="B2" s="7" t="s">
        <v>882</v>
      </c>
      <c r="C2" s="7" t="s">
        <v>883</v>
      </c>
      <c r="D2" s="7" t="s">
        <v>884</v>
      </c>
      <c r="E2" s="7" t="s">
        <v>35</v>
      </c>
    </row>
    <row r="3" ht="409.5" customHeight="1" spans="1:5">
      <c r="A3" s="8" t="s">
        <v>885</v>
      </c>
      <c r="B3" s="8" t="s">
        <v>834</v>
      </c>
      <c r="C3" s="8">
        <v>458</v>
      </c>
      <c r="D3" s="8" t="s">
        <v>886</v>
      </c>
      <c r="E3" s="8" t="s">
        <v>887</v>
      </c>
    </row>
    <row r="4" ht="409.5" customHeight="1" spans="1:5">
      <c r="A4" s="8" t="s">
        <v>888</v>
      </c>
      <c r="B4" s="8" t="s">
        <v>836</v>
      </c>
      <c r="C4" s="8">
        <v>389</v>
      </c>
      <c r="D4" s="8" t="s">
        <v>889</v>
      </c>
      <c r="E4" s="8" t="s">
        <v>887</v>
      </c>
    </row>
    <row r="5" ht="409.5" customHeight="1" spans="1:5">
      <c r="A5" s="8" t="s">
        <v>890</v>
      </c>
      <c r="B5" s="8" t="s">
        <v>839</v>
      </c>
      <c r="C5" s="8">
        <v>265</v>
      </c>
      <c r="D5" s="8" t="s">
        <v>891</v>
      </c>
      <c r="E5" s="8" t="s">
        <v>887</v>
      </c>
    </row>
    <row r="6" ht="202.95" customHeight="1" spans="1:5">
      <c r="A6" s="8" t="s">
        <v>892</v>
      </c>
      <c r="B6" s="8" t="s">
        <v>837</v>
      </c>
      <c r="C6" s="8">
        <v>285</v>
      </c>
      <c r="D6" s="8" t="s">
        <v>893</v>
      </c>
      <c r="E6" s="8" t="s">
        <v>887</v>
      </c>
    </row>
    <row r="7" ht="256.7" customHeight="1" spans="1:5">
      <c r="A7" s="8" t="s">
        <v>894</v>
      </c>
      <c r="B7" s="8" t="s">
        <v>840</v>
      </c>
      <c r="C7" s="8">
        <v>325</v>
      </c>
      <c r="D7" s="8" t="s">
        <v>895</v>
      </c>
      <c r="E7" s="8" t="s">
        <v>887</v>
      </c>
    </row>
    <row r="8" ht="409.5" customHeight="1" spans="1:5">
      <c r="A8" s="8" t="s">
        <v>896</v>
      </c>
      <c r="B8" s="8" t="s">
        <v>838</v>
      </c>
      <c r="C8" s="8">
        <v>578</v>
      </c>
      <c r="D8" s="8" t="s">
        <v>897</v>
      </c>
      <c r="E8" s="8" t="s">
        <v>887</v>
      </c>
    </row>
  </sheetData>
  <mergeCells count="1">
    <mergeCell ref="A1:E1"/>
  </mergeCells>
  <pageMargins left="0.7" right="0.7" top="0.75" bottom="0.75" header="0.511811023622047" footer="0.511811023622047"/>
  <pageSetup paperSize="9" orientation="portrait" horizontalDpi="300" verticalDpi="300"/>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8"/>
  <sheetViews>
    <sheetView workbookViewId="0">
      <selection activeCell="A1" sqref="A1:I1"/>
    </sheetView>
  </sheetViews>
  <sheetFormatPr defaultColWidth="8.68141592920354" defaultRowHeight="15" customHeight="1" outlineLevelRow="7"/>
  <cols>
    <col min="1" max="1" width="11" customWidth="1"/>
    <col min="2" max="2" width="18" customWidth="1"/>
    <col min="3" max="3" width="19" customWidth="1"/>
    <col min="4" max="4" width="13" customWidth="1"/>
    <col min="5" max="5" width="40" customWidth="1"/>
    <col min="6" max="6" width="20" customWidth="1"/>
    <col min="7" max="9" width="40" customWidth="1"/>
  </cols>
  <sheetData>
    <row r="1" ht="22" customHeight="1" spans="1:9">
      <c r="A1" s="9" t="s">
        <v>898</v>
      </c>
    </row>
    <row r="2" ht="24" customHeight="1" spans="1:9">
      <c r="A2" s="7" t="s">
        <v>881</v>
      </c>
      <c r="B2" s="7" t="s">
        <v>882</v>
      </c>
      <c r="C2" s="7" t="s">
        <v>899</v>
      </c>
      <c r="D2" s="7" t="s">
        <v>900</v>
      </c>
      <c r="E2" s="7" t="s">
        <v>901</v>
      </c>
      <c r="F2" s="7" t="s">
        <v>883</v>
      </c>
      <c r="G2" s="7" t="s">
        <v>884</v>
      </c>
      <c r="H2" s="7" t="s">
        <v>35</v>
      </c>
      <c r="I2" s="7" t="s">
        <v>902</v>
      </c>
    </row>
    <row r="3" ht="409.5" customHeight="1" spans="1:9">
      <c r="A3" s="8" t="s">
        <v>885</v>
      </c>
      <c r="B3" s="8" t="s">
        <v>834</v>
      </c>
      <c r="C3" s="8" t="s">
        <v>903</v>
      </c>
      <c r="D3" s="8" t="s">
        <v>904</v>
      </c>
      <c r="E3" s="8" t="s">
        <v>905</v>
      </c>
      <c r="F3" s="8">
        <v>458</v>
      </c>
      <c r="G3" s="8" t="s">
        <v>886</v>
      </c>
      <c r="H3" s="8" t="s">
        <v>887</v>
      </c>
      <c r="I3" s="8" t="s">
        <v>906</v>
      </c>
    </row>
    <row r="4" ht="409.5" customHeight="1" spans="1:9">
      <c r="A4" s="8" t="s">
        <v>888</v>
      </c>
      <c r="B4" s="8" t="s">
        <v>836</v>
      </c>
      <c r="C4" s="8" t="s">
        <v>907</v>
      </c>
      <c r="D4" s="8" t="s">
        <v>904</v>
      </c>
      <c r="E4" s="8" t="s">
        <v>908</v>
      </c>
      <c r="F4" s="8">
        <v>389</v>
      </c>
      <c r="G4" s="8" t="s">
        <v>889</v>
      </c>
      <c r="H4" s="8" t="s">
        <v>887</v>
      </c>
      <c r="I4" s="8" t="s">
        <v>906</v>
      </c>
    </row>
    <row r="5" ht="409.5" customHeight="1" spans="1:9">
      <c r="A5" s="8" t="s">
        <v>890</v>
      </c>
      <c r="B5" s="8" t="s">
        <v>839</v>
      </c>
      <c r="C5" s="8" t="s">
        <v>909</v>
      </c>
      <c r="D5" s="8" t="s">
        <v>904</v>
      </c>
      <c r="E5" s="8" t="s">
        <v>908</v>
      </c>
      <c r="F5" s="8">
        <v>265</v>
      </c>
      <c r="G5" s="8" t="s">
        <v>891</v>
      </c>
      <c r="H5" s="8" t="s">
        <v>887</v>
      </c>
      <c r="I5" s="8" t="s">
        <v>906</v>
      </c>
    </row>
    <row r="6" ht="202.95" customHeight="1" spans="1:9">
      <c r="A6" s="8" t="s">
        <v>892</v>
      </c>
      <c r="B6" s="8" t="s">
        <v>837</v>
      </c>
      <c r="C6" s="8" t="s">
        <v>837</v>
      </c>
      <c r="D6" s="8" t="s">
        <v>904</v>
      </c>
      <c r="E6" s="8" t="s">
        <v>908</v>
      </c>
      <c r="F6" s="8">
        <v>285</v>
      </c>
      <c r="G6" s="8" t="s">
        <v>893</v>
      </c>
      <c r="H6" s="8" t="s">
        <v>887</v>
      </c>
      <c r="I6" s="8" t="s">
        <v>906</v>
      </c>
    </row>
    <row r="7" ht="256.7" customHeight="1" spans="1:9">
      <c r="A7" s="8" t="s">
        <v>894</v>
      </c>
      <c r="B7" s="8" t="s">
        <v>840</v>
      </c>
      <c r="C7" s="8" t="s">
        <v>910</v>
      </c>
      <c r="D7" s="8" t="s">
        <v>904</v>
      </c>
      <c r="E7" s="8" t="s">
        <v>911</v>
      </c>
      <c r="F7" s="8">
        <v>325</v>
      </c>
      <c r="G7" s="8" t="s">
        <v>895</v>
      </c>
      <c r="H7" s="8" t="s">
        <v>887</v>
      </c>
      <c r="I7" s="8" t="s">
        <v>906</v>
      </c>
    </row>
    <row r="8" ht="409.5" customHeight="1" spans="1:9">
      <c r="A8" s="8" t="s">
        <v>896</v>
      </c>
      <c r="B8" s="8" t="s">
        <v>838</v>
      </c>
      <c r="C8" s="8" t="s">
        <v>912</v>
      </c>
      <c r="D8" s="8" t="s">
        <v>904</v>
      </c>
      <c r="E8" s="8" t="s">
        <v>908</v>
      </c>
      <c r="F8" s="8">
        <v>578</v>
      </c>
      <c r="G8" s="8" t="s">
        <v>897</v>
      </c>
      <c r="H8" s="8" t="s">
        <v>887</v>
      </c>
      <c r="I8" s="8" t="s">
        <v>906</v>
      </c>
    </row>
  </sheetData>
  <mergeCells count="1">
    <mergeCell ref="A1:I1"/>
  </mergeCells>
  <pageMargins left="0.7" right="0.7" top="0.75" bottom="0.75" header="0.511811023622047" footer="0.511811023622047"/>
  <pageSetup paperSize="9" orientation="portrait" horizontalDpi="300" verticalDpi="300"/>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7"/>
  <sheetViews>
    <sheetView workbookViewId="0">
      <selection activeCell="A1" sqref="A1:Y1"/>
    </sheetView>
  </sheetViews>
  <sheetFormatPr defaultColWidth="8.68141592920354" defaultRowHeight="15" customHeight="1"/>
  <cols>
    <col min="1" max="1" width="30" customWidth="1"/>
    <col min="2" max="2" width="10" customWidth="1"/>
    <col min="3" max="4" width="26" customWidth="1"/>
    <col min="5" max="5" width="22" customWidth="1"/>
    <col min="6" max="6" width="26" customWidth="1"/>
    <col min="7" max="7" width="40" customWidth="1"/>
    <col min="8" max="8" width="24" customWidth="1"/>
    <col min="9" max="9" width="22" customWidth="1"/>
    <col min="10" max="10" width="16" customWidth="1"/>
    <col min="11" max="12" width="19" customWidth="1"/>
    <col min="13" max="13" width="24" customWidth="1"/>
    <col min="14" max="14" width="14" customWidth="1"/>
    <col min="15" max="16" width="17" customWidth="1"/>
    <col min="17" max="17" width="22" customWidth="1"/>
    <col min="18" max="18" width="25" customWidth="1"/>
    <col min="19" max="19" width="26" customWidth="1"/>
    <col min="20" max="20" width="28" customWidth="1"/>
    <col min="21" max="21" width="27" customWidth="1"/>
    <col min="22" max="22" width="24" customWidth="1"/>
    <col min="23" max="23" width="40" customWidth="1"/>
    <col min="24" max="24" width="21" customWidth="1"/>
    <col min="25" max="25" width="40" customWidth="1"/>
  </cols>
  <sheetData>
    <row r="1" ht="22" customHeight="1" spans="1:25">
      <c r="A1" s="1" t="s">
        <v>913</v>
      </c>
    </row>
    <row r="2" ht="24" customHeight="1" spans="1:25">
      <c r="A2" s="7" t="s">
        <v>914</v>
      </c>
      <c r="B2" s="7" t="s">
        <v>20</v>
      </c>
      <c r="C2" s="7" t="s">
        <v>516</v>
      </c>
      <c r="D2" s="7" t="s">
        <v>517</v>
      </c>
      <c r="E2" s="7" t="s">
        <v>519</v>
      </c>
      <c r="F2" s="7" t="s">
        <v>518</v>
      </c>
      <c r="G2" s="7" t="s">
        <v>131</v>
      </c>
      <c r="H2" s="7" t="s">
        <v>915</v>
      </c>
      <c r="I2" s="7" t="s">
        <v>916</v>
      </c>
      <c r="J2" s="7" t="s">
        <v>917</v>
      </c>
      <c r="K2" s="7" t="s">
        <v>918</v>
      </c>
      <c r="L2" s="7" t="s">
        <v>919</v>
      </c>
      <c r="M2" s="7" t="s">
        <v>920</v>
      </c>
      <c r="N2" s="7" t="s">
        <v>921</v>
      </c>
      <c r="O2" s="7" t="s">
        <v>922</v>
      </c>
      <c r="P2" s="7" t="s">
        <v>923</v>
      </c>
      <c r="Q2" s="7" t="s">
        <v>924</v>
      </c>
      <c r="R2" s="7" t="s">
        <v>925</v>
      </c>
      <c r="S2" s="7" t="s">
        <v>926</v>
      </c>
      <c r="T2" s="7" t="s">
        <v>927</v>
      </c>
      <c r="U2" s="7" t="s">
        <v>928</v>
      </c>
      <c r="V2" s="7" t="s">
        <v>929</v>
      </c>
      <c r="W2" s="7" t="s">
        <v>646</v>
      </c>
      <c r="X2" s="7" t="s">
        <v>35</v>
      </c>
      <c r="Y2" s="7" t="s">
        <v>930</v>
      </c>
    </row>
    <row r="3" ht="28.35" customHeight="1" spans="1:25">
      <c r="A3" s="8" t="s">
        <v>931</v>
      </c>
      <c r="B3" s="8" t="s">
        <v>49</v>
      </c>
      <c r="C3" s="8" t="s">
        <v>526</v>
      </c>
      <c r="D3" s="8" t="s">
        <v>527</v>
      </c>
      <c r="E3" s="8" t="s">
        <v>657</v>
      </c>
      <c r="F3" s="8" t="s">
        <v>528</v>
      </c>
      <c r="G3" s="8" t="s">
        <v>932</v>
      </c>
      <c r="H3" s="8" t="s">
        <v>372</v>
      </c>
      <c r="I3" s="8" t="s">
        <v>370</v>
      </c>
      <c r="J3" s="8">
        <v>11</v>
      </c>
      <c r="K3" s="8">
        <v>120</v>
      </c>
      <c r="L3" s="8">
        <v>11</v>
      </c>
      <c r="M3" s="8" t="s">
        <v>649</v>
      </c>
      <c r="N3" s="8">
        <v>11</v>
      </c>
      <c r="O3" s="8">
        <v>124</v>
      </c>
      <c r="P3" s="8">
        <v>8</v>
      </c>
      <c r="Q3" s="8" t="s">
        <v>649</v>
      </c>
      <c r="R3" s="8" t="s">
        <v>933</v>
      </c>
      <c r="S3" s="8" t="s">
        <v>40</v>
      </c>
      <c r="T3" s="8" t="s">
        <v>40</v>
      </c>
      <c r="U3" s="8" t="s">
        <v>41</v>
      </c>
      <c r="V3" s="8" t="s">
        <v>41</v>
      </c>
      <c r="W3" s="8" t="s">
        <v>934</v>
      </c>
      <c r="X3" s="8" t="s">
        <v>533</v>
      </c>
      <c r="Y3" s="8"/>
    </row>
    <row r="4" ht="28.35" customHeight="1" spans="1:25">
      <c r="A4" s="8" t="s">
        <v>935</v>
      </c>
      <c r="B4" s="8" t="s">
        <v>49</v>
      </c>
      <c r="C4" s="8" t="s">
        <v>526</v>
      </c>
      <c r="D4" s="8" t="s">
        <v>527</v>
      </c>
      <c r="E4" s="8" t="s">
        <v>658</v>
      </c>
      <c r="F4" s="8" t="s">
        <v>936</v>
      </c>
      <c r="G4" s="8" t="s">
        <v>932</v>
      </c>
      <c r="H4" s="8" t="s">
        <v>372</v>
      </c>
      <c r="I4" s="8" t="s">
        <v>370</v>
      </c>
      <c r="J4" s="8">
        <v>11</v>
      </c>
      <c r="K4" s="8">
        <v>120</v>
      </c>
      <c r="L4" s="8">
        <v>11</v>
      </c>
      <c r="M4" s="8" t="s">
        <v>649</v>
      </c>
      <c r="N4" s="8">
        <v>11</v>
      </c>
      <c r="O4" s="8">
        <v>123</v>
      </c>
      <c r="P4" s="8">
        <v>8</v>
      </c>
      <c r="Q4" s="8" t="s">
        <v>649</v>
      </c>
      <c r="R4" s="8" t="s">
        <v>933</v>
      </c>
      <c r="S4" s="8" t="s">
        <v>40</v>
      </c>
      <c r="T4" s="8" t="s">
        <v>40</v>
      </c>
      <c r="U4" s="8" t="s">
        <v>41</v>
      </c>
      <c r="V4" s="8" t="s">
        <v>41</v>
      </c>
      <c r="W4" s="8" t="s">
        <v>934</v>
      </c>
      <c r="X4" s="8" t="s">
        <v>533</v>
      </c>
      <c r="Y4" s="8" t="s">
        <v>937</v>
      </c>
    </row>
    <row r="5" ht="28.35" customHeight="1" spans="1:25">
      <c r="A5" s="8" t="s">
        <v>938</v>
      </c>
      <c r="B5" s="8" t="s">
        <v>49</v>
      </c>
      <c r="C5" s="8" t="s">
        <v>526</v>
      </c>
      <c r="D5" s="8" t="s">
        <v>527</v>
      </c>
      <c r="E5" s="8" t="s">
        <v>659</v>
      </c>
      <c r="F5" s="8" t="s">
        <v>939</v>
      </c>
      <c r="G5" s="8" t="s">
        <v>932</v>
      </c>
      <c r="H5" s="8" t="s">
        <v>372</v>
      </c>
      <c r="I5" s="8" t="s">
        <v>370</v>
      </c>
      <c r="J5" s="8">
        <v>11</v>
      </c>
      <c r="K5" s="8">
        <v>123</v>
      </c>
      <c r="L5" s="8">
        <v>10</v>
      </c>
      <c r="M5" s="8" t="s">
        <v>649</v>
      </c>
      <c r="N5" s="8">
        <v>11</v>
      </c>
      <c r="O5" s="8">
        <v>124</v>
      </c>
      <c r="P5" s="8">
        <v>8</v>
      </c>
      <c r="Q5" s="8" t="s">
        <v>649</v>
      </c>
      <c r="R5" s="8" t="s">
        <v>933</v>
      </c>
      <c r="S5" s="8" t="s">
        <v>40</v>
      </c>
      <c r="T5" s="8" t="s">
        <v>40</v>
      </c>
      <c r="U5" s="8" t="s">
        <v>41</v>
      </c>
      <c r="V5" s="8" t="s">
        <v>41</v>
      </c>
      <c r="W5" s="8" t="s">
        <v>934</v>
      </c>
      <c r="X5" s="8" t="s">
        <v>533</v>
      </c>
      <c r="Y5" s="8" t="s">
        <v>940</v>
      </c>
    </row>
    <row r="6" ht="28.35" customHeight="1" spans="1:25">
      <c r="A6" s="8" t="s">
        <v>941</v>
      </c>
      <c r="B6" s="8" t="s">
        <v>49</v>
      </c>
      <c r="C6" s="8" t="s">
        <v>526</v>
      </c>
      <c r="D6" s="8" t="s">
        <v>538</v>
      </c>
      <c r="E6" s="8" t="s">
        <v>657</v>
      </c>
      <c r="F6" s="8" t="s">
        <v>528</v>
      </c>
      <c r="G6" s="8" t="s">
        <v>932</v>
      </c>
      <c r="H6" s="8" t="s">
        <v>372</v>
      </c>
      <c r="I6" s="8" t="s">
        <v>370</v>
      </c>
      <c r="J6" s="8">
        <v>11</v>
      </c>
      <c r="K6" s="8">
        <v>66</v>
      </c>
      <c r="L6" s="8">
        <v>7</v>
      </c>
      <c r="M6" s="8" t="s">
        <v>649</v>
      </c>
      <c r="N6" s="8">
        <v>11</v>
      </c>
      <c r="O6" s="8">
        <v>71</v>
      </c>
      <c r="P6" s="8">
        <v>7</v>
      </c>
      <c r="Q6" s="8" t="s">
        <v>649</v>
      </c>
      <c r="R6" s="8" t="s">
        <v>933</v>
      </c>
      <c r="S6" s="8" t="s">
        <v>40</v>
      </c>
      <c r="T6" s="8" t="s">
        <v>40</v>
      </c>
      <c r="U6" s="8" t="s">
        <v>41</v>
      </c>
      <c r="V6" s="8" t="s">
        <v>41</v>
      </c>
      <c r="W6" s="8" t="s">
        <v>934</v>
      </c>
      <c r="X6" s="8" t="s">
        <v>533</v>
      </c>
      <c r="Y6" s="8"/>
    </row>
    <row r="7" ht="28.35" customHeight="1" spans="1:25">
      <c r="A7" s="8" t="s">
        <v>942</v>
      </c>
      <c r="B7" s="8" t="s">
        <v>49</v>
      </c>
      <c r="C7" s="8" t="s">
        <v>526</v>
      </c>
      <c r="D7" s="8" t="s">
        <v>538</v>
      </c>
      <c r="E7" s="8" t="s">
        <v>658</v>
      </c>
      <c r="F7" s="8" t="s">
        <v>936</v>
      </c>
      <c r="G7" s="8" t="s">
        <v>932</v>
      </c>
      <c r="H7" s="8" t="s">
        <v>372</v>
      </c>
      <c r="I7" s="8" t="s">
        <v>370</v>
      </c>
      <c r="J7" s="8">
        <v>11</v>
      </c>
      <c r="K7" s="8">
        <v>67</v>
      </c>
      <c r="L7" s="8">
        <v>8</v>
      </c>
      <c r="M7" s="8" t="s">
        <v>649</v>
      </c>
      <c r="N7" s="8">
        <v>11</v>
      </c>
      <c r="O7" s="8">
        <v>70</v>
      </c>
      <c r="P7" s="8">
        <v>7</v>
      </c>
      <c r="Q7" s="8" t="s">
        <v>649</v>
      </c>
      <c r="R7" s="8" t="s">
        <v>933</v>
      </c>
      <c r="S7" s="8" t="s">
        <v>40</v>
      </c>
      <c r="T7" s="8" t="s">
        <v>40</v>
      </c>
      <c r="U7" s="8" t="s">
        <v>41</v>
      </c>
      <c r="V7" s="8" t="s">
        <v>41</v>
      </c>
      <c r="W7" s="8" t="s">
        <v>934</v>
      </c>
      <c r="X7" s="8" t="s">
        <v>533</v>
      </c>
      <c r="Y7" s="8" t="s">
        <v>943</v>
      </c>
    </row>
    <row r="8" ht="28.35" customHeight="1" spans="1:25">
      <c r="A8" s="8" t="s">
        <v>944</v>
      </c>
      <c r="B8" s="8" t="s">
        <v>49</v>
      </c>
      <c r="C8" s="8" t="s">
        <v>526</v>
      </c>
      <c r="D8" s="8" t="s">
        <v>538</v>
      </c>
      <c r="E8" s="8" t="s">
        <v>659</v>
      </c>
      <c r="F8" s="8" t="s">
        <v>939</v>
      </c>
      <c r="G8" s="8" t="s">
        <v>932</v>
      </c>
      <c r="H8" s="8" t="s">
        <v>372</v>
      </c>
      <c r="I8" s="8" t="s">
        <v>370</v>
      </c>
      <c r="J8" s="8">
        <v>11</v>
      </c>
      <c r="K8" s="8">
        <v>70</v>
      </c>
      <c r="L8" s="8">
        <v>8</v>
      </c>
      <c r="M8" s="8" t="s">
        <v>649</v>
      </c>
      <c r="N8" s="8">
        <v>11</v>
      </c>
      <c r="O8" s="8">
        <v>70</v>
      </c>
      <c r="P8" s="8">
        <v>7</v>
      </c>
      <c r="Q8" s="8" t="s">
        <v>649</v>
      </c>
      <c r="R8" s="8" t="s">
        <v>933</v>
      </c>
      <c r="S8" s="8" t="s">
        <v>40</v>
      </c>
      <c r="T8" s="8" t="s">
        <v>40</v>
      </c>
      <c r="U8" s="8" t="s">
        <v>41</v>
      </c>
      <c r="V8" s="8" t="s">
        <v>41</v>
      </c>
      <c r="W8" s="8" t="s">
        <v>934</v>
      </c>
      <c r="X8" s="8" t="s">
        <v>533</v>
      </c>
      <c r="Y8" s="8" t="s">
        <v>945</v>
      </c>
    </row>
    <row r="9" ht="28.35" customHeight="1" spans="1:25">
      <c r="A9" s="8" t="s">
        <v>946</v>
      </c>
      <c r="B9" s="8" t="s">
        <v>59</v>
      </c>
      <c r="C9" s="8" t="s">
        <v>548</v>
      </c>
      <c r="D9" s="8" t="s">
        <v>527</v>
      </c>
      <c r="E9" s="8" t="s">
        <v>549</v>
      </c>
      <c r="F9" s="8" t="s">
        <v>536</v>
      </c>
      <c r="G9" s="8" t="s">
        <v>932</v>
      </c>
      <c r="H9" s="8" t="s">
        <v>372</v>
      </c>
      <c r="I9" s="8" t="s">
        <v>63</v>
      </c>
      <c r="J9" s="8">
        <v>10</v>
      </c>
      <c r="K9" s="8">
        <v>99</v>
      </c>
      <c r="L9" s="8">
        <v>10</v>
      </c>
      <c r="M9" s="8" t="s">
        <v>649</v>
      </c>
      <c r="N9" s="8">
        <v>10</v>
      </c>
      <c r="O9" s="8">
        <v>104</v>
      </c>
      <c r="P9" s="8">
        <v>10</v>
      </c>
      <c r="Q9" s="8" t="s">
        <v>649</v>
      </c>
      <c r="R9" s="8" t="s">
        <v>933</v>
      </c>
      <c r="S9" s="8" t="s">
        <v>40</v>
      </c>
      <c r="T9" s="8" t="s">
        <v>40</v>
      </c>
      <c r="U9" s="8" t="s">
        <v>41</v>
      </c>
      <c r="V9" s="8" t="s">
        <v>41</v>
      </c>
      <c r="W9" s="8" t="s">
        <v>947</v>
      </c>
      <c r="X9" s="8" t="s">
        <v>553</v>
      </c>
      <c r="Y9" s="8" t="s">
        <v>948</v>
      </c>
    </row>
    <row r="10" ht="28.35" customHeight="1" spans="1:25">
      <c r="A10" s="8" t="s">
        <v>949</v>
      </c>
      <c r="B10" s="8" t="s">
        <v>79</v>
      </c>
      <c r="C10" s="8" t="s">
        <v>580</v>
      </c>
      <c r="D10" s="8" t="s">
        <v>527</v>
      </c>
      <c r="E10" s="8" t="s">
        <v>581</v>
      </c>
      <c r="F10" s="8" t="s">
        <v>536</v>
      </c>
      <c r="G10" s="8" t="s">
        <v>932</v>
      </c>
      <c r="H10" s="8" t="s">
        <v>372</v>
      </c>
      <c r="I10" s="8" t="s">
        <v>370</v>
      </c>
      <c r="J10" s="8">
        <v>10</v>
      </c>
      <c r="K10" s="8">
        <v>109</v>
      </c>
      <c r="L10" s="8">
        <v>8</v>
      </c>
      <c r="M10" s="8" t="s">
        <v>649</v>
      </c>
      <c r="N10" s="8">
        <v>10</v>
      </c>
      <c r="O10" s="8">
        <v>117</v>
      </c>
      <c r="P10" s="8">
        <v>8</v>
      </c>
      <c r="Q10" s="8" t="s">
        <v>649</v>
      </c>
      <c r="R10" s="8" t="s">
        <v>933</v>
      </c>
      <c r="S10" s="8" t="s">
        <v>40</v>
      </c>
      <c r="T10" s="8" t="s">
        <v>40</v>
      </c>
      <c r="U10" s="8" t="s">
        <v>41</v>
      </c>
      <c r="V10" s="8" t="s">
        <v>41</v>
      </c>
      <c r="W10" s="8" t="s">
        <v>950</v>
      </c>
      <c r="X10" s="8" t="s">
        <v>584</v>
      </c>
      <c r="Y10" s="8" t="s">
        <v>948</v>
      </c>
    </row>
    <row r="11" ht="28.35" customHeight="1" spans="1:25">
      <c r="A11" s="8" t="s">
        <v>951</v>
      </c>
      <c r="B11" s="8" t="s">
        <v>79</v>
      </c>
      <c r="C11" s="8" t="s">
        <v>580</v>
      </c>
      <c r="D11" s="8" t="s">
        <v>538</v>
      </c>
      <c r="E11" s="8" t="s">
        <v>581</v>
      </c>
      <c r="F11" s="8" t="s">
        <v>536</v>
      </c>
      <c r="G11" s="8" t="s">
        <v>932</v>
      </c>
      <c r="H11" s="8" t="s">
        <v>372</v>
      </c>
      <c r="I11" s="8" t="s">
        <v>370</v>
      </c>
      <c r="J11" s="8">
        <v>10</v>
      </c>
      <c r="K11" s="8">
        <v>77</v>
      </c>
      <c r="L11" s="8">
        <v>5</v>
      </c>
      <c r="M11" s="8" t="s">
        <v>649</v>
      </c>
      <c r="N11" s="8">
        <v>10</v>
      </c>
      <c r="O11" s="8">
        <v>84</v>
      </c>
      <c r="P11" s="8">
        <v>6</v>
      </c>
      <c r="Q11" s="8" t="s">
        <v>649</v>
      </c>
      <c r="R11" s="8" t="s">
        <v>933</v>
      </c>
      <c r="S11" s="8" t="s">
        <v>40</v>
      </c>
      <c r="T11" s="8" t="s">
        <v>40</v>
      </c>
      <c r="U11" s="8" t="s">
        <v>41</v>
      </c>
      <c r="V11" s="8" t="s">
        <v>41</v>
      </c>
      <c r="W11" s="8" t="s">
        <v>950</v>
      </c>
      <c r="X11" s="8" t="s">
        <v>584</v>
      </c>
      <c r="Y11" s="8" t="s">
        <v>952</v>
      </c>
    </row>
    <row r="12" ht="28.35" customHeight="1" spans="1:25">
      <c r="A12" s="8" t="s">
        <v>953</v>
      </c>
      <c r="B12" s="8" t="s">
        <v>68</v>
      </c>
      <c r="C12" s="8" t="s">
        <v>561</v>
      </c>
      <c r="D12" s="8" t="s">
        <v>769</v>
      </c>
      <c r="E12" s="8" t="s">
        <v>565</v>
      </c>
      <c r="F12" s="8" t="s">
        <v>675</v>
      </c>
      <c r="G12" s="8" t="s">
        <v>932</v>
      </c>
      <c r="H12" s="8" t="s">
        <v>676</v>
      </c>
      <c r="I12" s="8" t="s">
        <v>562</v>
      </c>
      <c r="J12" s="8">
        <v>12</v>
      </c>
      <c r="K12" s="8">
        <v>7540</v>
      </c>
      <c r="L12" s="8">
        <v>3853</v>
      </c>
      <c r="M12" s="8" t="s">
        <v>649</v>
      </c>
      <c r="N12" s="8">
        <v>12</v>
      </c>
      <c r="O12" s="8">
        <v>3897</v>
      </c>
      <c r="P12" s="8">
        <v>2757</v>
      </c>
      <c r="Q12" s="8" t="s">
        <v>649</v>
      </c>
      <c r="R12" s="8" t="s">
        <v>933</v>
      </c>
      <c r="S12" s="8" t="s">
        <v>40</v>
      </c>
      <c r="T12" s="8" t="s">
        <v>40</v>
      </c>
      <c r="U12" s="8" t="s">
        <v>41</v>
      </c>
      <c r="V12" s="8" t="s">
        <v>41</v>
      </c>
      <c r="W12" s="8" t="s">
        <v>954</v>
      </c>
      <c r="X12" s="8" t="s">
        <v>569</v>
      </c>
      <c r="Y12" s="8"/>
    </row>
    <row r="13" ht="28.35" customHeight="1" spans="1:25">
      <c r="A13" s="8" t="s">
        <v>955</v>
      </c>
      <c r="B13" s="8" t="s">
        <v>68</v>
      </c>
      <c r="C13" s="8" t="s">
        <v>561</v>
      </c>
      <c r="D13" s="8" t="s">
        <v>695</v>
      </c>
      <c r="E13" s="8" t="s">
        <v>696</v>
      </c>
      <c r="F13" s="8" t="s">
        <v>570</v>
      </c>
      <c r="G13" s="8" t="s">
        <v>932</v>
      </c>
      <c r="H13" s="8" t="s">
        <v>676</v>
      </c>
      <c r="I13" s="8" t="s">
        <v>562</v>
      </c>
      <c r="J13" s="8">
        <v>12</v>
      </c>
      <c r="K13" s="8">
        <v>0</v>
      </c>
      <c r="L13" s="8">
        <v>7</v>
      </c>
      <c r="M13" s="8" t="s">
        <v>649</v>
      </c>
      <c r="N13" s="8">
        <v>12</v>
      </c>
      <c r="O13" s="8">
        <v>-8</v>
      </c>
      <c r="P13" s="8">
        <v>8</v>
      </c>
      <c r="Q13" s="8" t="s">
        <v>649</v>
      </c>
      <c r="R13" s="8" t="s">
        <v>933</v>
      </c>
      <c r="S13" s="8" t="s">
        <v>40</v>
      </c>
      <c r="T13" s="8" t="s">
        <v>40</v>
      </c>
      <c r="U13" s="8" t="s">
        <v>41</v>
      </c>
      <c r="V13" s="8" t="s">
        <v>41</v>
      </c>
      <c r="W13" s="8" t="s">
        <v>956</v>
      </c>
      <c r="X13" s="8" t="s">
        <v>789</v>
      </c>
      <c r="Y13" s="8"/>
    </row>
    <row r="14" ht="41.75" customHeight="1" spans="1:25">
      <c r="A14" s="8" t="s">
        <v>957</v>
      </c>
      <c r="B14" s="8" t="s">
        <v>88</v>
      </c>
      <c r="C14" s="8" t="s">
        <v>958</v>
      </c>
      <c r="D14" s="8" t="s">
        <v>540</v>
      </c>
      <c r="E14" s="8" t="s">
        <v>959</v>
      </c>
      <c r="F14" s="8" t="s">
        <v>554</v>
      </c>
      <c r="G14" s="8" t="s">
        <v>932</v>
      </c>
      <c r="H14" s="8" t="s">
        <v>372</v>
      </c>
      <c r="I14" s="8" t="s">
        <v>960</v>
      </c>
      <c r="J14" s="8">
        <v>16</v>
      </c>
      <c r="K14" s="8"/>
      <c r="L14" s="8"/>
      <c r="M14" s="8"/>
      <c r="N14" s="8">
        <v>16</v>
      </c>
      <c r="O14" s="8"/>
      <c r="P14" s="8"/>
      <c r="Q14" s="8"/>
      <c r="R14" s="8" t="s">
        <v>933</v>
      </c>
      <c r="S14" s="8" t="s">
        <v>961</v>
      </c>
      <c r="T14" s="8" t="s">
        <v>40</v>
      </c>
      <c r="U14" s="8" t="s">
        <v>40</v>
      </c>
      <c r="V14" s="8" t="s">
        <v>41</v>
      </c>
      <c r="W14" s="8" t="s">
        <v>962</v>
      </c>
      <c r="X14" s="8" t="s">
        <v>592</v>
      </c>
      <c r="Y14" s="8"/>
    </row>
    <row r="15" ht="41.75" customHeight="1" spans="1:25">
      <c r="A15" s="8" t="s">
        <v>963</v>
      </c>
      <c r="B15" s="8" t="s">
        <v>118</v>
      </c>
      <c r="C15" s="8" t="s">
        <v>615</v>
      </c>
      <c r="D15" s="8" t="s">
        <v>621</v>
      </c>
      <c r="E15" s="8" t="s">
        <v>964</v>
      </c>
      <c r="F15" s="8" t="s">
        <v>622</v>
      </c>
      <c r="G15" s="8" t="s">
        <v>965</v>
      </c>
      <c r="H15" s="8" t="s">
        <v>485</v>
      </c>
      <c r="I15" s="8" t="s">
        <v>484</v>
      </c>
      <c r="J15" s="8">
        <v>14</v>
      </c>
      <c r="K15" s="8"/>
      <c r="L15" s="8"/>
      <c r="M15" s="8"/>
      <c r="N15" s="8">
        <v>14</v>
      </c>
      <c r="O15" s="8"/>
      <c r="P15" s="8"/>
      <c r="Q15" s="8"/>
      <c r="R15" s="8" t="s">
        <v>933</v>
      </c>
      <c r="S15" s="8" t="s">
        <v>961</v>
      </c>
      <c r="T15" s="8" t="s">
        <v>40</v>
      </c>
      <c r="U15" s="8" t="s">
        <v>40</v>
      </c>
      <c r="V15" s="8" t="s">
        <v>41</v>
      </c>
      <c r="W15" s="8" t="s">
        <v>966</v>
      </c>
      <c r="X15" s="8" t="s">
        <v>967</v>
      </c>
      <c r="Y15" s="8"/>
    </row>
    <row r="16" ht="28.35" customHeight="1" spans="1:25">
      <c r="A16" s="8" t="s">
        <v>968</v>
      </c>
      <c r="B16" s="8" t="s">
        <v>118</v>
      </c>
      <c r="C16" s="8" t="s">
        <v>615</v>
      </c>
      <c r="D16" s="8" t="s">
        <v>527</v>
      </c>
      <c r="E16" s="8" t="s">
        <v>618</v>
      </c>
      <c r="F16" s="8" t="s">
        <v>617</v>
      </c>
      <c r="G16" s="8" t="s">
        <v>969</v>
      </c>
      <c r="H16" s="8" t="s">
        <v>485</v>
      </c>
      <c r="I16" s="8" t="s">
        <v>484</v>
      </c>
      <c r="J16" s="8">
        <v>13</v>
      </c>
      <c r="K16" s="8">
        <v>121</v>
      </c>
      <c r="L16" s="8">
        <v>12</v>
      </c>
      <c r="M16" s="8" t="s">
        <v>649</v>
      </c>
      <c r="N16" s="8">
        <v>13</v>
      </c>
      <c r="O16" s="8">
        <v>123</v>
      </c>
      <c r="P16" s="8">
        <v>13</v>
      </c>
      <c r="Q16" s="8" t="s">
        <v>649</v>
      </c>
      <c r="R16" s="8" t="s">
        <v>933</v>
      </c>
      <c r="S16" s="8" t="s">
        <v>40</v>
      </c>
      <c r="T16" s="8" t="s">
        <v>40</v>
      </c>
      <c r="U16" s="8" t="s">
        <v>41</v>
      </c>
      <c r="V16" s="8" t="s">
        <v>41</v>
      </c>
      <c r="W16" s="8" t="s">
        <v>970</v>
      </c>
      <c r="X16" s="8" t="s">
        <v>620</v>
      </c>
      <c r="Y16" s="8"/>
    </row>
    <row r="17" ht="28.35" customHeight="1" spans="1:25">
      <c r="A17" s="8" t="s">
        <v>971</v>
      </c>
      <c r="B17" s="8" t="s">
        <v>118</v>
      </c>
      <c r="C17" s="8" t="s">
        <v>615</v>
      </c>
      <c r="D17" s="8" t="s">
        <v>538</v>
      </c>
      <c r="E17" s="8" t="s">
        <v>618</v>
      </c>
      <c r="F17" s="8" t="s">
        <v>617</v>
      </c>
      <c r="G17" s="8" t="s">
        <v>969</v>
      </c>
      <c r="H17" s="8" t="s">
        <v>485</v>
      </c>
      <c r="I17" s="8" t="s">
        <v>484</v>
      </c>
      <c r="J17" s="8">
        <v>13</v>
      </c>
      <c r="K17" s="8">
        <v>75</v>
      </c>
      <c r="L17" s="8">
        <v>8</v>
      </c>
      <c r="M17" s="8" t="s">
        <v>649</v>
      </c>
      <c r="N17" s="8">
        <v>13</v>
      </c>
      <c r="O17" s="8">
        <v>75</v>
      </c>
      <c r="P17" s="8">
        <v>10</v>
      </c>
      <c r="Q17" s="8" t="s">
        <v>649</v>
      </c>
      <c r="R17" s="8" t="s">
        <v>933</v>
      </c>
      <c r="S17" s="8" t="s">
        <v>40</v>
      </c>
      <c r="T17" s="8" t="s">
        <v>40</v>
      </c>
      <c r="U17" s="8" t="s">
        <v>41</v>
      </c>
      <c r="V17" s="8" t="s">
        <v>41</v>
      </c>
      <c r="W17" s="8" t="s">
        <v>972</v>
      </c>
      <c r="X17" s="8" t="s">
        <v>620</v>
      </c>
      <c r="Y17" s="8"/>
    </row>
  </sheetData>
  <mergeCells count="1">
    <mergeCell ref="A1:Y1"/>
  </mergeCells>
  <pageMargins left="0.7" right="0.7" top="0.75" bottom="0.75" header="0.511811023622047" footer="0.511811023622047"/>
  <pageSetup paperSize="9" orientation="portrait" horizontalDpi="300" verticalDpi="300"/>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27"/>
  <sheetViews>
    <sheetView workbookViewId="0">
      <selection activeCell="A1" sqref="A1:U1"/>
    </sheetView>
  </sheetViews>
  <sheetFormatPr defaultColWidth="8.68141592920354" defaultRowHeight="15" customHeight="1"/>
  <cols>
    <col min="1" max="1" width="26" customWidth="1"/>
    <col min="2" max="2" width="13" customWidth="1"/>
    <col min="3" max="3" width="28" customWidth="1"/>
    <col min="4" max="4" width="21" customWidth="1"/>
    <col min="5" max="5" width="9" customWidth="1"/>
    <col min="6" max="6" width="17" customWidth="1"/>
    <col min="7" max="7" width="30" customWidth="1"/>
    <col min="8" max="8" width="24" customWidth="1"/>
    <col min="9" max="9" width="22" customWidth="1"/>
    <col min="10" max="10" width="16" customWidth="1"/>
    <col min="11" max="11" width="19" customWidth="1"/>
    <col min="12" max="12" width="17" customWidth="1"/>
    <col min="13" max="13" width="14" customWidth="1"/>
    <col min="14" max="14" width="17" customWidth="1"/>
    <col min="15" max="15" width="15" customWidth="1"/>
    <col min="16" max="16" width="25" customWidth="1"/>
    <col min="17" max="17" width="40" customWidth="1"/>
    <col min="18" max="18" width="28" customWidth="1"/>
    <col min="19" max="19" width="40" customWidth="1"/>
    <col min="20" max="21" width="29" customWidth="1"/>
  </cols>
  <sheetData>
    <row r="1" ht="22" customHeight="1" spans="1:21">
      <c r="A1" s="1" t="s">
        <v>973</v>
      </c>
    </row>
    <row r="2" ht="24" customHeight="1" spans="1:21">
      <c r="A2" s="7" t="s">
        <v>914</v>
      </c>
      <c r="B2" s="7" t="s">
        <v>20</v>
      </c>
      <c r="C2" s="7" t="s">
        <v>516</v>
      </c>
      <c r="D2" s="7" t="s">
        <v>636</v>
      </c>
      <c r="E2" s="7" t="s">
        <v>517</v>
      </c>
      <c r="F2" s="7" t="s">
        <v>519</v>
      </c>
      <c r="G2" s="7" t="s">
        <v>131</v>
      </c>
      <c r="H2" s="7" t="s">
        <v>915</v>
      </c>
      <c r="I2" s="7" t="s">
        <v>916</v>
      </c>
      <c r="J2" s="7" t="s">
        <v>917</v>
      </c>
      <c r="K2" s="7" t="s">
        <v>918</v>
      </c>
      <c r="L2" s="7" t="s">
        <v>974</v>
      </c>
      <c r="M2" s="7" t="s">
        <v>921</v>
      </c>
      <c r="N2" s="7" t="s">
        <v>922</v>
      </c>
      <c r="O2" s="7" t="s">
        <v>975</v>
      </c>
      <c r="P2" s="7" t="s">
        <v>925</v>
      </c>
      <c r="Q2" s="7" t="s">
        <v>926</v>
      </c>
      <c r="R2" s="7" t="s">
        <v>927</v>
      </c>
      <c r="S2" s="7" t="s">
        <v>646</v>
      </c>
      <c r="T2" s="7" t="s">
        <v>35</v>
      </c>
      <c r="U2" s="7" t="s">
        <v>976</v>
      </c>
    </row>
    <row r="3" ht="28.35" customHeight="1" spans="1:21">
      <c r="A3" s="8" t="s">
        <v>977</v>
      </c>
      <c r="B3" s="8" t="s">
        <v>98</v>
      </c>
      <c r="C3" s="8" t="s">
        <v>600</v>
      </c>
      <c r="D3" s="8" t="s">
        <v>647</v>
      </c>
      <c r="E3" s="8" t="s">
        <v>711</v>
      </c>
      <c r="F3" s="8" t="s">
        <v>713</v>
      </c>
      <c r="G3" s="8" t="s">
        <v>932</v>
      </c>
      <c r="H3" s="8" t="s">
        <v>460</v>
      </c>
      <c r="I3" s="8" t="s">
        <v>458</v>
      </c>
      <c r="J3" s="8">
        <v>30</v>
      </c>
      <c r="K3" s="8">
        <v>115</v>
      </c>
      <c r="L3" s="8">
        <v>9</v>
      </c>
      <c r="M3" s="8">
        <v>30</v>
      </c>
      <c r="N3" s="8">
        <v>119</v>
      </c>
      <c r="O3" s="8">
        <v>11</v>
      </c>
      <c r="P3" s="8" t="s">
        <v>933</v>
      </c>
      <c r="Q3" s="8" t="s">
        <v>978</v>
      </c>
      <c r="R3" s="8" t="s">
        <v>40</v>
      </c>
      <c r="S3" s="8" t="s">
        <v>979</v>
      </c>
      <c r="T3" s="8" t="s">
        <v>606</v>
      </c>
      <c r="U3" s="8"/>
    </row>
    <row r="4" ht="28.35" customHeight="1" spans="1:21">
      <c r="A4" s="8" t="s">
        <v>980</v>
      </c>
      <c r="B4" s="8" t="s">
        <v>98</v>
      </c>
      <c r="C4" s="8" t="s">
        <v>600</v>
      </c>
      <c r="D4" s="8" t="s">
        <v>647</v>
      </c>
      <c r="E4" s="8" t="s">
        <v>711</v>
      </c>
      <c r="F4" s="8" t="s">
        <v>714</v>
      </c>
      <c r="G4" s="8" t="s">
        <v>932</v>
      </c>
      <c r="H4" s="8" t="s">
        <v>460</v>
      </c>
      <c r="I4" s="8" t="s">
        <v>458</v>
      </c>
      <c r="J4" s="8">
        <v>30</v>
      </c>
      <c r="K4" s="8">
        <v>113</v>
      </c>
      <c r="L4" s="8">
        <v>8</v>
      </c>
      <c r="M4" s="8">
        <v>30</v>
      </c>
      <c r="N4" s="8">
        <v>119</v>
      </c>
      <c r="O4" s="8">
        <v>12</v>
      </c>
      <c r="P4" s="8" t="s">
        <v>933</v>
      </c>
      <c r="Q4" s="8" t="s">
        <v>978</v>
      </c>
      <c r="R4" s="8" t="s">
        <v>40</v>
      </c>
      <c r="S4" s="8" t="s">
        <v>979</v>
      </c>
      <c r="T4" s="8" t="s">
        <v>606</v>
      </c>
      <c r="U4" s="8"/>
    </row>
    <row r="5" ht="28.35" customHeight="1" spans="1:21">
      <c r="A5" s="8" t="s">
        <v>981</v>
      </c>
      <c r="B5" s="8" t="s">
        <v>98</v>
      </c>
      <c r="C5" s="8" t="s">
        <v>600</v>
      </c>
      <c r="D5" s="8" t="s">
        <v>647</v>
      </c>
      <c r="E5" s="8" t="s">
        <v>711</v>
      </c>
      <c r="F5" s="8" t="s">
        <v>715</v>
      </c>
      <c r="G5" s="8" t="s">
        <v>932</v>
      </c>
      <c r="H5" s="8" t="s">
        <v>460</v>
      </c>
      <c r="I5" s="8" t="s">
        <v>458</v>
      </c>
      <c r="J5" s="8">
        <v>30</v>
      </c>
      <c r="K5" s="8">
        <v>110</v>
      </c>
      <c r="L5" s="8">
        <v>8</v>
      </c>
      <c r="M5" s="8">
        <v>30</v>
      </c>
      <c r="N5" s="8">
        <v>117</v>
      </c>
      <c r="O5" s="8">
        <v>11</v>
      </c>
      <c r="P5" s="8" t="s">
        <v>933</v>
      </c>
      <c r="Q5" s="8" t="s">
        <v>978</v>
      </c>
      <c r="R5" s="8" t="s">
        <v>40</v>
      </c>
      <c r="S5" s="8" t="s">
        <v>979</v>
      </c>
      <c r="T5" s="8" t="s">
        <v>606</v>
      </c>
      <c r="U5" s="8" t="s">
        <v>982</v>
      </c>
    </row>
    <row r="6" ht="28.35" customHeight="1" spans="1:21">
      <c r="A6" s="8" t="s">
        <v>983</v>
      </c>
      <c r="B6" s="8" t="s">
        <v>98</v>
      </c>
      <c r="C6" s="8" t="s">
        <v>600</v>
      </c>
      <c r="D6" s="8" t="s">
        <v>647</v>
      </c>
      <c r="E6" s="8" t="s">
        <v>716</v>
      </c>
      <c r="F6" s="8" t="s">
        <v>714</v>
      </c>
      <c r="G6" s="8" t="s">
        <v>932</v>
      </c>
      <c r="H6" s="8" t="s">
        <v>460</v>
      </c>
      <c r="I6" s="8" t="s">
        <v>458</v>
      </c>
      <c r="J6" s="8">
        <v>30</v>
      </c>
      <c r="K6" s="8">
        <v>68</v>
      </c>
      <c r="L6" s="8">
        <v>7</v>
      </c>
      <c r="M6" s="8">
        <v>30</v>
      </c>
      <c r="N6" s="8">
        <v>71</v>
      </c>
      <c r="O6" s="8">
        <v>9</v>
      </c>
      <c r="P6" s="8" t="s">
        <v>933</v>
      </c>
      <c r="Q6" s="8" t="s">
        <v>978</v>
      </c>
      <c r="R6" s="8" t="s">
        <v>40</v>
      </c>
      <c r="S6" s="8" t="s">
        <v>979</v>
      </c>
      <c r="T6" s="8" t="s">
        <v>606</v>
      </c>
      <c r="U6" s="8"/>
    </row>
    <row r="7" ht="28.35" customHeight="1" spans="1:21">
      <c r="A7" s="8" t="s">
        <v>984</v>
      </c>
      <c r="B7" s="8" t="s">
        <v>98</v>
      </c>
      <c r="C7" s="8" t="s">
        <v>600</v>
      </c>
      <c r="D7" s="8" t="s">
        <v>647</v>
      </c>
      <c r="E7" s="8" t="s">
        <v>716</v>
      </c>
      <c r="F7" s="8" t="s">
        <v>715</v>
      </c>
      <c r="G7" s="8" t="s">
        <v>932</v>
      </c>
      <c r="H7" s="8" t="s">
        <v>460</v>
      </c>
      <c r="I7" s="8" t="s">
        <v>458</v>
      </c>
      <c r="J7" s="8">
        <v>30</v>
      </c>
      <c r="K7" s="8">
        <v>69</v>
      </c>
      <c r="L7" s="8">
        <v>8</v>
      </c>
      <c r="M7" s="8">
        <v>30</v>
      </c>
      <c r="N7" s="8">
        <v>70</v>
      </c>
      <c r="O7" s="8">
        <v>9</v>
      </c>
      <c r="P7" s="8" t="s">
        <v>933</v>
      </c>
      <c r="Q7" s="8" t="s">
        <v>978</v>
      </c>
      <c r="R7" s="8" t="s">
        <v>40</v>
      </c>
      <c r="S7" s="8" t="s">
        <v>979</v>
      </c>
      <c r="T7" s="8" t="s">
        <v>606</v>
      </c>
      <c r="U7" s="8" t="s">
        <v>985</v>
      </c>
    </row>
    <row r="8" ht="28.35" customHeight="1" spans="1:21">
      <c r="A8" s="8" t="s">
        <v>986</v>
      </c>
      <c r="B8" s="8" t="s">
        <v>98</v>
      </c>
      <c r="C8" s="8" t="s">
        <v>600</v>
      </c>
      <c r="D8" s="8" t="s">
        <v>647</v>
      </c>
      <c r="E8" s="8" t="s">
        <v>717</v>
      </c>
      <c r="F8" s="8" t="s">
        <v>714</v>
      </c>
      <c r="G8" s="8" t="s">
        <v>932</v>
      </c>
      <c r="H8" s="8" t="s">
        <v>460</v>
      </c>
      <c r="I8" s="8" t="s">
        <v>458</v>
      </c>
      <c r="J8" s="8">
        <v>30</v>
      </c>
      <c r="K8" s="8">
        <v>107</v>
      </c>
      <c r="L8" s="8">
        <v>8</v>
      </c>
      <c r="M8" s="8">
        <v>30</v>
      </c>
      <c r="N8" s="8">
        <v>111</v>
      </c>
      <c r="O8" s="8">
        <v>11</v>
      </c>
      <c r="P8" s="8" t="s">
        <v>933</v>
      </c>
      <c r="Q8" s="8" t="s">
        <v>978</v>
      </c>
      <c r="R8" s="8" t="s">
        <v>40</v>
      </c>
      <c r="S8" s="8" t="s">
        <v>979</v>
      </c>
      <c r="T8" s="8" t="s">
        <v>606</v>
      </c>
      <c r="U8" s="8"/>
    </row>
    <row r="9" ht="28.35" customHeight="1" spans="1:21">
      <c r="A9" s="8" t="s">
        <v>987</v>
      </c>
      <c r="B9" s="8" t="s">
        <v>98</v>
      </c>
      <c r="C9" s="8" t="s">
        <v>600</v>
      </c>
      <c r="D9" s="8" t="s">
        <v>647</v>
      </c>
      <c r="E9" s="8" t="s">
        <v>717</v>
      </c>
      <c r="F9" s="8" t="s">
        <v>715</v>
      </c>
      <c r="G9" s="8" t="s">
        <v>932</v>
      </c>
      <c r="H9" s="8" t="s">
        <v>460</v>
      </c>
      <c r="I9" s="8" t="s">
        <v>458</v>
      </c>
      <c r="J9" s="8">
        <v>30</v>
      </c>
      <c r="K9" s="8">
        <v>105</v>
      </c>
      <c r="L9" s="8">
        <v>8</v>
      </c>
      <c r="M9" s="8">
        <v>30</v>
      </c>
      <c r="N9" s="8">
        <v>108</v>
      </c>
      <c r="O9" s="8">
        <v>11</v>
      </c>
      <c r="P9" s="8" t="s">
        <v>933</v>
      </c>
      <c r="Q9" s="8" t="s">
        <v>978</v>
      </c>
      <c r="R9" s="8" t="s">
        <v>40</v>
      </c>
      <c r="S9" s="8" t="s">
        <v>979</v>
      </c>
      <c r="T9" s="8" t="s">
        <v>606</v>
      </c>
      <c r="U9" s="8" t="s">
        <v>988</v>
      </c>
    </row>
    <row r="10" ht="28.35" customHeight="1" spans="1:21">
      <c r="A10" s="8" t="s">
        <v>989</v>
      </c>
      <c r="B10" s="8" t="s">
        <v>98</v>
      </c>
      <c r="C10" s="8" t="s">
        <v>600</v>
      </c>
      <c r="D10" s="8" t="s">
        <v>647</v>
      </c>
      <c r="E10" s="8" t="s">
        <v>718</v>
      </c>
      <c r="F10" s="8" t="s">
        <v>714</v>
      </c>
      <c r="G10" s="8" t="s">
        <v>932</v>
      </c>
      <c r="H10" s="8" t="s">
        <v>460</v>
      </c>
      <c r="I10" s="8" t="s">
        <v>458</v>
      </c>
      <c r="J10" s="8">
        <v>30</v>
      </c>
      <c r="K10" s="8">
        <v>69</v>
      </c>
      <c r="L10" s="8">
        <v>8</v>
      </c>
      <c r="M10" s="8">
        <v>30</v>
      </c>
      <c r="N10" s="8">
        <v>72</v>
      </c>
      <c r="O10" s="8">
        <v>9</v>
      </c>
      <c r="P10" s="8" t="s">
        <v>933</v>
      </c>
      <c r="Q10" s="8" t="s">
        <v>978</v>
      </c>
      <c r="R10" s="8" t="s">
        <v>40</v>
      </c>
      <c r="S10" s="8" t="s">
        <v>979</v>
      </c>
      <c r="T10" s="8" t="s">
        <v>606</v>
      </c>
      <c r="U10" s="8"/>
    </row>
    <row r="11" ht="28.35" customHeight="1" spans="1:21">
      <c r="A11" s="8" t="s">
        <v>990</v>
      </c>
      <c r="B11" s="8" t="s">
        <v>98</v>
      </c>
      <c r="C11" s="8" t="s">
        <v>600</v>
      </c>
      <c r="D11" s="8" t="s">
        <v>647</v>
      </c>
      <c r="E11" s="8" t="s">
        <v>718</v>
      </c>
      <c r="F11" s="8" t="s">
        <v>715</v>
      </c>
      <c r="G11" s="8" t="s">
        <v>932</v>
      </c>
      <c r="H11" s="8" t="s">
        <v>460</v>
      </c>
      <c r="I11" s="8" t="s">
        <v>458</v>
      </c>
      <c r="J11" s="8">
        <v>30</v>
      </c>
      <c r="K11" s="8">
        <v>70</v>
      </c>
      <c r="L11" s="8">
        <v>8</v>
      </c>
      <c r="M11" s="8">
        <v>30</v>
      </c>
      <c r="N11" s="8">
        <v>71</v>
      </c>
      <c r="O11" s="8">
        <v>8</v>
      </c>
      <c r="P11" s="8" t="s">
        <v>933</v>
      </c>
      <c r="Q11" s="8" t="s">
        <v>978</v>
      </c>
      <c r="R11" s="8" t="s">
        <v>40</v>
      </c>
      <c r="S11" s="8" t="s">
        <v>979</v>
      </c>
      <c r="T11" s="8" t="s">
        <v>606</v>
      </c>
      <c r="U11" s="8"/>
    </row>
    <row r="12" ht="28.35" customHeight="1" spans="1:21">
      <c r="A12" s="8" t="s">
        <v>991</v>
      </c>
      <c r="B12" s="8" t="s">
        <v>98</v>
      </c>
      <c r="C12" s="8" t="s">
        <v>600</v>
      </c>
      <c r="D12" s="8" t="s">
        <v>647</v>
      </c>
      <c r="E12" s="8" t="s">
        <v>723</v>
      </c>
      <c r="F12" s="8" t="s">
        <v>715</v>
      </c>
      <c r="G12" s="8" t="s">
        <v>932</v>
      </c>
      <c r="H12" s="8" t="s">
        <v>460</v>
      </c>
      <c r="I12" s="8" t="s">
        <v>458</v>
      </c>
      <c r="J12" s="8">
        <v>30</v>
      </c>
      <c r="K12" s="8">
        <v>5.47</v>
      </c>
      <c r="L12" s="8">
        <v>0.64</v>
      </c>
      <c r="M12" s="8">
        <v>30</v>
      </c>
      <c r="N12" s="8">
        <v>5.54</v>
      </c>
      <c r="O12" s="8">
        <v>0.77</v>
      </c>
      <c r="P12" s="8" t="s">
        <v>933</v>
      </c>
      <c r="Q12" s="8" t="s">
        <v>978</v>
      </c>
      <c r="R12" s="8" t="s">
        <v>40</v>
      </c>
      <c r="S12" s="8" t="s">
        <v>979</v>
      </c>
      <c r="T12" s="8" t="s">
        <v>606</v>
      </c>
      <c r="U12" s="8"/>
    </row>
    <row r="13" ht="28.35" customHeight="1" spans="1:21">
      <c r="A13" s="8" t="s">
        <v>992</v>
      </c>
      <c r="B13" s="8" t="s">
        <v>108</v>
      </c>
      <c r="C13" s="8" t="s">
        <v>613</v>
      </c>
      <c r="D13" s="8" t="s">
        <v>725</v>
      </c>
      <c r="E13" s="8" t="s">
        <v>711</v>
      </c>
      <c r="F13" s="8" t="s">
        <v>714</v>
      </c>
      <c r="G13" s="8" t="s">
        <v>932</v>
      </c>
      <c r="H13" s="8" t="s">
        <v>478</v>
      </c>
      <c r="I13" s="8" t="s">
        <v>477</v>
      </c>
      <c r="J13" s="8">
        <v>12</v>
      </c>
      <c r="K13" s="8">
        <v>116</v>
      </c>
      <c r="L13" s="8">
        <v>8</v>
      </c>
      <c r="M13" s="8">
        <v>12</v>
      </c>
      <c r="N13" s="8">
        <v>120</v>
      </c>
      <c r="O13" s="8">
        <v>12</v>
      </c>
      <c r="P13" s="8" t="s">
        <v>933</v>
      </c>
      <c r="Q13" s="8" t="s">
        <v>978</v>
      </c>
      <c r="R13" s="8" t="s">
        <v>40</v>
      </c>
      <c r="S13" s="8" t="s">
        <v>993</v>
      </c>
      <c r="T13" s="8" t="s">
        <v>612</v>
      </c>
      <c r="U13" s="8"/>
    </row>
    <row r="14" ht="28.35" customHeight="1" spans="1:21">
      <c r="A14" s="8" t="s">
        <v>994</v>
      </c>
      <c r="B14" s="8" t="s">
        <v>108</v>
      </c>
      <c r="C14" s="8" t="s">
        <v>613</v>
      </c>
      <c r="D14" s="8" t="s">
        <v>725</v>
      </c>
      <c r="E14" s="8" t="s">
        <v>711</v>
      </c>
      <c r="F14" s="8" t="s">
        <v>715</v>
      </c>
      <c r="G14" s="8" t="s">
        <v>932</v>
      </c>
      <c r="H14" s="8" t="s">
        <v>478</v>
      </c>
      <c r="I14" s="8" t="s">
        <v>477</v>
      </c>
      <c r="J14" s="8">
        <v>12</v>
      </c>
      <c r="K14" s="8">
        <v>111.5</v>
      </c>
      <c r="L14" s="8">
        <v>8</v>
      </c>
      <c r="M14" s="8">
        <v>12</v>
      </c>
      <c r="N14" s="8">
        <v>119</v>
      </c>
      <c r="O14" s="8">
        <v>13</v>
      </c>
      <c r="P14" s="8" t="s">
        <v>933</v>
      </c>
      <c r="Q14" s="8" t="s">
        <v>978</v>
      </c>
      <c r="R14" s="8" t="s">
        <v>40</v>
      </c>
      <c r="S14" s="8" t="s">
        <v>993</v>
      </c>
      <c r="T14" s="8" t="s">
        <v>612</v>
      </c>
      <c r="U14" s="8" t="s">
        <v>982</v>
      </c>
    </row>
    <row r="15" ht="28.35" customHeight="1" spans="1:21">
      <c r="A15" s="8" t="s">
        <v>995</v>
      </c>
      <c r="B15" s="8" t="s">
        <v>108</v>
      </c>
      <c r="C15" s="8" t="s">
        <v>613</v>
      </c>
      <c r="D15" s="8" t="s">
        <v>725</v>
      </c>
      <c r="E15" s="8" t="s">
        <v>716</v>
      </c>
      <c r="F15" s="8" t="s">
        <v>714</v>
      </c>
      <c r="G15" s="8" t="s">
        <v>932</v>
      </c>
      <c r="H15" s="8" t="s">
        <v>478</v>
      </c>
      <c r="I15" s="8" t="s">
        <v>477</v>
      </c>
      <c r="J15" s="8">
        <v>12</v>
      </c>
      <c r="K15" s="8">
        <v>75</v>
      </c>
      <c r="L15" s="8">
        <v>6</v>
      </c>
      <c r="M15" s="8">
        <v>12</v>
      </c>
      <c r="N15" s="8">
        <v>78</v>
      </c>
      <c r="O15" s="8">
        <v>6</v>
      </c>
      <c r="P15" s="8" t="s">
        <v>933</v>
      </c>
      <c r="Q15" s="8" t="s">
        <v>978</v>
      </c>
      <c r="R15" s="8" t="s">
        <v>40</v>
      </c>
      <c r="S15" s="8" t="s">
        <v>993</v>
      </c>
      <c r="T15" s="8" t="s">
        <v>612</v>
      </c>
      <c r="U15" s="8"/>
    </row>
    <row r="16" ht="28.35" customHeight="1" spans="1:21">
      <c r="A16" s="8" t="s">
        <v>996</v>
      </c>
      <c r="B16" s="8" t="s">
        <v>108</v>
      </c>
      <c r="C16" s="8" t="s">
        <v>613</v>
      </c>
      <c r="D16" s="8" t="s">
        <v>725</v>
      </c>
      <c r="E16" s="8" t="s">
        <v>716</v>
      </c>
      <c r="F16" s="8" t="s">
        <v>715</v>
      </c>
      <c r="G16" s="8" t="s">
        <v>932</v>
      </c>
      <c r="H16" s="8" t="s">
        <v>478</v>
      </c>
      <c r="I16" s="8" t="s">
        <v>477</v>
      </c>
      <c r="J16" s="8">
        <v>12</v>
      </c>
      <c r="K16" s="8">
        <v>76</v>
      </c>
      <c r="L16" s="8">
        <v>7</v>
      </c>
      <c r="M16" s="8">
        <v>12</v>
      </c>
      <c r="N16" s="8">
        <v>77</v>
      </c>
      <c r="O16" s="8">
        <v>6</v>
      </c>
      <c r="P16" s="8" t="s">
        <v>933</v>
      </c>
      <c r="Q16" s="8" t="s">
        <v>978</v>
      </c>
      <c r="R16" s="8" t="s">
        <v>40</v>
      </c>
      <c r="S16" s="8" t="s">
        <v>993</v>
      </c>
      <c r="T16" s="8" t="s">
        <v>612</v>
      </c>
      <c r="U16" s="8" t="s">
        <v>985</v>
      </c>
    </row>
    <row r="17" ht="28.35" customHeight="1" spans="1:21">
      <c r="A17" s="8" t="s">
        <v>997</v>
      </c>
      <c r="B17" s="8" t="s">
        <v>108</v>
      </c>
      <c r="C17" s="8" t="s">
        <v>613</v>
      </c>
      <c r="D17" s="8" t="s">
        <v>725</v>
      </c>
      <c r="E17" s="8" t="s">
        <v>717</v>
      </c>
      <c r="F17" s="8" t="s">
        <v>714</v>
      </c>
      <c r="G17" s="8" t="s">
        <v>932</v>
      </c>
      <c r="H17" s="8" t="s">
        <v>478</v>
      </c>
      <c r="I17" s="8" t="s">
        <v>477</v>
      </c>
      <c r="J17" s="8">
        <v>12</v>
      </c>
      <c r="K17" s="8">
        <v>110</v>
      </c>
      <c r="L17" s="8">
        <v>9</v>
      </c>
      <c r="M17" s="8">
        <v>12</v>
      </c>
      <c r="N17" s="8">
        <v>115</v>
      </c>
      <c r="O17" s="8">
        <v>13</v>
      </c>
      <c r="P17" s="8" t="s">
        <v>933</v>
      </c>
      <c r="Q17" s="8" t="s">
        <v>978</v>
      </c>
      <c r="R17" s="8" t="s">
        <v>40</v>
      </c>
      <c r="S17" s="8" t="s">
        <v>993</v>
      </c>
      <c r="T17" s="8" t="s">
        <v>612</v>
      </c>
      <c r="U17" s="8"/>
    </row>
    <row r="18" ht="28.35" customHeight="1" spans="1:21">
      <c r="A18" s="8" t="s">
        <v>998</v>
      </c>
      <c r="B18" s="8" t="s">
        <v>108</v>
      </c>
      <c r="C18" s="8" t="s">
        <v>613</v>
      </c>
      <c r="D18" s="8" t="s">
        <v>725</v>
      </c>
      <c r="E18" s="8" t="s">
        <v>717</v>
      </c>
      <c r="F18" s="8" t="s">
        <v>715</v>
      </c>
      <c r="G18" s="8" t="s">
        <v>932</v>
      </c>
      <c r="H18" s="8" t="s">
        <v>478</v>
      </c>
      <c r="I18" s="8" t="s">
        <v>477</v>
      </c>
      <c r="J18" s="8">
        <v>12</v>
      </c>
      <c r="K18" s="8">
        <v>107</v>
      </c>
      <c r="L18" s="8">
        <v>7</v>
      </c>
      <c r="M18" s="8">
        <v>12</v>
      </c>
      <c r="N18" s="8">
        <v>114</v>
      </c>
      <c r="O18" s="8">
        <v>12</v>
      </c>
      <c r="P18" s="8" t="s">
        <v>933</v>
      </c>
      <c r="Q18" s="8" t="s">
        <v>978</v>
      </c>
      <c r="R18" s="8" t="s">
        <v>40</v>
      </c>
      <c r="S18" s="8" t="s">
        <v>993</v>
      </c>
      <c r="T18" s="8" t="s">
        <v>612</v>
      </c>
      <c r="U18" s="8" t="s">
        <v>988</v>
      </c>
    </row>
    <row r="19" ht="28.35" customHeight="1" spans="1:21">
      <c r="A19" s="8" t="s">
        <v>999</v>
      </c>
      <c r="B19" s="8" t="s">
        <v>108</v>
      </c>
      <c r="C19" s="8" t="s">
        <v>613</v>
      </c>
      <c r="D19" s="8" t="s">
        <v>725</v>
      </c>
      <c r="E19" s="8" t="s">
        <v>723</v>
      </c>
      <c r="F19" s="8" t="s">
        <v>715</v>
      </c>
      <c r="G19" s="8" t="s">
        <v>932</v>
      </c>
      <c r="H19" s="8" t="s">
        <v>478</v>
      </c>
      <c r="I19" s="8" t="s">
        <v>477</v>
      </c>
      <c r="J19" s="8">
        <v>12</v>
      </c>
      <c r="K19" s="8">
        <v>6.9</v>
      </c>
      <c r="L19" s="8">
        <v>0.8</v>
      </c>
      <c r="M19" s="8">
        <v>12</v>
      </c>
      <c r="N19" s="8">
        <v>7.1</v>
      </c>
      <c r="O19" s="8">
        <v>0.9</v>
      </c>
      <c r="P19" s="8" t="s">
        <v>933</v>
      </c>
      <c r="Q19" s="8" t="s">
        <v>978</v>
      </c>
      <c r="R19" s="8" t="s">
        <v>40</v>
      </c>
      <c r="S19" s="8" t="s">
        <v>993</v>
      </c>
      <c r="T19" s="8" t="s">
        <v>612</v>
      </c>
      <c r="U19" s="8"/>
    </row>
    <row r="20" ht="28.35" customHeight="1" spans="1:21">
      <c r="A20" s="8" t="s">
        <v>1000</v>
      </c>
      <c r="B20" s="8" t="s">
        <v>108</v>
      </c>
      <c r="C20" s="8" t="s">
        <v>607</v>
      </c>
      <c r="D20" s="8" t="s">
        <v>727</v>
      </c>
      <c r="E20" s="8" t="s">
        <v>711</v>
      </c>
      <c r="F20" s="8" t="s">
        <v>714</v>
      </c>
      <c r="G20" s="8" t="s">
        <v>932</v>
      </c>
      <c r="H20" s="8" t="s">
        <v>478</v>
      </c>
      <c r="I20" s="8" t="s">
        <v>477</v>
      </c>
      <c r="J20" s="8">
        <v>12</v>
      </c>
      <c r="K20" s="8">
        <v>114</v>
      </c>
      <c r="L20" s="8">
        <v>8</v>
      </c>
      <c r="M20" s="8">
        <v>12</v>
      </c>
      <c r="N20" s="8">
        <v>118</v>
      </c>
      <c r="O20" s="8">
        <v>12</v>
      </c>
      <c r="P20" s="8" t="s">
        <v>933</v>
      </c>
      <c r="Q20" s="8" t="s">
        <v>978</v>
      </c>
      <c r="R20" s="8" t="s">
        <v>40</v>
      </c>
      <c r="S20" s="8" t="s">
        <v>993</v>
      </c>
      <c r="T20" s="8" t="s">
        <v>612</v>
      </c>
      <c r="U20" s="8"/>
    </row>
    <row r="21" ht="28.35" customHeight="1" spans="1:21">
      <c r="A21" s="8" t="s">
        <v>1001</v>
      </c>
      <c r="B21" s="8" t="s">
        <v>108</v>
      </c>
      <c r="C21" s="8" t="s">
        <v>607</v>
      </c>
      <c r="D21" s="8" t="s">
        <v>727</v>
      </c>
      <c r="E21" s="8" t="s">
        <v>711</v>
      </c>
      <c r="F21" s="8" t="s">
        <v>715</v>
      </c>
      <c r="G21" s="8" t="s">
        <v>932</v>
      </c>
      <c r="H21" s="8" t="s">
        <v>478</v>
      </c>
      <c r="I21" s="8" t="s">
        <v>477</v>
      </c>
      <c r="J21" s="8">
        <v>12</v>
      </c>
      <c r="K21" s="8">
        <v>110</v>
      </c>
      <c r="L21" s="8">
        <v>10</v>
      </c>
      <c r="M21" s="8">
        <v>12</v>
      </c>
      <c r="N21" s="8">
        <v>115</v>
      </c>
      <c r="O21" s="8">
        <v>11</v>
      </c>
      <c r="P21" s="8" t="s">
        <v>933</v>
      </c>
      <c r="Q21" s="8" t="s">
        <v>978</v>
      </c>
      <c r="R21" s="8" t="s">
        <v>40</v>
      </c>
      <c r="S21" s="8" t="s">
        <v>993</v>
      </c>
      <c r="T21" s="8" t="s">
        <v>612</v>
      </c>
      <c r="U21" s="8" t="s">
        <v>982</v>
      </c>
    </row>
    <row r="22" ht="28.35" customHeight="1" spans="1:21">
      <c r="A22" s="8" t="s">
        <v>1002</v>
      </c>
      <c r="B22" s="8" t="s">
        <v>108</v>
      </c>
      <c r="C22" s="8" t="s">
        <v>607</v>
      </c>
      <c r="D22" s="8" t="s">
        <v>727</v>
      </c>
      <c r="E22" s="8" t="s">
        <v>716</v>
      </c>
      <c r="F22" s="8" t="s">
        <v>714</v>
      </c>
      <c r="G22" s="8" t="s">
        <v>932</v>
      </c>
      <c r="H22" s="8" t="s">
        <v>478</v>
      </c>
      <c r="I22" s="8" t="s">
        <v>477</v>
      </c>
      <c r="J22" s="8">
        <v>12</v>
      </c>
      <c r="K22" s="8">
        <v>67</v>
      </c>
      <c r="L22" s="8">
        <v>8</v>
      </c>
      <c r="M22" s="8">
        <v>12</v>
      </c>
      <c r="N22" s="8">
        <v>69</v>
      </c>
      <c r="O22" s="8">
        <v>11</v>
      </c>
      <c r="P22" s="8" t="s">
        <v>933</v>
      </c>
      <c r="Q22" s="8" t="s">
        <v>978</v>
      </c>
      <c r="R22" s="8" t="s">
        <v>40</v>
      </c>
      <c r="S22" s="8" t="s">
        <v>993</v>
      </c>
      <c r="T22" s="8" t="s">
        <v>612</v>
      </c>
      <c r="U22" s="8"/>
    </row>
    <row r="23" ht="28.35" customHeight="1" spans="1:21">
      <c r="A23" s="8" t="s">
        <v>1003</v>
      </c>
      <c r="B23" s="8" t="s">
        <v>108</v>
      </c>
      <c r="C23" s="8" t="s">
        <v>607</v>
      </c>
      <c r="D23" s="8" t="s">
        <v>727</v>
      </c>
      <c r="E23" s="8" t="s">
        <v>716</v>
      </c>
      <c r="F23" s="8" t="s">
        <v>715</v>
      </c>
      <c r="G23" s="8" t="s">
        <v>932</v>
      </c>
      <c r="H23" s="8" t="s">
        <v>478</v>
      </c>
      <c r="I23" s="8" t="s">
        <v>477</v>
      </c>
      <c r="J23" s="8">
        <v>12</v>
      </c>
      <c r="K23" s="8">
        <v>67</v>
      </c>
      <c r="L23" s="8">
        <v>10</v>
      </c>
      <c r="M23" s="8">
        <v>12</v>
      </c>
      <c r="N23" s="8">
        <v>66</v>
      </c>
      <c r="O23" s="8">
        <v>9</v>
      </c>
      <c r="P23" s="8" t="s">
        <v>933</v>
      </c>
      <c r="Q23" s="8" t="s">
        <v>978</v>
      </c>
      <c r="R23" s="8" t="s">
        <v>40</v>
      </c>
      <c r="S23" s="8" t="s">
        <v>993</v>
      </c>
      <c r="T23" s="8" t="s">
        <v>612</v>
      </c>
      <c r="U23" s="8" t="s">
        <v>985</v>
      </c>
    </row>
    <row r="24" ht="28.35" customHeight="1" spans="1:21">
      <c r="A24" s="8" t="s">
        <v>1004</v>
      </c>
      <c r="B24" s="8" t="s">
        <v>108</v>
      </c>
      <c r="C24" s="8" t="s">
        <v>607</v>
      </c>
      <c r="D24" s="8" t="s">
        <v>727</v>
      </c>
      <c r="E24" s="8" t="s">
        <v>717</v>
      </c>
      <c r="F24" s="8" t="s">
        <v>714</v>
      </c>
      <c r="G24" s="8" t="s">
        <v>932</v>
      </c>
      <c r="H24" s="8" t="s">
        <v>478</v>
      </c>
      <c r="I24" s="8" t="s">
        <v>477</v>
      </c>
      <c r="J24" s="8">
        <v>12</v>
      </c>
      <c r="K24" s="8">
        <v>107</v>
      </c>
      <c r="L24" s="8">
        <v>7</v>
      </c>
      <c r="M24" s="8">
        <v>12</v>
      </c>
      <c r="N24" s="8">
        <v>111</v>
      </c>
      <c r="O24" s="8">
        <v>10</v>
      </c>
      <c r="P24" s="8" t="s">
        <v>933</v>
      </c>
      <c r="Q24" s="8" t="s">
        <v>978</v>
      </c>
      <c r="R24" s="8" t="s">
        <v>40</v>
      </c>
      <c r="S24" s="8" t="s">
        <v>993</v>
      </c>
      <c r="T24" s="8" t="s">
        <v>612</v>
      </c>
      <c r="U24" s="8"/>
    </row>
    <row r="25" ht="28.35" customHeight="1" spans="1:21">
      <c r="A25" s="8" t="s">
        <v>1005</v>
      </c>
      <c r="B25" s="8" t="s">
        <v>108</v>
      </c>
      <c r="C25" s="8" t="s">
        <v>607</v>
      </c>
      <c r="D25" s="8" t="s">
        <v>727</v>
      </c>
      <c r="E25" s="8" t="s">
        <v>717</v>
      </c>
      <c r="F25" s="8" t="s">
        <v>715</v>
      </c>
      <c r="G25" s="8" t="s">
        <v>932</v>
      </c>
      <c r="H25" s="8" t="s">
        <v>478</v>
      </c>
      <c r="I25" s="8" t="s">
        <v>477</v>
      </c>
      <c r="J25" s="8">
        <v>12</v>
      </c>
      <c r="K25" s="8">
        <v>104</v>
      </c>
      <c r="L25" s="8">
        <v>9</v>
      </c>
      <c r="M25" s="8">
        <v>12</v>
      </c>
      <c r="N25" s="8">
        <v>105</v>
      </c>
      <c r="O25" s="8">
        <v>11</v>
      </c>
      <c r="P25" s="8" t="s">
        <v>933</v>
      </c>
      <c r="Q25" s="8" t="s">
        <v>978</v>
      </c>
      <c r="R25" s="8" t="s">
        <v>40</v>
      </c>
      <c r="S25" s="8" t="s">
        <v>993</v>
      </c>
      <c r="T25" s="8" t="s">
        <v>612</v>
      </c>
      <c r="U25" s="8" t="s">
        <v>988</v>
      </c>
    </row>
    <row r="26" ht="28.35" customHeight="1" spans="1:21">
      <c r="A26" s="8" t="s">
        <v>1006</v>
      </c>
      <c r="B26" s="8" t="s">
        <v>108</v>
      </c>
      <c r="C26" s="8" t="s">
        <v>607</v>
      </c>
      <c r="D26" s="8" t="s">
        <v>727</v>
      </c>
      <c r="E26" s="8" t="s">
        <v>723</v>
      </c>
      <c r="F26" s="8" t="s">
        <v>715</v>
      </c>
      <c r="G26" s="8" t="s">
        <v>932</v>
      </c>
      <c r="H26" s="8" t="s">
        <v>478</v>
      </c>
      <c r="I26" s="8" t="s">
        <v>477</v>
      </c>
      <c r="J26" s="8">
        <v>12</v>
      </c>
      <c r="K26" s="8">
        <v>5.1</v>
      </c>
      <c r="L26" s="8">
        <v>0.4</v>
      </c>
      <c r="M26" s="8">
        <v>12</v>
      </c>
      <c r="N26" s="8">
        <v>5.1</v>
      </c>
      <c r="O26" s="8">
        <v>0.4</v>
      </c>
      <c r="P26" s="8" t="s">
        <v>933</v>
      </c>
      <c r="Q26" s="8" t="s">
        <v>978</v>
      </c>
      <c r="R26" s="8" t="s">
        <v>40</v>
      </c>
      <c r="S26" s="8" t="s">
        <v>993</v>
      </c>
      <c r="T26" s="8" t="s">
        <v>612</v>
      </c>
      <c r="U26" s="8"/>
    </row>
    <row r="27" ht="41.75" customHeight="1" spans="1:21">
      <c r="A27" s="8" t="s">
        <v>1007</v>
      </c>
      <c r="B27" s="8" t="s">
        <v>36</v>
      </c>
      <c r="C27" s="8" t="s">
        <v>629</v>
      </c>
      <c r="D27" s="8" t="s">
        <v>647</v>
      </c>
      <c r="E27" s="8" t="s">
        <v>538</v>
      </c>
      <c r="F27" s="8" t="s">
        <v>709</v>
      </c>
      <c r="G27" s="8" t="s">
        <v>1008</v>
      </c>
      <c r="H27" s="8" t="s">
        <v>351</v>
      </c>
      <c r="I27" s="8" t="s">
        <v>1009</v>
      </c>
      <c r="J27" s="8">
        <v>9</v>
      </c>
      <c r="K27" s="8">
        <v>61</v>
      </c>
      <c r="L27" s="8">
        <v>3</v>
      </c>
      <c r="M27" s="8">
        <v>9</v>
      </c>
      <c r="N27" s="8">
        <v>67</v>
      </c>
      <c r="O27" s="8">
        <v>6</v>
      </c>
      <c r="P27" s="8" t="s">
        <v>933</v>
      </c>
      <c r="Q27" s="8" t="s">
        <v>1010</v>
      </c>
      <c r="R27" s="8" t="s">
        <v>40</v>
      </c>
      <c r="S27" s="8" t="s">
        <v>1011</v>
      </c>
      <c r="T27" s="8" t="s">
        <v>634</v>
      </c>
      <c r="U27" s="8" t="s">
        <v>1012</v>
      </c>
    </row>
  </sheetData>
  <mergeCells count="1">
    <mergeCell ref="A1:U1"/>
  </mergeCells>
  <pageMargins left="0.7" right="0.7" top="0.75" bottom="0.75" header="0.511811023622047" footer="0.511811023622047"/>
  <pageSetup paperSize="9" orientation="portrait" horizontalDpi="300" verticalDpi="300"/>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2"/>
  <sheetViews>
    <sheetView workbookViewId="0">
      <selection activeCell="A1" sqref="A1:K1"/>
    </sheetView>
  </sheetViews>
  <sheetFormatPr defaultColWidth="8.68141592920354" defaultRowHeight="15" customHeight="1"/>
  <cols>
    <col min="1" max="1" width="9" customWidth="1"/>
    <col min="2" max="2" width="18" customWidth="1"/>
    <col min="3" max="3" width="5" customWidth="1"/>
    <col min="4" max="4" width="3" customWidth="1"/>
    <col min="5" max="5" width="21" customWidth="1"/>
    <col min="6" max="6" width="20" customWidth="1"/>
    <col min="7" max="8" width="21" customWidth="1"/>
    <col min="9" max="11" width="20" customWidth="1"/>
  </cols>
  <sheetData>
    <row r="1" ht="22" customHeight="1" spans="1:11">
      <c r="A1" s="10" t="s">
        <v>1013</v>
      </c>
    </row>
    <row r="2" ht="24" customHeight="1" spans="1:11">
      <c r="A2" s="7" t="s">
        <v>517</v>
      </c>
      <c r="B2" s="7" t="s">
        <v>1014</v>
      </c>
      <c r="C2" s="7" t="s">
        <v>1015</v>
      </c>
      <c r="D2" s="7" t="s">
        <v>1016</v>
      </c>
      <c r="E2" s="7" t="s">
        <v>1017</v>
      </c>
      <c r="F2" s="7" t="s">
        <v>1018</v>
      </c>
      <c r="G2" s="7" t="s">
        <v>776</v>
      </c>
      <c r="H2" s="7" t="s">
        <v>777</v>
      </c>
      <c r="I2" s="7" t="s">
        <v>1019</v>
      </c>
      <c r="J2" s="7" t="s">
        <v>1020</v>
      </c>
      <c r="K2" s="7" t="s">
        <v>1021</v>
      </c>
    </row>
    <row r="3" customHeight="1" spans="1:11">
      <c r="A3" s="8" t="s">
        <v>527</v>
      </c>
      <c r="B3" s="8" t="s">
        <v>1022</v>
      </c>
      <c r="C3" s="8">
        <v>0</v>
      </c>
      <c r="D3" s="8">
        <v>3</v>
      </c>
      <c r="E3" s="8">
        <v>-5.61548851868528</v>
      </c>
      <c r="F3" s="8">
        <v>2.30888111703633</v>
      </c>
      <c r="G3" s="8">
        <v>-10.1408955080765</v>
      </c>
      <c r="H3" s="8">
        <v>-1.09008152929407</v>
      </c>
      <c r="I3" s="8">
        <v>0</v>
      </c>
      <c r="J3" s="8">
        <v>0</v>
      </c>
      <c r="K3" s="8">
        <v>0.869900945520036</v>
      </c>
    </row>
    <row r="4" customHeight="1" spans="1:11">
      <c r="A4" s="8" t="s">
        <v>527</v>
      </c>
      <c r="B4" s="8" t="s">
        <v>1022</v>
      </c>
      <c r="C4" s="8">
        <v>0.3</v>
      </c>
      <c r="D4" s="8">
        <v>3</v>
      </c>
      <c r="E4" s="8">
        <v>-5.63253088455392</v>
      </c>
      <c r="F4" s="8">
        <v>1.93803189640043</v>
      </c>
      <c r="G4" s="8">
        <v>-9.43107340149877</v>
      </c>
      <c r="H4" s="8">
        <v>-1.83398836760907</v>
      </c>
      <c r="I4" s="8">
        <v>0</v>
      </c>
      <c r="J4" s="8">
        <v>0</v>
      </c>
      <c r="K4" s="8">
        <v>1.23077076395105</v>
      </c>
    </row>
    <row r="5" customHeight="1" spans="1:11">
      <c r="A5" s="8" t="s">
        <v>527</v>
      </c>
      <c r="B5" s="8" t="s">
        <v>1022</v>
      </c>
      <c r="C5" s="8">
        <v>0.5</v>
      </c>
      <c r="D5" s="8">
        <v>3</v>
      </c>
      <c r="E5" s="8">
        <v>-5.65452327000174</v>
      </c>
      <c r="F5" s="8">
        <v>1.64476340079288</v>
      </c>
      <c r="G5" s="8">
        <v>-8.87825953555579</v>
      </c>
      <c r="H5" s="8">
        <v>-2.4307870044477</v>
      </c>
      <c r="I5" s="8">
        <v>0</v>
      </c>
      <c r="J5" s="8">
        <v>0</v>
      </c>
      <c r="K5" s="8">
        <v>1.70149904131079</v>
      </c>
    </row>
    <row r="6" customHeight="1" spans="1:11">
      <c r="A6" s="8" t="s">
        <v>527</v>
      </c>
      <c r="B6" s="8" t="s">
        <v>1022</v>
      </c>
      <c r="C6" s="8">
        <v>0.7</v>
      </c>
      <c r="D6" s="8">
        <v>3</v>
      </c>
      <c r="E6" s="8">
        <v>-5.59085575372468</v>
      </c>
      <c r="F6" s="8">
        <v>1.52022062149155</v>
      </c>
      <c r="G6" s="8">
        <v>-8.57048817184812</v>
      </c>
      <c r="H6" s="8">
        <v>-2.61122333560124</v>
      </c>
      <c r="I6" s="8">
        <v>27.4531399989895</v>
      </c>
      <c r="J6" s="8">
        <v>1.91736062103034</v>
      </c>
      <c r="K6" s="8">
        <v>2.75683882110424</v>
      </c>
    </row>
    <row r="7" customHeight="1" spans="1:11">
      <c r="A7" s="8" t="s">
        <v>527</v>
      </c>
      <c r="B7" s="8" t="s">
        <v>1022</v>
      </c>
      <c r="C7" s="8">
        <v>0.9</v>
      </c>
      <c r="D7" s="8">
        <v>3</v>
      </c>
      <c r="E7" s="8">
        <v>-5.47835432883947</v>
      </c>
      <c r="F7" s="8">
        <v>1.50235897960806</v>
      </c>
      <c r="G7" s="8">
        <v>-8.42297792887128</v>
      </c>
      <c r="H7" s="8">
        <v>-2.53373072880767</v>
      </c>
      <c r="I7" s="8">
        <v>72.7077519746488</v>
      </c>
      <c r="J7" s="8">
        <v>4.90510529674538</v>
      </c>
      <c r="K7" s="8">
        <v>7.32808817413005</v>
      </c>
    </row>
    <row r="8" customHeight="1" spans="1:11">
      <c r="A8" s="8" t="s">
        <v>527</v>
      </c>
      <c r="B8" s="8" t="s">
        <v>1023</v>
      </c>
      <c r="C8" s="8">
        <v>0</v>
      </c>
      <c r="D8" s="8">
        <v>3</v>
      </c>
      <c r="E8" s="8">
        <v>-4.82623975009762</v>
      </c>
      <c r="F8" s="8">
        <v>2.26340425655308</v>
      </c>
      <c r="G8" s="8">
        <v>-9.26251209294165</v>
      </c>
      <c r="H8" s="8">
        <v>-0.389967407253589</v>
      </c>
      <c r="I8" s="8">
        <v>0</v>
      </c>
      <c r="J8" s="8">
        <v>0</v>
      </c>
      <c r="K8" s="8">
        <v>1.77040218664584</v>
      </c>
    </row>
    <row r="9" customHeight="1" spans="1:11">
      <c r="A9" s="8" t="s">
        <v>527</v>
      </c>
      <c r="B9" s="8" t="s">
        <v>1023</v>
      </c>
      <c r="C9" s="8">
        <v>0.3</v>
      </c>
      <c r="D9" s="8">
        <v>3</v>
      </c>
      <c r="E9" s="8">
        <v>-4.79642225218408</v>
      </c>
      <c r="F9" s="8">
        <v>2.13628046027119</v>
      </c>
      <c r="G9" s="8">
        <v>-8.98353195431561</v>
      </c>
      <c r="H9" s="8">
        <v>-0.60931255005255</v>
      </c>
      <c r="I9" s="8">
        <v>20.4639341553424</v>
      </c>
      <c r="J9" s="8">
        <v>2.82255263729108</v>
      </c>
      <c r="K9" s="8">
        <v>2.51458250890384</v>
      </c>
    </row>
    <row r="10" customHeight="1" spans="1:11">
      <c r="A10" s="8" t="s">
        <v>527</v>
      </c>
      <c r="B10" s="8" t="s">
        <v>1023</v>
      </c>
      <c r="C10" s="8">
        <v>0.5</v>
      </c>
      <c r="D10" s="8">
        <v>3</v>
      </c>
      <c r="E10" s="8">
        <v>-4.76355400694169</v>
      </c>
      <c r="F10" s="8">
        <v>2.13983043873651</v>
      </c>
      <c r="G10" s="8">
        <v>-8.95762166686526</v>
      </c>
      <c r="H10" s="8">
        <v>-0.569486347018129</v>
      </c>
      <c r="I10" s="8">
        <v>42.7534239040757</v>
      </c>
      <c r="J10" s="8">
        <v>5.87972768532527</v>
      </c>
      <c r="K10" s="8">
        <v>3.49365872405842</v>
      </c>
    </row>
    <row r="11" customHeight="1" spans="1:11">
      <c r="A11" s="8" t="s">
        <v>527</v>
      </c>
      <c r="B11" s="8" t="s">
        <v>1023</v>
      </c>
      <c r="C11" s="8">
        <v>0.7</v>
      </c>
      <c r="D11" s="8">
        <v>3</v>
      </c>
      <c r="E11" s="8">
        <v>-4.73499742876209</v>
      </c>
      <c r="F11" s="8">
        <v>2.13577956095355</v>
      </c>
      <c r="G11" s="8">
        <v>-8.92112536823104</v>
      </c>
      <c r="H11" s="8">
        <v>-0.548869489293139</v>
      </c>
      <c r="I11" s="8">
        <v>65.0457759991229</v>
      </c>
      <c r="J11" s="8">
        <v>8.8854218671992</v>
      </c>
      <c r="K11" s="8">
        <v>5.72176913425345</v>
      </c>
    </row>
    <row r="12" customHeight="1" spans="1:11">
      <c r="A12" s="8" t="s">
        <v>527</v>
      </c>
      <c r="B12" s="8" t="s">
        <v>1023</v>
      </c>
      <c r="C12" s="8">
        <v>0.9</v>
      </c>
      <c r="D12" s="8">
        <v>3</v>
      </c>
      <c r="E12" s="8">
        <v>-4.71134906225866</v>
      </c>
      <c r="F12" s="8">
        <v>2.1011930289952</v>
      </c>
      <c r="G12" s="8">
        <v>-8.82968739908926</v>
      </c>
      <c r="H12" s="8">
        <v>-0.593010725428063</v>
      </c>
      <c r="I12" s="8">
        <v>87.3577476942991</v>
      </c>
      <c r="J12" s="8">
        <v>11.5527817403709</v>
      </c>
      <c r="K12" s="8">
        <v>15.8199658703072</v>
      </c>
    </row>
    <row r="13" customHeight="1" spans="1:11">
      <c r="A13" s="8" t="s">
        <v>538</v>
      </c>
      <c r="B13" s="8" t="s">
        <v>1022</v>
      </c>
      <c r="C13" s="8">
        <v>0</v>
      </c>
      <c r="D13" s="8">
        <v>2</v>
      </c>
      <c r="E13" s="8">
        <v>-5.50971682398668</v>
      </c>
      <c r="F13" s="8">
        <v>1.95635328010553</v>
      </c>
      <c r="G13" s="8">
        <v>-9.34416925299352</v>
      </c>
      <c r="H13" s="8">
        <v>-1.67526439497983</v>
      </c>
      <c r="I13" s="8">
        <v>0</v>
      </c>
      <c r="J13" s="8">
        <v>0</v>
      </c>
      <c r="K13" s="8">
        <v>0.977234869516935</v>
      </c>
    </row>
    <row r="14" customHeight="1" spans="1:11">
      <c r="A14" s="8" t="s">
        <v>538</v>
      </c>
      <c r="B14" s="8" t="s">
        <v>1022</v>
      </c>
      <c r="C14" s="8">
        <v>0.3</v>
      </c>
      <c r="D14" s="8">
        <v>2</v>
      </c>
      <c r="E14" s="8">
        <v>-5.36477272727273</v>
      </c>
      <c r="F14" s="8">
        <v>1.96645387879757</v>
      </c>
      <c r="G14" s="8">
        <v>-9.21902232971597</v>
      </c>
      <c r="H14" s="8">
        <v>-1.51052312482949</v>
      </c>
      <c r="I14" s="8">
        <v>28.0113636363636</v>
      </c>
      <c r="J14" s="8">
        <v>2.24090909090909</v>
      </c>
      <c r="K14" s="8">
        <v>1.38910812943962</v>
      </c>
    </row>
    <row r="15" customHeight="1" spans="1:11">
      <c r="A15" s="8" t="s">
        <v>538</v>
      </c>
      <c r="B15" s="8" t="s">
        <v>1022</v>
      </c>
      <c r="C15" s="8">
        <v>0.5</v>
      </c>
      <c r="D15" s="8">
        <v>2</v>
      </c>
      <c r="E15" s="8">
        <v>-5.26022727272727</v>
      </c>
      <c r="F15" s="8">
        <v>1.98299817612849</v>
      </c>
      <c r="G15" s="8">
        <v>-9.14690369793912</v>
      </c>
      <c r="H15" s="8">
        <v>-1.37355084751543</v>
      </c>
      <c r="I15" s="8">
        <v>48.2386363636364</v>
      </c>
      <c r="J15" s="8">
        <v>3.85909090909091</v>
      </c>
      <c r="K15" s="8">
        <v>1.93194291986828</v>
      </c>
    </row>
    <row r="16" customHeight="1" spans="1:11">
      <c r="A16" s="8" t="s">
        <v>538</v>
      </c>
      <c r="B16" s="8" t="s">
        <v>1022</v>
      </c>
      <c r="C16" s="8">
        <v>0.7</v>
      </c>
      <c r="D16" s="8">
        <v>2</v>
      </c>
      <c r="E16" s="8">
        <v>-5.15568181818182</v>
      </c>
      <c r="F16" s="8">
        <v>1.99393158646118</v>
      </c>
      <c r="G16" s="8">
        <v>-9.06378772764573</v>
      </c>
      <c r="H16" s="8">
        <v>-1.2475759087179</v>
      </c>
      <c r="I16" s="8">
        <v>68.4659090909091</v>
      </c>
      <c r="J16" s="8">
        <v>5.47727272727273</v>
      </c>
      <c r="K16" s="8">
        <v>3.17117117117117</v>
      </c>
    </row>
    <row r="17" customHeight="1" spans="1:11">
      <c r="A17" s="8" t="s">
        <v>538</v>
      </c>
      <c r="B17" s="8" t="s">
        <v>1022</v>
      </c>
      <c r="C17" s="8">
        <v>0.9</v>
      </c>
      <c r="D17" s="8">
        <v>2</v>
      </c>
      <c r="E17" s="8">
        <v>-5.05113636363636</v>
      </c>
      <c r="F17" s="8">
        <v>1.99934616120222</v>
      </c>
      <c r="G17" s="8">
        <v>-8.96985483959271</v>
      </c>
      <c r="H17" s="8">
        <v>-1.13241788768001</v>
      </c>
      <c r="I17" s="8">
        <v>88.6931818181818</v>
      </c>
      <c r="J17" s="8">
        <v>7.09545454545455</v>
      </c>
      <c r="K17" s="8">
        <v>8.84422110552764</v>
      </c>
    </row>
    <row r="18" customHeight="1" spans="1:11">
      <c r="A18" s="8" t="s">
        <v>538</v>
      </c>
      <c r="B18" s="8" t="s">
        <v>1023</v>
      </c>
      <c r="C18" s="8">
        <v>0</v>
      </c>
      <c r="D18" s="8">
        <v>2</v>
      </c>
      <c r="E18" s="8">
        <v>-3.79805194805195</v>
      </c>
      <c r="F18" s="8">
        <v>3.48728619936226</v>
      </c>
      <c r="G18" s="8">
        <v>-10.633132898802</v>
      </c>
      <c r="H18" s="8">
        <v>3.03702900269807</v>
      </c>
      <c r="I18" s="8">
        <v>66.5862708719852</v>
      </c>
      <c r="J18" s="8">
        <v>16.3136363636364</v>
      </c>
      <c r="K18" s="8">
        <v>2.99278178789561</v>
      </c>
    </row>
    <row r="19" customHeight="1" spans="1:11">
      <c r="A19" s="8" t="s">
        <v>538</v>
      </c>
      <c r="B19" s="8" t="s">
        <v>1023</v>
      </c>
      <c r="C19" s="8">
        <v>0.3</v>
      </c>
      <c r="D19" s="8">
        <v>2</v>
      </c>
      <c r="E19" s="8">
        <v>-3.70844155844156</v>
      </c>
      <c r="F19" s="8">
        <v>3.49378764619638</v>
      </c>
      <c r="G19" s="8">
        <v>-10.5562653449865</v>
      </c>
      <c r="H19" s="8">
        <v>3.13938222810335</v>
      </c>
      <c r="I19" s="8">
        <v>76.4935064935065</v>
      </c>
      <c r="J19" s="8">
        <v>18.7409090909091</v>
      </c>
      <c r="K19" s="8">
        <v>4.25414364640884</v>
      </c>
    </row>
    <row r="20" customHeight="1" spans="1:11">
      <c r="A20" s="8" t="s">
        <v>538</v>
      </c>
      <c r="B20" s="8" t="s">
        <v>1023</v>
      </c>
      <c r="C20" s="8">
        <v>0.5</v>
      </c>
      <c r="D20" s="8">
        <v>2</v>
      </c>
      <c r="E20" s="8">
        <v>-3.6487012987013</v>
      </c>
      <c r="F20" s="8">
        <v>3.49683970518589</v>
      </c>
      <c r="G20" s="8">
        <v>-10.5025071208657</v>
      </c>
      <c r="H20" s="8">
        <v>3.20510452346305</v>
      </c>
      <c r="I20" s="8">
        <v>83.0983302411874</v>
      </c>
      <c r="J20" s="8">
        <v>20.3590909090909</v>
      </c>
      <c r="K20" s="8">
        <v>5.9165751920966</v>
      </c>
    </row>
    <row r="21" customHeight="1" spans="1:11">
      <c r="A21" s="8" t="s">
        <v>538</v>
      </c>
      <c r="B21" s="8" t="s">
        <v>1023</v>
      </c>
      <c r="C21" s="8">
        <v>0.7</v>
      </c>
      <c r="D21" s="8">
        <v>2</v>
      </c>
      <c r="E21" s="8">
        <v>-3.58896103896104</v>
      </c>
      <c r="F21" s="8">
        <v>3.49886923641724</v>
      </c>
      <c r="G21" s="8">
        <v>-10.4467447423388</v>
      </c>
      <c r="H21" s="8">
        <v>3.26882266441675</v>
      </c>
      <c r="I21" s="8">
        <v>89.7031539888683</v>
      </c>
      <c r="J21" s="8">
        <v>21.9772727272727</v>
      </c>
      <c r="K21" s="8">
        <v>9.71171171171171</v>
      </c>
    </row>
    <row r="22" customHeight="1" spans="1:11">
      <c r="A22" s="8" t="s">
        <v>538</v>
      </c>
      <c r="B22" s="8" t="s">
        <v>1023</v>
      </c>
      <c r="C22" s="8">
        <v>0.9</v>
      </c>
      <c r="D22" s="8">
        <v>2</v>
      </c>
      <c r="E22" s="8">
        <v>-3.52922077922078</v>
      </c>
      <c r="F22" s="8">
        <v>3.49987801874033</v>
      </c>
      <c r="G22" s="8">
        <v>-10.3889816959518</v>
      </c>
      <c r="H22" s="8">
        <v>3.33054013751027</v>
      </c>
      <c r="I22" s="8">
        <v>96.3079777365492</v>
      </c>
      <c r="J22" s="8">
        <v>23.5954545454546</v>
      </c>
      <c r="K22" s="8">
        <v>27.0854271356784</v>
      </c>
    </row>
  </sheetData>
  <mergeCells count="1">
    <mergeCell ref="A1:K1"/>
  </mergeCells>
  <pageMargins left="0.7" right="0.7" top="0.75" bottom="0.75" header="0.511811023622047" footer="0.511811023622047"/>
  <pageSetup paperSize="9" orientation="portrait" horizontalDpi="300" verticalDpi="300"/>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5"/>
  <sheetViews>
    <sheetView workbookViewId="0">
      <selection activeCell="A1" sqref="A1:G1"/>
    </sheetView>
  </sheetViews>
  <sheetFormatPr defaultColWidth="8.68141592920354" defaultRowHeight="15" customHeight="1" outlineLevelRow="4" outlineLevelCol="6"/>
  <cols>
    <col min="1" max="1" width="22" customWidth="1"/>
    <col min="2" max="2" width="3" customWidth="1"/>
    <col min="3" max="3" width="20" customWidth="1"/>
    <col min="4" max="5" width="21" customWidth="1"/>
    <col min="6" max="7" width="19" customWidth="1"/>
  </cols>
  <sheetData>
    <row r="1" ht="22" customHeight="1" spans="1:7">
      <c r="A1" s="10" t="s">
        <v>1024</v>
      </c>
    </row>
    <row r="2" ht="24" customHeight="1" spans="1:7">
      <c r="A2" s="7" t="s">
        <v>1025</v>
      </c>
      <c r="B2" s="7" t="s">
        <v>1016</v>
      </c>
      <c r="C2" s="7" t="s">
        <v>1017</v>
      </c>
      <c r="D2" s="7" t="s">
        <v>776</v>
      </c>
      <c r="E2" s="7" t="s">
        <v>777</v>
      </c>
      <c r="F2" s="7" t="s">
        <v>1019</v>
      </c>
      <c r="G2" s="7" t="s">
        <v>1020</v>
      </c>
    </row>
    <row r="3" ht="28.35" customHeight="1" spans="1:7">
      <c r="A3" s="8" t="s">
        <v>935</v>
      </c>
      <c r="B3" s="8">
        <v>2</v>
      </c>
      <c r="C3" s="8">
        <v>-6.82926829268293</v>
      </c>
      <c r="D3" s="8">
        <v>-10.7011683115493</v>
      </c>
      <c r="E3" s="8">
        <v>-2.95736827381654</v>
      </c>
      <c r="F3" s="8">
        <v>0</v>
      </c>
      <c r="G3" s="8">
        <v>0</v>
      </c>
    </row>
    <row r="4" customHeight="1" spans="1:7">
      <c r="A4" s="8" t="s">
        <v>946</v>
      </c>
      <c r="B4" s="8">
        <v>2</v>
      </c>
      <c r="C4" s="8">
        <v>-5.74181818181818</v>
      </c>
      <c r="D4" s="8">
        <v>-10.6188417076385</v>
      </c>
      <c r="E4" s="8">
        <v>-0.864794655997851</v>
      </c>
      <c r="F4" s="8">
        <v>39.1272727272727</v>
      </c>
      <c r="G4" s="8">
        <v>4.89090909090909</v>
      </c>
    </row>
    <row r="5" customHeight="1" spans="1:7">
      <c r="A5" s="8" t="s">
        <v>949</v>
      </c>
      <c r="B5" s="8">
        <v>2</v>
      </c>
      <c r="C5" s="8">
        <v>-3.93719806763285</v>
      </c>
      <c r="D5" s="8">
        <v>-8.18003915387351</v>
      </c>
      <c r="E5" s="8">
        <v>0.305643018607805</v>
      </c>
      <c r="F5" s="8">
        <v>0</v>
      </c>
      <c r="G5" s="8">
        <v>0</v>
      </c>
    </row>
  </sheetData>
  <mergeCells count="1">
    <mergeCell ref="A1:G1"/>
  </mergeCells>
  <pageMargins left="0.7" right="0.7" top="0.75" bottom="0.75" header="0.511811023622047" footer="0.511811023622047"/>
  <pageSetup paperSize="9" orientation="portrait" horizontalDpi="300" verticalDpi="300"/>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1"/>
  <sheetViews>
    <sheetView workbookViewId="0">
      <selection activeCell="A1" sqref="A1:S1"/>
    </sheetView>
  </sheetViews>
  <sheetFormatPr defaultColWidth="8.68141592920354" defaultRowHeight="15" customHeight="1"/>
  <cols>
    <col min="1" max="1" width="13" customWidth="1"/>
    <col min="2" max="2" width="40" customWidth="1"/>
    <col min="3" max="3" width="17" customWidth="1"/>
    <col min="4" max="4" width="40" customWidth="1"/>
    <col min="5" max="5" width="26" customWidth="1"/>
    <col min="6" max="6" width="40" customWidth="1"/>
    <col min="7" max="7" width="25" customWidth="1"/>
    <col min="8" max="10" width="40" customWidth="1"/>
    <col min="11" max="11" width="25" customWidth="1"/>
    <col min="12" max="12" width="40" customWidth="1"/>
    <col min="13" max="13" width="27" customWidth="1"/>
    <col min="14" max="14" width="40" customWidth="1"/>
    <col min="15" max="15" width="33" customWidth="1"/>
    <col min="16" max="16" width="40" customWidth="1"/>
    <col min="17" max="17" width="18" customWidth="1"/>
    <col min="18" max="18" width="40" customWidth="1"/>
    <col min="19" max="19" width="23" customWidth="1"/>
  </cols>
  <sheetData>
    <row r="1" ht="22" customHeight="1" spans="1:19">
      <c r="A1" s="1" t="s">
        <v>1026</v>
      </c>
    </row>
    <row r="2" ht="24" customHeight="1" spans="1:19">
      <c r="A2" s="7" t="s">
        <v>20</v>
      </c>
      <c r="B2" s="7" t="s">
        <v>131</v>
      </c>
      <c r="C2" s="7" t="s">
        <v>1027</v>
      </c>
      <c r="D2" s="7" t="s">
        <v>1028</v>
      </c>
      <c r="E2" s="7" t="s">
        <v>1029</v>
      </c>
      <c r="F2" s="7" t="s">
        <v>1030</v>
      </c>
      <c r="G2" s="7" t="s">
        <v>1031</v>
      </c>
      <c r="H2" s="7" t="s">
        <v>1032</v>
      </c>
      <c r="I2" s="7" t="s">
        <v>1033</v>
      </c>
      <c r="J2" s="7" t="s">
        <v>1034</v>
      </c>
      <c r="K2" s="7" t="s">
        <v>1035</v>
      </c>
      <c r="L2" s="7" t="s">
        <v>1036</v>
      </c>
      <c r="M2" s="7" t="s">
        <v>1037</v>
      </c>
      <c r="N2" s="7" t="s">
        <v>1038</v>
      </c>
      <c r="O2" s="7" t="s">
        <v>1039</v>
      </c>
      <c r="P2" s="7" t="s">
        <v>1040</v>
      </c>
      <c r="Q2" s="7" t="s">
        <v>1041</v>
      </c>
      <c r="R2" s="7" t="s">
        <v>1042</v>
      </c>
      <c r="S2" s="7" t="s">
        <v>1043</v>
      </c>
    </row>
    <row r="3" ht="55.2" customHeight="1" spans="1:19">
      <c r="A3" s="8" t="s">
        <v>36</v>
      </c>
      <c r="B3" s="8" t="s">
        <v>1044</v>
      </c>
      <c r="C3" s="8" t="s">
        <v>40</v>
      </c>
      <c r="D3" s="8" t="s">
        <v>1045</v>
      </c>
      <c r="E3" s="8" t="s">
        <v>701</v>
      </c>
      <c r="F3" s="8" t="s">
        <v>1046</v>
      </c>
      <c r="G3" s="8" t="s">
        <v>701</v>
      </c>
      <c r="H3" s="8" t="s">
        <v>1047</v>
      </c>
      <c r="I3" s="8" t="s">
        <v>701</v>
      </c>
      <c r="J3" s="8" t="s">
        <v>1048</v>
      </c>
      <c r="K3" s="8" t="s">
        <v>701</v>
      </c>
      <c r="L3" s="8" t="s">
        <v>1049</v>
      </c>
      <c r="M3" s="8" t="s">
        <v>701</v>
      </c>
      <c r="N3" s="8" t="s">
        <v>1050</v>
      </c>
      <c r="O3" s="8" t="s">
        <v>1051</v>
      </c>
      <c r="P3" s="8" t="s">
        <v>1052</v>
      </c>
      <c r="Q3" s="8" t="s">
        <v>1051</v>
      </c>
      <c r="R3" s="8" t="s">
        <v>1053</v>
      </c>
      <c r="S3" s="8" t="s">
        <v>1054</v>
      </c>
    </row>
    <row r="4" ht="55.2" customHeight="1" spans="1:19">
      <c r="A4" s="8" t="s">
        <v>49</v>
      </c>
      <c r="B4" s="8" t="s">
        <v>255</v>
      </c>
      <c r="C4" s="8" t="s">
        <v>40</v>
      </c>
      <c r="D4" s="8"/>
      <c r="E4" s="8" t="s">
        <v>1051</v>
      </c>
      <c r="F4" s="8" t="s">
        <v>1055</v>
      </c>
      <c r="G4" s="8" t="s">
        <v>701</v>
      </c>
      <c r="H4" s="8" t="s">
        <v>1056</v>
      </c>
      <c r="I4" s="8" t="s">
        <v>701</v>
      </c>
      <c r="J4" s="8" t="s">
        <v>1057</v>
      </c>
      <c r="K4" s="8" t="s">
        <v>656</v>
      </c>
      <c r="L4" s="8" t="s">
        <v>1058</v>
      </c>
      <c r="M4" s="8" t="s">
        <v>701</v>
      </c>
      <c r="N4" s="8" t="s">
        <v>1059</v>
      </c>
      <c r="O4" s="8" t="s">
        <v>1051</v>
      </c>
      <c r="P4" s="8" t="s">
        <v>1060</v>
      </c>
      <c r="Q4" s="8" t="s">
        <v>656</v>
      </c>
      <c r="R4" s="8" t="s">
        <v>1061</v>
      </c>
      <c r="S4" s="8" t="s">
        <v>1054</v>
      </c>
    </row>
    <row r="5" ht="41.75" customHeight="1" spans="1:19">
      <c r="A5" s="8" t="s">
        <v>59</v>
      </c>
      <c r="B5" s="8" t="s">
        <v>203</v>
      </c>
      <c r="C5" s="8" t="s">
        <v>40</v>
      </c>
      <c r="D5" s="8"/>
      <c r="E5" s="8" t="s">
        <v>1051</v>
      </c>
      <c r="F5" s="8" t="s">
        <v>1062</v>
      </c>
      <c r="G5" s="8" t="s">
        <v>1051</v>
      </c>
      <c r="H5" s="8" t="s">
        <v>1063</v>
      </c>
      <c r="I5" s="8" t="s">
        <v>701</v>
      </c>
      <c r="J5" s="8" t="s">
        <v>1064</v>
      </c>
      <c r="K5" s="8" t="s">
        <v>701</v>
      </c>
      <c r="L5" s="8" t="s">
        <v>1065</v>
      </c>
      <c r="M5" s="8" t="s">
        <v>701</v>
      </c>
      <c r="N5" s="8" t="s">
        <v>1066</v>
      </c>
      <c r="O5" s="8" t="s">
        <v>1051</v>
      </c>
      <c r="P5" s="8" t="s">
        <v>1067</v>
      </c>
      <c r="Q5" s="8" t="s">
        <v>1051</v>
      </c>
      <c r="R5" s="8" t="s">
        <v>1068</v>
      </c>
      <c r="S5" s="8" t="s">
        <v>1054</v>
      </c>
    </row>
    <row r="6" ht="41.75" customHeight="1" spans="1:19">
      <c r="A6" s="8" t="s">
        <v>68</v>
      </c>
      <c r="B6" s="8" t="s">
        <v>1069</v>
      </c>
      <c r="C6" s="8" t="s">
        <v>40</v>
      </c>
      <c r="D6" s="8"/>
      <c r="E6" s="8" t="s">
        <v>1051</v>
      </c>
      <c r="F6" s="8" t="s">
        <v>1070</v>
      </c>
      <c r="G6" s="8" t="s">
        <v>701</v>
      </c>
      <c r="H6" s="8" t="s">
        <v>1071</v>
      </c>
      <c r="I6" s="8" t="s">
        <v>1051</v>
      </c>
      <c r="J6" s="8" t="s">
        <v>1072</v>
      </c>
      <c r="K6" s="8" t="s">
        <v>1051</v>
      </c>
      <c r="L6" s="8" t="s">
        <v>1073</v>
      </c>
      <c r="M6" s="8" t="s">
        <v>701</v>
      </c>
      <c r="N6" s="8" t="s">
        <v>1074</v>
      </c>
      <c r="O6" s="8" t="s">
        <v>1051</v>
      </c>
      <c r="P6" s="8" t="s">
        <v>1075</v>
      </c>
      <c r="Q6" s="8" t="s">
        <v>1051</v>
      </c>
      <c r="R6" s="8" t="s">
        <v>1076</v>
      </c>
      <c r="S6" s="8" t="s">
        <v>1054</v>
      </c>
    </row>
    <row r="7" ht="41.75" customHeight="1" spans="1:19">
      <c r="A7" s="8" t="s">
        <v>79</v>
      </c>
      <c r="B7" s="8" t="s">
        <v>203</v>
      </c>
      <c r="C7" s="8" t="s">
        <v>40</v>
      </c>
      <c r="D7" s="8"/>
      <c r="E7" s="8" t="s">
        <v>1051</v>
      </c>
      <c r="F7" s="8" t="s">
        <v>1077</v>
      </c>
      <c r="G7" s="8" t="s">
        <v>701</v>
      </c>
      <c r="H7" s="8" t="s">
        <v>1078</v>
      </c>
      <c r="I7" s="8" t="s">
        <v>701</v>
      </c>
      <c r="J7" s="8" t="s">
        <v>1079</v>
      </c>
      <c r="K7" s="8" t="s">
        <v>701</v>
      </c>
      <c r="L7" s="8" t="s">
        <v>1065</v>
      </c>
      <c r="M7" s="8" t="s">
        <v>701</v>
      </c>
      <c r="N7" s="8" t="s">
        <v>1080</v>
      </c>
      <c r="O7" s="8" t="s">
        <v>1051</v>
      </c>
      <c r="P7" s="8" t="s">
        <v>1081</v>
      </c>
      <c r="Q7" s="8" t="s">
        <v>1051</v>
      </c>
      <c r="R7" s="8" t="s">
        <v>1082</v>
      </c>
      <c r="S7" s="8" t="s">
        <v>1054</v>
      </c>
    </row>
    <row r="8" ht="28.35" customHeight="1" spans="1:19">
      <c r="A8" s="8" t="s">
        <v>88</v>
      </c>
      <c r="B8" s="8" t="s">
        <v>255</v>
      </c>
      <c r="C8" s="8" t="s">
        <v>40</v>
      </c>
      <c r="D8" s="8"/>
      <c r="E8" s="8" t="s">
        <v>1051</v>
      </c>
      <c r="F8" s="8" t="s">
        <v>1083</v>
      </c>
      <c r="G8" s="8" t="s">
        <v>701</v>
      </c>
      <c r="H8" s="8" t="s">
        <v>1084</v>
      </c>
      <c r="I8" s="8" t="s">
        <v>701</v>
      </c>
      <c r="J8" s="8" t="s">
        <v>1085</v>
      </c>
      <c r="K8" s="8" t="s">
        <v>701</v>
      </c>
      <c r="L8" s="8" t="s">
        <v>1086</v>
      </c>
      <c r="M8" s="8" t="s">
        <v>701</v>
      </c>
      <c r="N8" s="8" t="s">
        <v>1087</v>
      </c>
      <c r="O8" s="8" t="s">
        <v>1051</v>
      </c>
      <c r="P8" s="8" t="s">
        <v>1088</v>
      </c>
      <c r="Q8" s="8" t="s">
        <v>1051</v>
      </c>
      <c r="R8" s="8" t="s">
        <v>1089</v>
      </c>
      <c r="S8" s="8" t="s">
        <v>1054</v>
      </c>
    </row>
    <row r="9" ht="28.35" customHeight="1" spans="1:19">
      <c r="A9" s="8" t="s">
        <v>98</v>
      </c>
      <c r="B9" s="8" t="s">
        <v>274</v>
      </c>
      <c r="C9" s="8" t="s">
        <v>40</v>
      </c>
      <c r="D9" s="8"/>
      <c r="E9" s="8" t="s">
        <v>1051</v>
      </c>
      <c r="F9" s="8" t="s">
        <v>1090</v>
      </c>
      <c r="G9" s="8" t="s">
        <v>701</v>
      </c>
      <c r="H9" s="8" t="s">
        <v>1091</v>
      </c>
      <c r="I9" s="8" t="s">
        <v>701</v>
      </c>
      <c r="J9" s="8" t="s">
        <v>1092</v>
      </c>
      <c r="K9" s="8" t="s">
        <v>701</v>
      </c>
      <c r="L9" s="8" t="s">
        <v>1093</v>
      </c>
      <c r="M9" s="8" t="s">
        <v>701</v>
      </c>
      <c r="N9" s="8" t="s">
        <v>1094</v>
      </c>
      <c r="O9" s="8" t="s">
        <v>1051</v>
      </c>
      <c r="P9" s="8" t="s">
        <v>1095</v>
      </c>
      <c r="Q9" s="8" t="s">
        <v>1051</v>
      </c>
      <c r="R9" s="8" t="s">
        <v>1096</v>
      </c>
      <c r="S9" s="8" t="s">
        <v>1054</v>
      </c>
    </row>
    <row r="10" ht="55.2" customHeight="1" spans="1:19">
      <c r="A10" s="8" t="s">
        <v>108</v>
      </c>
      <c r="B10" s="8" t="s">
        <v>1097</v>
      </c>
      <c r="C10" s="8" t="s">
        <v>40</v>
      </c>
      <c r="D10" s="8"/>
      <c r="E10" s="8" t="s">
        <v>1051</v>
      </c>
      <c r="F10" s="8" t="s">
        <v>1098</v>
      </c>
      <c r="G10" s="8" t="s">
        <v>701</v>
      </c>
      <c r="H10" s="8" t="s">
        <v>1099</v>
      </c>
      <c r="I10" s="8" t="s">
        <v>701</v>
      </c>
      <c r="J10" s="8" t="s">
        <v>1100</v>
      </c>
      <c r="K10" s="8" t="s">
        <v>701</v>
      </c>
      <c r="L10" s="8" t="s">
        <v>1101</v>
      </c>
      <c r="M10" s="8" t="s">
        <v>701</v>
      </c>
      <c r="N10" s="8" t="s">
        <v>1102</v>
      </c>
      <c r="O10" s="8" t="s">
        <v>1051</v>
      </c>
      <c r="P10" s="8" t="s">
        <v>1103</v>
      </c>
      <c r="Q10" s="8" t="s">
        <v>1051</v>
      </c>
      <c r="R10" s="8" t="s">
        <v>1104</v>
      </c>
      <c r="S10" s="8" t="s">
        <v>1054</v>
      </c>
    </row>
    <row r="11" ht="41.75" customHeight="1" spans="1:19">
      <c r="A11" s="8" t="s">
        <v>118</v>
      </c>
      <c r="B11" s="8" t="s">
        <v>1105</v>
      </c>
      <c r="C11" s="8" t="s">
        <v>40</v>
      </c>
      <c r="D11" s="8" t="s">
        <v>1045</v>
      </c>
      <c r="E11" s="8" t="s">
        <v>701</v>
      </c>
      <c r="F11" s="8" t="s">
        <v>1106</v>
      </c>
      <c r="G11" s="8" t="s">
        <v>1051</v>
      </c>
      <c r="H11" s="8" t="s">
        <v>1107</v>
      </c>
      <c r="I11" s="8" t="s">
        <v>701</v>
      </c>
      <c r="J11" s="8" t="s">
        <v>1108</v>
      </c>
      <c r="K11" s="8" t="s">
        <v>1051</v>
      </c>
      <c r="L11" s="8" t="s">
        <v>1109</v>
      </c>
      <c r="M11" s="8" t="s">
        <v>701</v>
      </c>
      <c r="N11" s="8" t="s">
        <v>1110</v>
      </c>
      <c r="O11" s="8" t="s">
        <v>1051</v>
      </c>
      <c r="P11" s="8" t="s">
        <v>1111</v>
      </c>
      <c r="Q11" s="8" t="s">
        <v>1051</v>
      </c>
      <c r="R11" s="8" t="s">
        <v>1112</v>
      </c>
      <c r="S11" s="8" t="s">
        <v>1054</v>
      </c>
    </row>
  </sheetData>
  <mergeCells count="1">
    <mergeCell ref="A1:S1"/>
  </mergeCells>
  <pageMargins left="0.7" right="0.7" top="0.75" bottom="0.75" header="0.511811023622047" footer="0.511811023622047"/>
  <pageSetup paperSize="9" orientation="portrait" horizontalDpi="300" verticalDpi="300"/>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7"/>
  <sheetViews>
    <sheetView workbookViewId="0">
      <selection activeCell="A1" sqref="A1:H1"/>
    </sheetView>
  </sheetViews>
  <sheetFormatPr defaultColWidth="8.68141592920354" defaultRowHeight="15" customHeight="1" outlineLevelRow="6" outlineLevelCol="7"/>
  <cols>
    <col min="1" max="3" width="40" customWidth="1"/>
    <col min="4" max="4" width="32" customWidth="1"/>
    <col min="5" max="5" width="20" customWidth="1"/>
    <col min="6" max="6" width="40" customWidth="1"/>
    <col min="7" max="7" width="17" customWidth="1"/>
    <col min="8" max="8" width="40" customWidth="1"/>
  </cols>
  <sheetData>
    <row r="1" ht="22" customHeight="1" spans="1:8">
      <c r="A1" s="9" t="s">
        <v>1113</v>
      </c>
    </row>
    <row r="2" ht="24" customHeight="1" spans="1:8">
      <c r="A2" s="7" t="s">
        <v>1114</v>
      </c>
      <c r="B2" s="7" t="s">
        <v>517</v>
      </c>
      <c r="C2" s="7" t="s">
        <v>1115</v>
      </c>
      <c r="D2" s="7" t="s">
        <v>1116</v>
      </c>
      <c r="E2" s="7" t="s">
        <v>1117</v>
      </c>
      <c r="F2" s="7" t="s">
        <v>1118</v>
      </c>
      <c r="G2" s="7" t="s">
        <v>1119</v>
      </c>
      <c r="H2" s="7" t="s">
        <v>1120</v>
      </c>
    </row>
    <row r="3" ht="41.75" customHeight="1" spans="1:8">
      <c r="A3" s="8" t="s">
        <v>1121</v>
      </c>
      <c r="B3" s="8" t="s">
        <v>1122</v>
      </c>
      <c r="C3" s="8" t="s">
        <v>1123</v>
      </c>
      <c r="D3" s="8" t="s">
        <v>1124</v>
      </c>
      <c r="E3" s="8" t="s">
        <v>656</v>
      </c>
      <c r="F3" s="8" t="s">
        <v>1125</v>
      </c>
      <c r="G3" s="8" t="s">
        <v>701</v>
      </c>
      <c r="H3" s="8" t="s">
        <v>1126</v>
      </c>
    </row>
    <row r="4" ht="41.75" customHeight="1" spans="1:8">
      <c r="A4" s="8" t="s">
        <v>1121</v>
      </c>
      <c r="B4" s="8" t="s">
        <v>1127</v>
      </c>
      <c r="C4" s="8" t="s">
        <v>1128</v>
      </c>
      <c r="D4" s="8" t="s">
        <v>1129</v>
      </c>
      <c r="E4" s="8" t="s">
        <v>656</v>
      </c>
      <c r="F4" s="8" t="s">
        <v>1130</v>
      </c>
      <c r="G4" s="8" t="s">
        <v>1131</v>
      </c>
      <c r="H4" s="8" t="s">
        <v>1132</v>
      </c>
    </row>
    <row r="5" ht="55.2" customHeight="1" spans="1:8">
      <c r="A5" s="8" t="s">
        <v>1133</v>
      </c>
      <c r="B5" s="8" t="s">
        <v>1134</v>
      </c>
      <c r="C5" s="8" t="s">
        <v>1135</v>
      </c>
      <c r="D5" s="8" t="s">
        <v>1136</v>
      </c>
      <c r="E5" s="8" t="s">
        <v>656</v>
      </c>
      <c r="F5" s="8" t="s">
        <v>1137</v>
      </c>
      <c r="G5" s="8" t="s">
        <v>701</v>
      </c>
      <c r="H5" s="8" t="s">
        <v>1138</v>
      </c>
    </row>
    <row r="6" ht="28.35" customHeight="1" spans="1:8">
      <c r="A6" s="8" t="s">
        <v>1133</v>
      </c>
      <c r="B6" s="8" t="s">
        <v>1139</v>
      </c>
      <c r="C6" s="8" t="s">
        <v>1140</v>
      </c>
      <c r="D6" s="8" t="s">
        <v>1136</v>
      </c>
      <c r="E6" s="8" t="s">
        <v>656</v>
      </c>
      <c r="F6" s="8" t="s">
        <v>1141</v>
      </c>
      <c r="G6" s="8" t="s">
        <v>701</v>
      </c>
      <c r="H6" s="8" t="s">
        <v>1142</v>
      </c>
    </row>
    <row r="7" ht="41.75" customHeight="1" spans="1:8">
      <c r="A7" s="8" t="s">
        <v>1143</v>
      </c>
      <c r="B7" s="8" t="s">
        <v>1144</v>
      </c>
      <c r="C7" s="8" t="s">
        <v>1145</v>
      </c>
      <c r="D7" s="8" t="s">
        <v>1146</v>
      </c>
      <c r="E7" s="8" t="s">
        <v>701</v>
      </c>
      <c r="F7" s="8" t="s">
        <v>1147</v>
      </c>
      <c r="G7" s="8" t="s">
        <v>1131</v>
      </c>
      <c r="H7" s="8" t="s">
        <v>1148</v>
      </c>
    </row>
  </sheetData>
  <mergeCells count="1">
    <mergeCell ref="A1:H1"/>
  </mergeCells>
  <pageMargins left="0.7" right="0.7" top="0.75" bottom="0.75" header="0.511811023622047" footer="0.511811023622047"/>
  <pageSetup paperSize="9" orientation="portrait" horizontalDpi="300" verticalDpi="300"/>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1"/>
  <sheetViews>
    <sheetView workbookViewId="0">
      <selection activeCell="A1" sqref="A1:H1"/>
    </sheetView>
  </sheetViews>
  <sheetFormatPr defaultColWidth="8.68141592920354" defaultRowHeight="15" customHeight="1" outlineLevelCol="7"/>
  <cols>
    <col min="1" max="1" width="19" customWidth="1"/>
    <col min="2" max="4" width="40" customWidth="1"/>
    <col min="5" max="5" width="26" customWidth="1"/>
    <col min="6" max="6" width="40" customWidth="1"/>
    <col min="7" max="7" width="30" customWidth="1"/>
    <col min="8" max="8" width="40" customWidth="1"/>
  </cols>
  <sheetData>
    <row r="1" ht="22" customHeight="1" spans="1:8">
      <c r="A1" s="1" t="s">
        <v>1149</v>
      </c>
    </row>
    <row r="2" ht="24" customHeight="1" spans="1:8">
      <c r="A2" s="7" t="s">
        <v>129</v>
      </c>
      <c r="B2" s="7" t="s">
        <v>136</v>
      </c>
      <c r="C2" s="7" t="s">
        <v>131</v>
      </c>
      <c r="D2" s="7" t="s">
        <v>1150</v>
      </c>
      <c r="E2" s="7" t="s">
        <v>371</v>
      </c>
      <c r="F2" s="7" t="s">
        <v>1151</v>
      </c>
      <c r="G2" s="7" t="s">
        <v>1152</v>
      </c>
      <c r="H2" s="7" t="s">
        <v>1153</v>
      </c>
    </row>
    <row r="3" ht="41.75" customHeight="1" spans="1:8">
      <c r="A3" s="8" t="s">
        <v>159</v>
      </c>
      <c r="B3" s="8" t="s">
        <v>1154</v>
      </c>
      <c r="C3" s="8" t="s">
        <v>1155</v>
      </c>
      <c r="D3" s="8" t="s">
        <v>1156</v>
      </c>
      <c r="E3" s="8" t="s">
        <v>1157</v>
      </c>
      <c r="F3" s="8" t="s">
        <v>1158</v>
      </c>
      <c r="G3" s="8" t="s">
        <v>1159</v>
      </c>
      <c r="H3" s="8" t="s">
        <v>1160</v>
      </c>
    </row>
    <row r="4" ht="28.35" customHeight="1" spans="1:8">
      <c r="A4" s="8" t="s">
        <v>181</v>
      </c>
      <c r="B4" s="8" t="s">
        <v>1161</v>
      </c>
      <c r="C4" s="8" t="s">
        <v>1162</v>
      </c>
      <c r="D4" s="8" t="s">
        <v>1163</v>
      </c>
      <c r="E4" s="8" t="s">
        <v>53</v>
      </c>
      <c r="F4" s="8" t="s">
        <v>1164</v>
      </c>
      <c r="G4" s="8" t="s">
        <v>1165</v>
      </c>
      <c r="H4" s="8" t="s">
        <v>1166</v>
      </c>
    </row>
    <row r="5" customHeight="1" spans="1:8">
      <c r="A5" s="8" t="s">
        <v>201</v>
      </c>
      <c r="B5" s="8" t="s">
        <v>1167</v>
      </c>
      <c r="C5" s="8" t="s">
        <v>1168</v>
      </c>
      <c r="D5" s="8" t="s">
        <v>1169</v>
      </c>
      <c r="E5" s="8" t="s">
        <v>63</v>
      </c>
      <c r="F5" s="8" t="s">
        <v>1170</v>
      </c>
      <c r="G5" s="8" t="s">
        <v>1165</v>
      </c>
      <c r="H5" s="8" t="s">
        <v>1171</v>
      </c>
    </row>
    <row r="6" ht="28.35" customHeight="1" spans="1:8">
      <c r="A6" s="8" t="s">
        <v>223</v>
      </c>
      <c r="B6" s="8" t="s">
        <v>1172</v>
      </c>
      <c r="C6" s="8" t="s">
        <v>1173</v>
      </c>
      <c r="D6" s="8" t="s">
        <v>1174</v>
      </c>
      <c r="E6" s="8" t="s">
        <v>1175</v>
      </c>
      <c r="F6" s="8" t="s">
        <v>1176</v>
      </c>
      <c r="G6" s="8" t="s">
        <v>1177</v>
      </c>
      <c r="H6" s="8" t="s">
        <v>1178</v>
      </c>
    </row>
    <row r="7" customHeight="1" spans="1:8">
      <c r="A7" s="8" t="s">
        <v>243</v>
      </c>
      <c r="B7" s="8" t="s">
        <v>1179</v>
      </c>
      <c r="C7" s="8" t="s">
        <v>1168</v>
      </c>
      <c r="D7" s="8" t="s">
        <v>1180</v>
      </c>
      <c r="E7" s="8" t="s">
        <v>63</v>
      </c>
      <c r="F7" s="8" t="s">
        <v>1181</v>
      </c>
      <c r="G7" s="8" t="s">
        <v>1165</v>
      </c>
      <c r="H7" s="8" t="s">
        <v>1182</v>
      </c>
    </row>
    <row r="8" ht="28.35" customHeight="1" spans="1:8">
      <c r="A8" s="8" t="s">
        <v>253</v>
      </c>
      <c r="B8" s="8" t="s">
        <v>1183</v>
      </c>
      <c r="C8" s="8" t="s">
        <v>932</v>
      </c>
      <c r="D8" s="8" t="s">
        <v>1184</v>
      </c>
      <c r="E8" s="8" t="s">
        <v>92</v>
      </c>
      <c r="F8" s="8" t="s">
        <v>1185</v>
      </c>
      <c r="G8" s="8" t="s">
        <v>1165</v>
      </c>
      <c r="H8" s="8" t="s">
        <v>1186</v>
      </c>
    </row>
    <row r="9" ht="28.35" customHeight="1" spans="1:8">
      <c r="A9" s="8" t="s">
        <v>272</v>
      </c>
      <c r="B9" s="8" t="s">
        <v>1187</v>
      </c>
      <c r="C9" s="8" t="s">
        <v>932</v>
      </c>
      <c r="D9" s="8" t="s">
        <v>1188</v>
      </c>
      <c r="E9" s="8" t="s">
        <v>1189</v>
      </c>
      <c r="F9" s="8" t="s">
        <v>1190</v>
      </c>
      <c r="G9" s="8" t="s">
        <v>1191</v>
      </c>
      <c r="H9" s="8" t="s">
        <v>1192</v>
      </c>
    </row>
    <row r="10" ht="28.35" customHeight="1" spans="1:8">
      <c r="A10" s="8" t="s">
        <v>292</v>
      </c>
      <c r="B10" s="8" t="s">
        <v>1193</v>
      </c>
      <c r="C10" s="8" t="s">
        <v>1194</v>
      </c>
      <c r="D10" s="8" t="s">
        <v>1188</v>
      </c>
      <c r="E10" s="8" t="s">
        <v>1189</v>
      </c>
      <c r="F10" s="8" t="s">
        <v>1195</v>
      </c>
      <c r="G10" s="8" t="s">
        <v>1191</v>
      </c>
      <c r="H10" s="8" t="s">
        <v>1196</v>
      </c>
    </row>
    <row r="11" ht="28.35" customHeight="1" spans="1:8">
      <c r="A11" s="8" t="s">
        <v>308</v>
      </c>
      <c r="B11" s="8" t="s">
        <v>1197</v>
      </c>
      <c r="C11" s="8" t="s">
        <v>1198</v>
      </c>
      <c r="D11" s="8" t="s">
        <v>1199</v>
      </c>
      <c r="E11" s="8" t="s">
        <v>1200</v>
      </c>
      <c r="F11" s="8" t="s">
        <v>1201</v>
      </c>
      <c r="G11" s="8" t="s">
        <v>1165</v>
      </c>
      <c r="H11" s="8" t="s">
        <v>1202</v>
      </c>
    </row>
  </sheetData>
  <mergeCells count="1">
    <mergeCell ref="A1:H1"/>
  </mergeCells>
  <pageMargins left="0.7" right="0.7" top="0.75" bottom="0.75" header="0.511811023622047" footer="0.511811023622047"/>
  <pageSetup paperSize="9" orientation="portrait" horizontalDpi="300" verticalDpi="300"/>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11"/>
  <sheetViews>
    <sheetView workbookViewId="0">
      <selection activeCell="A1" sqref="A1:P1"/>
    </sheetView>
  </sheetViews>
  <sheetFormatPr defaultColWidth="8.68141592920354" defaultRowHeight="15" customHeight="1"/>
  <cols>
    <col min="1" max="1" width="13" customWidth="1"/>
    <col min="2" max="2" width="28" customWidth="1"/>
    <col min="3" max="3" width="40" customWidth="1"/>
    <col min="4" max="4" width="6" customWidth="1"/>
    <col min="5" max="5" width="16" customWidth="1"/>
    <col min="6" max="6" width="27" customWidth="1"/>
    <col min="7" max="7" width="22" customWidth="1"/>
    <col min="8" max="8" width="28" customWidth="1"/>
    <col min="9" max="9" width="16" customWidth="1"/>
    <col min="10" max="16" width="40" customWidth="1"/>
  </cols>
  <sheetData>
    <row r="1" ht="22" customHeight="1" spans="1:16">
      <c r="A1" s="1" t="s">
        <v>19</v>
      </c>
    </row>
    <row r="2" ht="24" customHeight="1" spans="1:16">
      <c r="A2" s="7" t="s">
        <v>20</v>
      </c>
      <c r="B2" s="7" t="s">
        <v>21</v>
      </c>
      <c r="C2" s="7" t="s">
        <v>22</v>
      </c>
      <c r="D2" s="7" t="s">
        <v>23</v>
      </c>
      <c r="E2" s="7" t="s">
        <v>24</v>
      </c>
      <c r="F2" s="7" t="s">
        <v>25</v>
      </c>
      <c r="G2" s="7" t="s">
        <v>26</v>
      </c>
      <c r="H2" s="7" t="s">
        <v>27</v>
      </c>
      <c r="I2" s="7" t="s">
        <v>28</v>
      </c>
      <c r="J2" s="7" t="s">
        <v>29</v>
      </c>
      <c r="K2" s="7" t="s">
        <v>30</v>
      </c>
      <c r="L2" s="7" t="s">
        <v>31</v>
      </c>
      <c r="M2" s="7" t="s">
        <v>32</v>
      </c>
      <c r="N2" s="7" t="s">
        <v>33</v>
      </c>
      <c r="O2" s="7" t="s">
        <v>34</v>
      </c>
      <c r="P2" s="7" t="s">
        <v>35</v>
      </c>
    </row>
    <row r="3" ht="55.2" customHeight="1" spans="1:16">
      <c r="A3" s="8" t="s">
        <v>36</v>
      </c>
      <c r="B3" s="8" t="s">
        <v>37</v>
      </c>
      <c r="C3" s="8" t="s">
        <v>38</v>
      </c>
      <c r="D3" s="8">
        <v>2012</v>
      </c>
      <c r="E3" s="8" t="s">
        <v>39</v>
      </c>
      <c r="F3" s="8" t="s">
        <v>40</v>
      </c>
      <c r="G3" s="8" t="s">
        <v>41</v>
      </c>
      <c r="H3" s="8" t="s">
        <v>41</v>
      </c>
      <c r="I3" s="8" t="s">
        <v>40</v>
      </c>
      <c r="J3" s="8" t="s">
        <v>42</v>
      </c>
      <c r="K3" s="8" t="s">
        <v>43</v>
      </c>
      <c r="L3" s="8" t="s">
        <v>44</v>
      </c>
      <c r="M3" s="8" t="s">
        <v>45</v>
      </c>
      <c r="N3" s="8" t="s">
        <v>46</v>
      </c>
      <c r="O3" s="8" t="s">
        <v>47</v>
      </c>
      <c r="P3" s="8" t="s">
        <v>48</v>
      </c>
    </row>
    <row r="4" ht="41.75" customHeight="1" spans="1:16">
      <c r="A4" s="8" t="s">
        <v>49</v>
      </c>
      <c r="B4" s="8" t="s">
        <v>50</v>
      </c>
      <c r="C4" s="8" t="s">
        <v>51</v>
      </c>
      <c r="D4" s="8">
        <v>2015</v>
      </c>
      <c r="E4" s="8" t="s">
        <v>39</v>
      </c>
      <c r="F4" s="8" t="s">
        <v>40</v>
      </c>
      <c r="G4" s="8" t="s">
        <v>40</v>
      </c>
      <c r="H4" s="8" t="s">
        <v>41</v>
      </c>
      <c r="I4" s="8" t="s">
        <v>41</v>
      </c>
      <c r="J4" s="8" t="s">
        <v>52</v>
      </c>
      <c r="K4" s="8" t="s">
        <v>53</v>
      </c>
      <c r="L4" s="8" t="s">
        <v>54</v>
      </c>
      <c r="M4" s="8" t="s">
        <v>55</v>
      </c>
      <c r="N4" s="8" t="s">
        <v>56</v>
      </c>
      <c r="O4" s="8" t="s">
        <v>57</v>
      </c>
      <c r="P4" s="8" t="s">
        <v>58</v>
      </c>
    </row>
    <row r="5" ht="41.75" customHeight="1" spans="1:16">
      <c r="A5" s="8" t="s">
        <v>59</v>
      </c>
      <c r="B5" s="8" t="s">
        <v>60</v>
      </c>
      <c r="C5" s="8" t="s">
        <v>61</v>
      </c>
      <c r="D5" s="8">
        <v>2012</v>
      </c>
      <c r="E5" s="8" t="s">
        <v>39</v>
      </c>
      <c r="F5" s="8" t="s">
        <v>40</v>
      </c>
      <c r="G5" s="8" t="s">
        <v>40</v>
      </c>
      <c r="H5" s="8" t="s">
        <v>41</v>
      </c>
      <c r="I5" s="8" t="s">
        <v>41</v>
      </c>
      <c r="J5" s="8" t="s">
        <v>62</v>
      </c>
      <c r="K5" s="8" t="s">
        <v>63</v>
      </c>
      <c r="L5" s="8" t="s">
        <v>64</v>
      </c>
      <c r="M5" s="8" t="s">
        <v>65</v>
      </c>
      <c r="N5" s="8" t="s">
        <v>66</v>
      </c>
      <c r="O5" s="8"/>
      <c r="P5" s="8" t="s">
        <v>67</v>
      </c>
    </row>
    <row r="6" ht="41.75" customHeight="1" spans="1:16">
      <c r="A6" s="8" t="s">
        <v>68</v>
      </c>
      <c r="B6" s="8" t="s">
        <v>69</v>
      </c>
      <c r="C6" s="8" t="s">
        <v>70</v>
      </c>
      <c r="D6" s="8">
        <v>2016</v>
      </c>
      <c r="E6" s="8" t="s">
        <v>71</v>
      </c>
      <c r="F6" s="8" t="s">
        <v>40</v>
      </c>
      <c r="G6" s="8" t="s">
        <v>40</v>
      </c>
      <c r="H6" s="8" t="s">
        <v>41</v>
      </c>
      <c r="I6" s="8" t="s">
        <v>41</v>
      </c>
      <c r="J6" s="8" t="s">
        <v>72</v>
      </c>
      <c r="K6" s="8" t="s">
        <v>73</v>
      </c>
      <c r="L6" s="8" t="s">
        <v>74</v>
      </c>
      <c r="M6" s="8" t="s">
        <v>75</v>
      </c>
      <c r="N6" s="8" t="s">
        <v>76</v>
      </c>
      <c r="O6" s="8" t="s">
        <v>77</v>
      </c>
      <c r="P6" s="8" t="s">
        <v>78</v>
      </c>
    </row>
    <row r="7" ht="41.75" customHeight="1" spans="1:16">
      <c r="A7" s="8" t="s">
        <v>79</v>
      </c>
      <c r="B7" s="8" t="s">
        <v>80</v>
      </c>
      <c r="C7" s="8" t="s">
        <v>81</v>
      </c>
      <c r="D7" s="8">
        <v>2013</v>
      </c>
      <c r="E7" s="8" t="s">
        <v>39</v>
      </c>
      <c r="F7" s="8" t="s">
        <v>40</v>
      </c>
      <c r="G7" s="8" t="s">
        <v>40</v>
      </c>
      <c r="H7" s="8" t="s">
        <v>41</v>
      </c>
      <c r="I7" s="8" t="s">
        <v>41</v>
      </c>
      <c r="J7" s="8" t="s">
        <v>82</v>
      </c>
      <c r="K7" s="8" t="s">
        <v>63</v>
      </c>
      <c r="L7" s="8" t="s">
        <v>83</v>
      </c>
      <c r="M7" s="8" t="s">
        <v>84</v>
      </c>
      <c r="N7" s="8" t="s">
        <v>85</v>
      </c>
      <c r="O7" s="8" t="s">
        <v>86</v>
      </c>
      <c r="P7" s="8" t="s">
        <v>87</v>
      </c>
    </row>
    <row r="8" ht="41.75" customHeight="1" spans="1:16">
      <c r="A8" s="8" t="s">
        <v>88</v>
      </c>
      <c r="B8" s="8" t="s">
        <v>89</v>
      </c>
      <c r="C8" s="8" t="s">
        <v>90</v>
      </c>
      <c r="D8" s="8">
        <v>2021</v>
      </c>
      <c r="E8" s="8" t="s">
        <v>39</v>
      </c>
      <c r="F8" s="8" t="s">
        <v>40</v>
      </c>
      <c r="G8" s="8" t="s">
        <v>40</v>
      </c>
      <c r="H8" s="8" t="s">
        <v>41</v>
      </c>
      <c r="I8" s="8" t="s">
        <v>41</v>
      </c>
      <c r="J8" s="8" t="s">
        <v>91</v>
      </c>
      <c r="K8" s="8" t="s">
        <v>92</v>
      </c>
      <c r="L8" s="8" t="s">
        <v>93</v>
      </c>
      <c r="M8" s="8" t="s">
        <v>94</v>
      </c>
      <c r="N8" s="8" t="s">
        <v>95</v>
      </c>
      <c r="O8" s="8" t="s">
        <v>96</v>
      </c>
      <c r="P8" s="8" t="s">
        <v>97</v>
      </c>
    </row>
    <row r="9" ht="41.75" customHeight="1" spans="1:16">
      <c r="A9" s="8" t="s">
        <v>98</v>
      </c>
      <c r="B9" s="8" t="s">
        <v>99</v>
      </c>
      <c r="C9" s="8" t="s">
        <v>100</v>
      </c>
      <c r="D9" s="8">
        <v>2022</v>
      </c>
      <c r="E9" s="8" t="s">
        <v>39</v>
      </c>
      <c r="F9" s="8" t="s">
        <v>40</v>
      </c>
      <c r="G9" s="8" t="s">
        <v>41</v>
      </c>
      <c r="H9" s="8" t="s">
        <v>40</v>
      </c>
      <c r="I9" s="8" t="s">
        <v>41</v>
      </c>
      <c r="J9" s="8" t="s">
        <v>101</v>
      </c>
      <c r="K9" s="8" t="s">
        <v>102</v>
      </c>
      <c r="L9" s="8" t="s">
        <v>103</v>
      </c>
      <c r="M9" s="8" t="s">
        <v>104</v>
      </c>
      <c r="N9" s="8" t="s">
        <v>105</v>
      </c>
      <c r="O9" s="8" t="s">
        <v>106</v>
      </c>
      <c r="P9" s="8" t="s">
        <v>107</v>
      </c>
    </row>
    <row r="10" ht="41.75" customHeight="1" spans="1:16">
      <c r="A10" s="8" t="s">
        <v>108</v>
      </c>
      <c r="B10" s="8" t="s">
        <v>109</v>
      </c>
      <c r="C10" s="8" t="s">
        <v>110</v>
      </c>
      <c r="D10" s="8">
        <v>2023</v>
      </c>
      <c r="E10" s="8" t="s">
        <v>39</v>
      </c>
      <c r="F10" s="8" t="s">
        <v>40</v>
      </c>
      <c r="G10" s="8" t="s">
        <v>41</v>
      </c>
      <c r="H10" s="8" t="s">
        <v>40</v>
      </c>
      <c r="I10" s="8" t="s">
        <v>41</v>
      </c>
      <c r="J10" s="8" t="s">
        <v>111</v>
      </c>
      <c r="K10" s="8" t="s">
        <v>112</v>
      </c>
      <c r="L10" s="8" t="s">
        <v>113</v>
      </c>
      <c r="M10" s="8" t="s">
        <v>114</v>
      </c>
      <c r="N10" s="8" t="s">
        <v>115</v>
      </c>
      <c r="O10" s="8" t="s">
        <v>116</v>
      </c>
      <c r="P10" s="8" t="s">
        <v>117</v>
      </c>
    </row>
    <row r="11" ht="41.75" customHeight="1" spans="1:16">
      <c r="A11" s="8" t="s">
        <v>118</v>
      </c>
      <c r="B11" s="8" t="s">
        <v>119</v>
      </c>
      <c r="C11" s="8" t="s">
        <v>120</v>
      </c>
      <c r="D11" s="8">
        <v>2023</v>
      </c>
      <c r="E11" s="8" t="s">
        <v>39</v>
      </c>
      <c r="F11" s="8" t="s">
        <v>40</v>
      </c>
      <c r="G11" s="8" t="s">
        <v>40</v>
      </c>
      <c r="H11" s="8" t="s">
        <v>41</v>
      </c>
      <c r="I11" s="8" t="s">
        <v>41</v>
      </c>
      <c r="J11" s="8" t="s">
        <v>121</v>
      </c>
      <c r="K11" s="8" t="s">
        <v>122</v>
      </c>
      <c r="L11" s="8" t="s">
        <v>123</v>
      </c>
      <c r="M11" s="8" t="s">
        <v>124</v>
      </c>
      <c r="N11" s="8" t="s">
        <v>125</v>
      </c>
      <c r="O11" s="8" t="s">
        <v>126</v>
      </c>
      <c r="P11" s="8" t="s">
        <v>127</v>
      </c>
    </row>
  </sheetData>
  <mergeCells count="1">
    <mergeCell ref="A1:P1"/>
  </mergeCells>
  <pageMargins left="0.7" right="0.7" top="0.75" bottom="0.75" header="0.511811023622047" footer="0.511811023622047"/>
  <pageSetup paperSize="9" orientation="portrait" horizontalDpi="300" verticalDpi="300"/>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1"/>
  <sheetViews>
    <sheetView workbookViewId="0">
      <selection activeCell="A1" sqref="A1:H1"/>
    </sheetView>
  </sheetViews>
  <sheetFormatPr defaultColWidth="8.68141592920354" defaultRowHeight="15" customHeight="1" outlineLevelCol="7"/>
  <cols>
    <col min="1" max="1" width="19" customWidth="1"/>
    <col min="2" max="2" width="30" customWidth="1"/>
    <col min="3" max="4" width="40" customWidth="1"/>
    <col min="5" max="5" width="37" customWidth="1"/>
    <col min="6" max="6" width="40" customWidth="1"/>
    <col min="7" max="7" width="30" customWidth="1"/>
    <col min="8" max="8" width="40" customWidth="1"/>
  </cols>
  <sheetData>
    <row r="1" ht="22" customHeight="1" spans="1:8">
      <c r="A1" s="1" t="s">
        <v>1203</v>
      </c>
    </row>
    <row r="2" ht="24" customHeight="1" spans="1:8">
      <c r="A2" s="7" t="s">
        <v>129</v>
      </c>
      <c r="B2" s="7" t="s">
        <v>332</v>
      </c>
      <c r="C2" s="7" t="s">
        <v>1204</v>
      </c>
      <c r="D2" s="7" t="s">
        <v>1205</v>
      </c>
      <c r="E2" s="7" t="s">
        <v>1206</v>
      </c>
      <c r="F2" s="7" t="s">
        <v>1207</v>
      </c>
      <c r="G2" s="7" t="s">
        <v>1208</v>
      </c>
      <c r="H2" s="7" t="s">
        <v>1209</v>
      </c>
    </row>
    <row r="3" ht="28.35" customHeight="1" spans="1:8">
      <c r="A3" s="8" t="s">
        <v>159</v>
      </c>
      <c r="B3" s="8" t="s">
        <v>1210</v>
      </c>
      <c r="C3" s="8" t="s">
        <v>1211</v>
      </c>
      <c r="D3" s="8" t="s">
        <v>1212</v>
      </c>
      <c r="E3" s="8" t="s">
        <v>1213</v>
      </c>
      <c r="F3" s="8" t="s">
        <v>1214</v>
      </c>
      <c r="G3" s="8" t="s">
        <v>1215</v>
      </c>
      <c r="H3" s="8" t="s">
        <v>1216</v>
      </c>
    </row>
    <row r="4" ht="28.35" customHeight="1" spans="1:8">
      <c r="A4" s="8" t="s">
        <v>181</v>
      </c>
      <c r="B4" s="8" t="s">
        <v>1210</v>
      </c>
      <c r="C4" s="8" t="s">
        <v>1217</v>
      </c>
      <c r="D4" s="8" t="s">
        <v>1218</v>
      </c>
      <c r="E4" s="8" t="s">
        <v>380</v>
      </c>
      <c r="F4" s="8" t="s">
        <v>391</v>
      </c>
      <c r="G4" s="8" t="s">
        <v>1219</v>
      </c>
      <c r="H4" s="8" t="s">
        <v>1220</v>
      </c>
    </row>
    <row r="5" ht="28.35" customHeight="1" spans="1:8">
      <c r="A5" s="8" t="s">
        <v>201</v>
      </c>
      <c r="B5" s="8" t="s">
        <v>1210</v>
      </c>
      <c r="C5" s="8" t="s">
        <v>1221</v>
      </c>
      <c r="D5" s="8" t="s">
        <v>1222</v>
      </c>
      <c r="E5" s="8" t="s">
        <v>1223</v>
      </c>
      <c r="F5" s="8" t="s">
        <v>1224</v>
      </c>
      <c r="G5" s="8" t="s">
        <v>63</v>
      </c>
      <c r="H5" s="8" t="s">
        <v>1225</v>
      </c>
    </row>
    <row r="6" ht="28.35" customHeight="1" spans="1:8">
      <c r="A6" s="8" t="s">
        <v>223</v>
      </c>
      <c r="B6" s="8" t="s">
        <v>1226</v>
      </c>
      <c r="C6" s="8" t="s">
        <v>1227</v>
      </c>
      <c r="D6" s="8" t="s">
        <v>1228</v>
      </c>
      <c r="E6" s="8" t="s">
        <v>1229</v>
      </c>
      <c r="F6" s="8" t="s">
        <v>1230</v>
      </c>
      <c r="G6" s="8" t="s">
        <v>1231</v>
      </c>
      <c r="H6" s="8" t="s">
        <v>1232</v>
      </c>
    </row>
    <row r="7" customHeight="1" spans="1:8">
      <c r="A7" s="8" t="s">
        <v>243</v>
      </c>
      <c r="B7" s="8" t="s">
        <v>1210</v>
      </c>
      <c r="C7" s="8" t="s">
        <v>1233</v>
      </c>
      <c r="D7" s="8" t="s">
        <v>1234</v>
      </c>
      <c r="E7" s="8" t="s">
        <v>380</v>
      </c>
      <c r="F7" s="8" t="s">
        <v>1235</v>
      </c>
      <c r="G7" s="8" t="s">
        <v>63</v>
      </c>
      <c r="H7" s="8" t="s">
        <v>1236</v>
      </c>
    </row>
    <row r="8" ht="28.35" customHeight="1" spans="1:8">
      <c r="A8" s="8" t="s">
        <v>253</v>
      </c>
      <c r="B8" s="8" t="s">
        <v>1237</v>
      </c>
      <c r="C8" s="8" t="s">
        <v>1238</v>
      </c>
      <c r="D8" s="8" t="s">
        <v>1239</v>
      </c>
      <c r="E8" s="8" t="s">
        <v>443</v>
      </c>
      <c r="F8" s="8" t="s">
        <v>1240</v>
      </c>
      <c r="G8" s="8" t="s">
        <v>1241</v>
      </c>
      <c r="H8" s="8" t="s">
        <v>1242</v>
      </c>
    </row>
    <row r="9" customHeight="1" spans="1:8">
      <c r="A9" s="8" t="s">
        <v>272</v>
      </c>
      <c r="B9" s="8" t="s">
        <v>1210</v>
      </c>
      <c r="C9" s="8" t="s">
        <v>1243</v>
      </c>
      <c r="D9" s="8" t="s">
        <v>1244</v>
      </c>
      <c r="E9" s="8" t="s">
        <v>1245</v>
      </c>
      <c r="F9" s="8" t="s">
        <v>472</v>
      </c>
      <c r="G9" s="8" t="s">
        <v>1246</v>
      </c>
      <c r="H9" s="8" t="s">
        <v>1133</v>
      </c>
    </row>
    <row r="10" customHeight="1" spans="1:8">
      <c r="A10" s="8" t="s">
        <v>292</v>
      </c>
      <c r="B10" s="8" t="s">
        <v>1210</v>
      </c>
      <c r="C10" s="8" t="s">
        <v>1243</v>
      </c>
      <c r="D10" s="8" t="s">
        <v>1244</v>
      </c>
      <c r="E10" s="8" t="s">
        <v>482</v>
      </c>
      <c r="F10" s="8" t="s">
        <v>1247</v>
      </c>
      <c r="G10" s="8" t="s">
        <v>1248</v>
      </c>
      <c r="H10" s="8" t="s">
        <v>1133</v>
      </c>
    </row>
    <row r="11" ht="28.35" customHeight="1" spans="1:8">
      <c r="A11" s="8" t="s">
        <v>308</v>
      </c>
      <c r="B11" s="8" t="s">
        <v>1249</v>
      </c>
      <c r="C11" s="8" t="s">
        <v>1250</v>
      </c>
      <c r="D11" s="8" t="s">
        <v>1251</v>
      </c>
      <c r="E11" s="8" t="s">
        <v>1252</v>
      </c>
      <c r="F11" s="8" t="s">
        <v>1253</v>
      </c>
      <c r="G11" s="8" t="s">
        <v>1254</v>
      </c>
      <c r="H11" s="8" t="s">
        <v>1255</v>
      </c>
    </row>
  </sheetData>
  <mergeCells count="1">
    <mergeCell ref="A1:H1"/>
  </mergeCells>
  <pageMargins left="0.7" right="0.7" top="0.75" bottom="0.75" header="0.511811023622047" footer="0.511811023622047"/>
  <pageSetup paperSize="9" orientation="portrait" horizontalDpi="300" verticalDpi="300"/>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1"/>
  <sheetViews>
    <sheetView workbookViewId="0">
      <selection activeCell="A1" sqref="A1:K1"/>
    </sheetView>
  </sheetViews>
  <sheetFormatPr defaultColWidth="8.68141592920354" defaultRowHeight="15" customHeight="1"/>
  <cols>
    <col min="1" max="1" width="40" customWidth="1"/>
    <col min="2" max="2" width="21" customWidth="1"/>
    <col min="3" max="3" width="36" customWidth="1"/>
    <col min="4" max="4" width="40" customWidth="1"/>
    <col min="5" max="5" width="3" customWidth="1"/>
    <col min="6" max="6" width="9" customWidth="1"/>
    <col min="7" max="7" width="16" customWidth="1"/>
    <col min="8" max="8" width="10" customWidth="1"/>
    <col min="9" max="9" width="9" customWidth="1"/>
    <col min="10" max="10" width="12" customWidth="1"/>
    <col min="11" max="11" width="40" customWidth="1"/>
  </cols>
  <sheetData>
    <row r="1" ht="22" customHeight="1" spans="1:11">
      <c r="A1" s="1" t="s">
        <v>1256</v>
      </c>
    </row>
    <row r="2" ht="24" customHeight="1" spans="1:11">
      <c r="A2" s="7" t="s">
        <v>1257</v>
      </c>
      <c r="B2" s="7" t="s">
        <v>517</v>
      </c>
      <c r="C2" s="7" t="s">
        <v>1258</v>
      </c>
      <c r="D2" s="7" t="s">
        <v>1259</v>
      </c>
      <c r="E2" s="7" t="s">
        <v>1016</v>
      </c>
      <c r="F2" s="7" t="s">
        <v>1260</v>
      </c>
      <c r="G2" s="7" t="s">
        <v>1261</v>
      </c>
      <c r="H2" s="7" t="s">
        <v>776</v>
      </c>
      <c r="I2" s="7" t="s">
        <v>777</v>
      </c>
      <c r="J2" s="7" t="s">
        <v>1262</v>
      </c>
      <c r="K2" s="7" t="s">
        <v>1263</v>
      </c>
    </row>
    <row r="3" ht="28.35" customHeight="1" spans="1:11">
      <c r="A3" s="8" t="s">
        <v>1264</v>
      </c>
      <c r="B3" s="8" t="s">
        <v>527</v>
      </c>
      <c r="C3" s="8" t="s">
        <v>1265</v>
      </c>
      <c r="D3" s="8" t="s">
        <v>1266</v>
      </c>
      <c r="E3" s="8">
        <v>3</v>
      </c>
      <c r="F3" s="8">
        <v>31</v>
      </c>
      <c r="G3" s="8">
        <v>-5.6545</v>
      </c>
      <c r="H3" s="8">
        <v>-8.8783</v>
      </c>
      <c r="I3" s="8">
        <v>-2.4308</v>
      </c>
      <c r="J3" s="8">
        <v>0</v>
      </c>
      <c r="K3" s="8" t="s">
        <v>1267</v>
      </c>
    </row>
    <row r="4" ht="28.35" customHeight="1" spans="1:11">
      <c r="A4" s="8" t="s">
        <v>1264</v>
      </c>
      <c r="B4" s="8" t="s">
        <v>538</v>
      </c>
      <c r="C4" s="8" t="s">
        <v>1265</v>
      </c>
      <c r="D4" s="8" t="s">
        <v>1268</v>
      </c>
      <c r="E4" s="8">
        <v>2</v>
      </c>
      <c r="F4" s="8">
        <v>21</v>
      </c>
      <c r="G4" s="8">
        <v>-5.2602</v>
      </c>
      <c r="H4" s="8">
        <v>-9.1469</v>
      </c>
      <c r="I4" s="8">
        <v>-1.3736</v>
      </c>
      <c r="J4" s="8">
        <v>48.24</v>
      </c>
      <c r="K4" s="8" t="s">
        <v>1267</v>
      </c>
    </row>
    <row r="5" ht="28.35" customHeight="1" spans="1:11">
      <c r="A5" s="8" t="s">
        <v>1269</v>
      </c>
      <c r="B5" s="8" t="s">
        <v>527</v>
      </c>
      <c r="C5" s="8" t="s">
        <v>1270</v>
      </c>
      <c r="D5" s="8" t="s">
        <v>1271</v>
      </c>
      <c r="E5" s="8">
        <v>3</v>
      </c>
      <c r="F5" s="8">
        <v>31</v>
      </c>
      <c r="G5" s="8">
        <v>-4.7636</v>
      </c>
      <c r="H5" s="8">
        <v>-8.9576</v>
      </c>
      <c r="I5" s="8">
        <v>-0.5695</v>
      </c>
      <c r="J5" s="8">
        <v>42.75</v>
      </c>
      <c r="K5" s="8" t="s">
        <v>1272</v>
      </c>
    </row>
    <row r="6" ht="28.35" customHeight="1" spans="1:11">
      <c r="A6" s="8" t="s">
        <v>1269</v>
      </c>
      <c r="B6" s="8" t="s">
        <v>538</v>
      </c>
      <c r="C6" s="8" t="s">
        <v>1270</v>
      </c>
      <c r="D6" s="8" t="s">
        <v>1273</v>
      </c>
      <c r="E6" s="8">
        <v>2</v>
      </c>
      <c r="F6" s="8">
        <v>21</v>
      </c>
      <c r="G6" s="8">
        <v>-3.6487</v>
      </c>
      <c r="H6" s="8">
        <v>-10.5025</v>
      </c>
      <c r="I6" s="8">
        <v>3.2051</v>
      </c>
      <c r="J6" s="8">
        <v>83.1</v>
      </c>
      <c r="K6" s="8" t="s">
        <v>1272</v>
      </c>
    </row>
    <row r="7" ht="28.35" customHeight="1" spans="1:11">
      <c r="A7" s="8" t="s">
        <v>1274</v>
      </c>
      <c r="B7" s="8" t="s">
        <v>711</v>
      </c>
      <c r="C7" s="8" t="s">
        <v>1275</v>
      </c>
      <c r="D7" s="8" t="s">
        <v>1276</v>
      </c>
      <c r="E7" s="8">
        <v>3</v>
      </c>
      <c r="F7" s="8">
        <v>54</v>
      </c>
      <c r="G7" s="8">
        <v>-6.6675</v>
      </c>
      <c r="H7" s="8">
        <v>-9.411</v>
      </c>
      <c r="I7" s="8">
        <v>-3.9241</v>
      </c>
      <c r="J7" s="8">
        <v>0</v>
      </c>
      <c r="K7" s="8" t="s">
        <v>1277</v>
      </c>
    </row>
    <row r="8" ht="28.35" customHeight="1" spans="1:11">
      <c r="A8" s="8" t="s">
        <v>1274</v>
      </c>
      <c r="B8" s="8" t="s">
        <v>716</v>
      </c>
      <c r="C8" s="8" t="s">
        <v>1275</v>
      </c>
      <c r="D8" s="8" t="s">
        <v>1276</v>
      </c>
      <c r="E8" s="8">
        <v>3</v>
      </c>
      <c r="F8" s="8">
        <v>54</v>
      </c>
      <c r="G8" s="8">
        <v>-0.6791</v>
      </c>
      <c r="H8" s="8">
        <v>-2.8411</v>
      </c>
      <c r="I8" s="8">
        <v>1.4828</v>
      </c>
      <c r="J8" s="8">
        <v>0</v>
      </c>
      <c r="K8" s="8" t="s">
        <v>1277</v>
      </c>
    </row>
    <row r="9" ht="28.35" customHeight="1" spans="1:11">
      <c r="A9" s="8" t="s">
        <v>1274</v>
      </c>
      <c r="B9" s="8" t="s">
        <v>717</v>
      </c>
      <c r="C9" s="8" t="s">
        <v>1275</v>
      </c>
      <c r="D9" s="8" t="s">
        <v>1276</v>
      </c>
      <c r="E9" s="8">
        <v>3</v>
      </c>
      <c r="F9" s="8">
        <v>54</v>
      </c>
      <c r="G9" s="8">
        <v>-3.4079</v>
      </c>
      <c r="H9" s="8">
        <v>-6.2235</v>
      </c>
      <c r="I9" s="8">
        <v>-0.5923</v>
      </c>
      <c r="J9" s="8">
        <v>6.86</v>
      </c>
      <c r="K9" s="8" t="s">
        <v>1278</v>
      </c>
    </row>
    <row r="10" ht="28.35" customHeight="1" spans="1:11">
      <c r="A10" s="8" t="s">
        <v>1279</v>
      </c>
      <c r="B10" s="8" t="s">
        <v>1280</v>
      </c>
      <c r="C10" s="8" t="s">
        <v>618</v>
      </c>
      <c r="D10" s="8" t="s">
        <v>1281</v>
      </c>
      <c r="E10" s="8">
        <v>1</v>
      </c>
      <c r="F10" s="8">
        <v>13</v>
      </c>
      <c r="G10" s="8">
        <v>-2</v>
      </c>
      <c r="H10" s="8"/>
      <c r="I10" s="8"/>
      <c r="J10" s="8"/>
      <c r="K10" s="8" t="s">
        <v>1282</v>
      </c>
    </row>
    <row r="11" ht="28.35" customHeight="1" spans="1:11">
      <c r="A11" s="8" t="s">
        <v>1279</v>
      </c>
      <c r="B11" s="8" t="s">
        <v>1283</v>
      </c>
      <c r="C11" s="8" t="s">
        <v>618</v>
      </c>
      <c r="D11" s="8" t="s">
        <v>1281</v>
      </c>
      <c r="E11" s="8">
        <v>1</v>
      </c>
      <c r="F11" s="8">
        <v>13</v>
      </c>
      <c r="G11" s="8">
        <v>0</v>
      </c>
      <c r="H11" s="8"/>
      <c r="I11" s="8"/>
      <c r="J11" s="8"/>
      <c r="K11" s="8" t="s">
        <v>1284</v>
      </c>
    </row>
  </sheetData>
  <mergeCells count="1">
    <mergeCell ref="A1:K1"/>
  </mergeCells>
  <pageMargins left="0.7" right="0.7" top="0.75" bottom="0.75" header="0.511811023622047" footer="0.511811023622047"/>
  <pageSetup paperSize="9" orientation="portrait" horizontalDpi="300" verticalDpi="300"/>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8"/>
  <sheetViews>
    <sheetView workbookViewId="0">
      <selection activeCell="A1" sqref="A1:I1"/>
    </sheetView>
  </sheetViews>
  <sheetFormatPr defaultColWidth="8.68141592920354" defaultRowHeight="15" customHeight="1" outlineLevelRow="7"/>
  <cols>
    <col min="1" max="1" width="11" customWidth="1"/>
    <col min="2" max="2" width="18" customWidth="1"/>
    <col min="3" max="3" width="19" customWidth="1"/>
    <col min="4" max="4" width="13" customWidth="1"/>
    <col min="5" max="5" width="40" customWidth="1"/>
    <col min="6" max="6" width="20" customWidth="1"/>
    <col min="7" max="9" width="40" customWidth="1"/>
  </cols>
  <sheetData>
    <row r="1" ht="22" customHeight="1" spans="1:9">
      <c r="A1" s="9" t="s">
        <v>1285</v>
      </c>
    </row>
    <row r="2" ht="24" customHeight="1" spans="1:9">
      <c r="A2" s="7" t="s">
        <v>881</v>
      </c>
      <c r="B2" s="7" t="s">
        <v>882</v>
      </c>
      <c r="C2" s="7" t="s">
        <v>899</v>
      </c>
      <c r="D2" s="7" t="s">
        <v>900</v>
      </c>
      <c r="E2" s="7" t="s">
        <v>901</v>
      </c>
      <c r="F2" s="7" t="s">
        <v>883</v>
      </c>
      <c r="G2" s="7" t="s">
        <v>884</v>
      </c>
      <c r="H2" s="7" t="s">
        <v>35</v>
      </c>
      <c r="I2" s="7" t="s">
        <v>902</v>
      </c>
    </row>
    <row r="3" ht="409.5" customHeight="1" spans="1:9">
      <c r="A3" s="8" t="s">
        <v>885</v>
      </c>
      <c r="B3" s="8" t="s">
        <v>834</v>
      </c>
      <c r="C3" s="8" t="s">
        <v>903</v>
      </c>
      <c r="D3" s="8" t="s">
        <v>904</v>
      </c>
      <c r="E3" s="8" t="s">
        <v>905</v>
      </c>
      <c r="F3" s="8">
        <v>458</v>
      </c>
      <c r="G3" s="8" t="s">
        <v>886</v>
      </c>
      <c r="H3" s="8" t="s">
        <v>887</v>
      </c>
      <c r="I3" s="8" t="s">
        <v>906</v>
      </c>
    </row>
    <row r="4" ht="409.5" customHeight="1" spans="1:9">
      <c r="A4" s="8" t="s">
        <v>888</v>
      </c>
      <c r="B4" s="8" t="s">
        <v>836</v>
      </c>
      <c r="C4" s="8" t="s">
        <v>907</v>
      </c>
      <c r="D4" s="8" t="s">
        <v>904</v>
      </c>
      <c r="E4" s="8" t="s">
        <v>908</v>
      </c>
      <c r="F4" s="8">
        <v>389</v>
      </c>
      <c r="G4" s="8" t="s">
        <v>889</v>
      </c>
      <c r="H4" s="8" t="s">
        <v>887</v>
      </c>
      <c r="I4" s="8" t="s">
        <v>906</v>
      </c>
    </row>
    <row r="5" ht="409.5" customHeight="1" spans="1:9">
      <c r="A5" s="8" t="s">
        <v>890</v>
      </c>
      <c r="B5" s="8" t="s">
        <v>839</v>
      </c>
      <c r="C5" s="8" t="s">
        <v>909</v>
      </c>
      <c r="D5" s="8" t="s">
        <v>904</v>
      </c>
      <c r="E5" s="8" t="s">
        <v>908</v>
      </c>
      <c r="F5" s="8">
        <v>265</v>
      </c>
      <c r="G5" s="8" t="s">
        <v>891</v>
      </c>
      <c r="H5" s="8" t="s">
        <v>887</v>
      </c>
      <c r="I5" s="8" t="s">
        <v>906</v>
      </c>
    </row>
    <row r="6" ht="202.95" customHeight="1" spans="1:9">
      <c r="A6" s="8" t="s">
        <v>892</v>
      </c>
      <c r="B6" s="8" t="s">
        <v>837</v>
      </c>
      <c r="C6" s="8" t="s">
        <v>837</v>
      </c>
      <c r="D6" s="8" t="s">
        <v>904</v>
      </c>
      <c r="E6" s="8" t="s">
        <v>908</v>
      </c>
      <c r="F6" s="8">
        <v>285</v>
      </c>
      <c r="G6" s="8" t="s">
        <v>893</v>
      </c>
      <c r="H6" s="8" t="s">
        <v>887</v>
      </c>
      <c r="I6" s="8" t="s">
        <v>906</v>
      </c>
    </row>
    <row r="7" ht="256.7" customHeight="1" spans="1:9">
      <c r="A7" s="8" t="s">
        <v>894</v>
      </c>
      <c r="B7" s="8" t="s">
        <v>840</v>
      </c>
      <c r="C7" s="8" t="s">
        <v>910</v>
      </c>
      <c r="D7" s="8" t="s">
        <v>904</v>
      </c>
      <c r="E7" s="8" t="s">
        <v>911</v>
      </c>
      <c r="F7" s="8">
        <v>325</v>
      </c>
      <c r="G7" s="8" t="s">
        <v>895</v>
      </c>
      <c r="H7" s="8" t="s">
        <v>887</v>
      </c>
      <c r="I7" s="8" t="s">
        <v>906</v>
      </c>
    </row>
    <row r="8" ht="409.5" customHeight="1" spans="1:9">
      <c r="A8" s="8" t="s">
        <v>896</v>
      </c>
      <c r="B8" s="8" t="s">
        <v>838</v>
      </c>
      <c r="C8" s="8" t="s">
        <v>912</v>
      </c>
      <c r="D8" s="8" t="s">
        <v>904</v>
      </c>
      <c r="E8" s="8" t="s">
        <v>908</v>
      </c>
      <c r="F8" s="8">
        <v>578</v>
      </c>
      <c r="G8" s="8" t="s">
        <v>897</v>
      </c>
      <c r="H8" s="8" t="s">
        <v>887</v>
      </c>
      <c r="I8" s="8" t="s">
        <v>906</v>
      </c>
    </row>
  </sheetData>
  <mergeCells count="1">
    <mergeCell ref="A1:I1"/>
  </mergeCells>
  <pageMargins left="0.7" right="0.7" top="0.75" bottom="0.75" header="0.511811023622047" footer="0.511811023622047"/>
  <pageSetup paperSize="9" orientation="portrait" horizontalDpi="300" verticalDpi="300"/>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14"/>
  <sheetViews>
    <sheetView workbookViewId="0">
      <selection activeCell="A1" sqref="A1:D1"/>
    </sheetView>
  </sheetViews>
  <sheetFormatPr defaultColWidth="8.68141592920354" defaultRowHeight="15" customHeight="1" outlineLevelCol="3"/>
  <cols>
    <col min="1" max="1" width="40" customWidth="1"/>
    <col min="2" max="2" width="20" customWidth="1"/>
    <col min="3" max="3" width="7" customWidth="1"/>
    <col min="4" max="4" width="40" customWidth="1"/>
  </cols>
  <sheetData>
    <row r="1" ht="22" customHeight="1" spans="1:4">
      <c r="A1" s="10" t="s">
        <v>1286</v>
      </c>
    </row>
    <row r="2" ht="24" customHeight="1" spans="1:4">
      <c r="A2" s="7" t="s">
        <v>828</v>
      </c>
      <c r="B2" s="7" t="s">
        <v>860</v>
      </c>
      <c r="C2" s="7" t="s">
        <v>830</v>
      </c>
      <c r="D2" s="7" t="s">
        <v>861</v>
      </c>
    </row>
    <row r="3" customHeight="1" spans="1:4">
      <c r="A3" s="8" t="s">
        <v>862</v>
      </c>
      <c r="B3" s="8" t="s">
        <v>863</v>
      </c>
      <c r="C3" s="8">
        <v>2300</v>
      </c>
      <c r="D3" s="8" t="s">
        <v>864</v>
      </c>
    </row>
    <row r="4" ht="28.35" customHeight="1" spans="1:4">
      <c r="A4" s="8" t="s">
        <v>865</v>
      </c>
      <c r="B4" s="8" t="s">
        <v>863</v>
      </c>
      <c r="C4" s="8">
        <v>1425</v>
      </c>
      <c r="D4" s="8" t="s">
        <v>866</v>
      </c>
    </row>
    <row r="5" customHeight="1" spans="1:4">
      <c r="A5" s="8" t="s">
        <v>843</v>
      </c>
      <c r="B5" s="8" t="s">
        <v>867</v>
      </c>
      <c r="C5" s="8">
        <v>875</v>
      </c>
      <c r="D5" s="8" t="s">
        <v>868</v>
      </c>
    </row>
    <row r="6" customHeight="1" spans="1:4">
      <c r="A6" s="8" t="s">
        <v>869</v>
      </c>
      <c r="B6" s="8" t="s">
        <v>867</v>
      </c>
      <c r="C6" s="8">
        <v>502</v>
      </c>
      <c r="D6" s="8" t="s">
        <v>870</v>
      </c>
    </row>
    <row r="7" customHeight="1" spans="1:4">
      <c r="A7" s="8" t="s">
        <v>847</v>
      </c>
      <c r="B7" s="8" t="s">
        <v>871</v>
      </c>
      <c r="C7" s="8">
        <v>373</v>
      </c>
      <c r="D7" s="8" t="s">
        <v>872</v>
      </c>
    </row>
    <row r="8" customHeight="1" spans="1:4">
      <c r="A8" s="8" t="s">
        <v>849</v>
      </c>
      <c r="B8" s="8" t="s">
        <v>871</v>
      </c>
      <c r="C8" s="8">
        <v>364</v>
      </c>
      <c r="D8" s="8" t="s">
        <v>873</v>
      </c>
    </row>
    <row r="9" customHeight="1" spans="1:4">
      <c r="A9" s="8" t="s">
        <v>851</v>
      </c>
      <c r="B9" s="8" t="s">
        <v>874</v>
      </c>
      <c r="C9" s="8">
        <v>59</v>
      </c>
      <c r="D9" s="8" t="s">
        <v>875</v>
      </c>
    </row>
    <row r="10" customHeight="1" spans="1:4">
      <c r="A10" s="8" t="s">
        <v>853</v>
      </c>
      <c r="B10" s="8" t="s">
        <v>874</v>
      </c>
      <c r="C10" s="8">
        <v>216</v>
      </c>
      <c r="D10" s="8" t="s">
        <v>875</v>
      </c>
    </row>
    <row r="11" customHeight="1" spans="1:4">
      <c r="A11" s="8" t="s">
        <v>854</v>
      </c>
      <c r="B11" s="8" t="s">
        <v>874</v>
      </c>
      <c r="C11" s="8">
        <v>62</v>
      </c>
      <c r="D11" s="8" t="s">
        <v>875</v>
      </c>
    </row>
    <row r="12" customHeight="1" spans="1:4">
      <c r="A12" s="8" t="s">
        <v>855</v>
      </c>
      <c r="B12" s="8" t="s">
        <v>874</v>
      </c>
      <c r="C12" s="8">
        <v>27</v>
      </c>
      <c r="D12" s="8" t="s">
        <v>875</v>
      </c>
    </row>
    <row r="13" customHeight="1" spans="1:4">
      <c r="A13" s="8" t="s">
        <v>856</v>
      </c>
      <c r="B13" s="8" t="s">
        <v>876</v>
      </c>
      <c r="C13" s="8">
        <v>9</v>
      </c>
      <c r="D13" s="8" t="s">
        <v>877</v>
      </c>
    </row>
    <row r="14" ht="28.35" customHeight="1" spans="1:4">
      <c r="A14" s="8" t="s">
        <v>878</v>
      </c>
      <c r="B14" s="8" t="s">
        <v>876</v>
      </c>
      <c r="C14" s="8">
        <v>9</v>
      </c>
      <c r="D14" s="8" t="s">
        <v>879</v>
      </c>
    </row>
  </sheetData>
  <mergeCells count="1">
    <mergeCell ref="A1:D1"/>
  </mergeCells>
  <pageMargins left="0.7" right="0.7" top="0.75" bottom="0.75" header="0.511811023622047" footer="0.511811023622047"/>
  <pageSetup paperSize="9" orientation="portrait" horizontalDpi="300" verticalDpi="300"/>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7"/>
  <sheetViews>
    <sheetView workbookViewId="0">
      <selection activeCell="A1" sqref="A1:Y1"/>
    </sheetView>
  </sheetViews>
  <sheetFormatPr defaultColWidth="8.68141592920354" defaultRowHeight="15" customHeight="1"/>
  <cols>
    <col min="1" max="1" width="30" customWidth="1"/>
    <col min="2" max="2" width="10" customWidth="1"/>
    <col min="3" max="4" width="26" customWidth="1"/>
    <col min="5" max="5" width="22" customWidth="1"/>
    <col min="6" max="6" width="26" customWidth="1"/>
    <col min="7" max="7" width="40" customWidth="1"/>
    <col min="8" max="8" width="24" customWidth="1"/>
    <col min="9" max="9" width="22" customWidth="1"/>
    <col min="10" max="10" width="16" customWidth="1"/>
    <col min="11" max="12" width="19" customWidth="1"/>
    <col min="13" max="13" width="24" customWidth="1"/>
    <col min="14" max="14" width="14" customWidth="1"/>
    <col min="15" max="16" width="17" customWidth="1"/>
    <col min="17" max="17" width="22" customWidth="1"/>
    <col min="18" max="18" width="25" customWidth="1"/>
    <col min="19" max="19" width="26" customWidth="1"/>
    <col min="20" max="20" width="28" customWidth="1"/>
    <col min="21" max="21" width="27" customWidth="1"/>
    <col min="22" max="22" width="24" customWidth="1"/>
    <col min="23" max="23" width="40" customWidth="1"/>
    <col min="24" max="24" width="21" customWidth="1"/>
    <col min="25" max="25" width="40" customWidth="1"/>
  </cols>
  <sheetData>
    <row r="1" ht="22" customHeight="1" spans="1:25">
      <c r="A1" s="1" t="s">
        <v>1287</v>
      </c>
    </row>
    <row r="2" ht="24" customHeight="1" spans="1:25">
      <c r="A2" s="7" t="s">
        <v>914</v>
      </c>
      <c r="B2" s="7" t="s">
        <v>20</v>
      </c>
      <c r="C2" s="7" t="s">
        <v>516</v>
      </c>
      <c r="D2" s="7" t="s">
        <v>517</v>
      </c>
      <c r="E2" s="7" t="s">
        <v>519</v>
      </c>
      <c r="F2" s="7" t="s">
        <v>518</v>
      </c>
      <c r="G2" s="7" t="s">
        <v>131</v>
      </c>
      <c r="H2" s="7" t="s">
        <v>915</v>
      </c>
      <c r="I2" s="7" t="s">
        <v>916</v>
      </c>
      <c r="J2" s="7" t="s">
        <v>917</v>
      </c>
      <c r="K2" s="7" t="s">
        <v>918</v>
      </c>
      <c r="L2" s="7" t="s">
        <v>919</v>
      </c>
      <c r="M2" s="7" t="s">
        <v>920</v>
      </c>
      <c r="N2" s="7" t="s">
        <v>921</v>
      </c>
      <c r="O2" s="7" t="s">
        <v>922</v>
      </c>
      <c r="P2" s="7" t="s">
        <v>923</v>
      </c>
      <c r="Q2" s="7" t="s">
        <v>924</v>
      </c>
      <c r="R2" s="7" t="s">
        <v>925</v>
      </c>
      <c r="S2" s="7" t="s">
        <v>926</v>
      </c>
      <c r="T2" s="7" t="s">
        <v>927</v>
      </c>
      <c r="U2" s="7" t="s">
        <v>928</v>
      </c>
      <c r="V2" s="7" t="s">
        <v>929</v>
      </c>
      <c r="W2" s="7" t="s">
        <v>646</v>
      </c>
      <c r="X2" s="7" t="s">
        <v>35</v>
      </c>
      <c r="Y2" s="7" t="s">
        <v>930</v>
      </c>
    </row>
    <row r="3" ht="28.35" customHeight="1" spans="1:25">
      <c r="A3" s="8" t="s">
        <v>931</v>
      </c>
      <c r="B3" s="8" t="s">
        <v>49</v>
      </c>
      <c r="C3" s="8" t="s">
        <v>526</v>
      </c>
      <c r="D3" s="8" t="s">
        <v>527</v>
      </c>
      <c r="E3" s="8" t="s">
        <v>657</v>
      </c>
      <c r="F3" s="8" t="s">
        <v>528</v>
      </c>
      <c r="G3" s="8" t="s">
        <v>932</v>
      </c>
      <c r="H3" s="8" t="s">
        <v>372</v>
      </c>
      <c r="I3" s="8" t="s">
        <v>370</v>
      </c>
      <c r="J3" s="8">
        <v>11</v>
      </c>
      <c r="K3" s="8">
        <v>120</v>
      </c>
      <c r="L3" s="8">
        <v>11</v>
      </c>
      <c r="M3" s="8" t="s">
        <v>649</v>
      </c>
      <c r="N3" s="8">
        <v>11</v>
      </c>
      <c r="O3" s="8">
        <v>124</v>
      </c>
      <c r="P3" s="8">
        <v>8</v>
      </c>
      <c r="Q3" s="8" t="s">
        <v>649</v>
      </c>
      <c r="R3" s="8" t="s">
        <v>933</v>
      </c>
      <c r="S3" s="8" t="s">
        <v>40</v>
      </c>
      <c r="T3" s="8" t="s">
        <v>40</v>
      </c>
      <c r="U3" s="8" t="s">
        <v>41</v>
      </c>
      <c r="V3" s="8" t="s">
        <v>41</v>
      </c>
      <c r="W3" s="8" t="s">
        <v>934</v>
      </c>
      <c r="X3" s="8" t="s">
        <v>533</v>
      </c>
      <c r="Y3" s="8"/>
    </row>
    <row r="4" ht="28.35" customHeight="1" spans="1:25">
      <c r="A4" s="8" t="s">
        <v>935</v>
      </c>
      <c r="B4" s="8" t="s">
        <v>49</v>
      </c>
      <c r="C4" s="8" t="s">
        <v>526</v>
      </c>
      <c r="D4" s="8" t="s">
        <v>527</v>
      </c>
      <c r="E4" s="8" t="s">
        <v>658</v>
      </c>
      <c r="F4" s="8" t="s">
        <v>936</v>
      </c>
      <c r="G4" s="8" t="s">
        <v>932</v>
      </c>
      <c r="H4" s="8" t="s">
        <v>372</v>
      </c>
      <c r="I4" s="8" t="s">
        <v>370</v>
      </c>
      <c r="J4" s="8">
        <v>11</v>
      </c>
      <c r="K4" s="8">
        <v>120</v>
      </c>
      <c r="L4" s="8">
        <v>11</v>
      </c>
      <c r="M4" s="8" t="s">
        <v>649</v>
      </c>
      <c r="N4" s="8">
        <v>11</v>
      </c>
      <c r="O4" s="8">
        <v>123</v>
      </c>
      <c r="P4" s="8">
        <v>8</v>
      </c>
      <c r="Q4" s="8" t="s">
        <v>649</v>
      </c>
      <c r="R4" s="8" t="s">
        <v>933</v>
      </c>
      <c r="S4" s="8" t="s">
        <v>40</v>
      </c>
      <c r="T4" s="8" t="s">
        <v>40</v>
      </c>
      <c r="U4" s="8" t="s">
        <v>41</v>
      </c>
      <c r="V4" s="8" t="s">
        <v>41</v>
      </c>
      <c r="W4" s="8" t="s">
        <v>934</v>
      </c>
      <c r="X4" s="8" t="s">
        <v>533</v>
      </c>
      <c r="Y4" s="8" t="s">
        <v>937</v>
      </c>
    </row>
    <row r="5" ht="28.35" customHeight="1" spans="1:25">
      <c r="A5" s="8" t="s">
        <v>938</v>
      </c>
      <c r="B5" s="8" t="s">
        <v>49</v>
      </c>
      <c r="C5" s="8" t="s">
        <v>526</v>
      </c>
      <c r="D5" s="8" t="s">
        <v>527</v>
      </c>
      <c r="E5" s="8" t="s">
        <v>659</v>
      </c>
      <c r="F5" s="8" t="s">
        <v>939</v>
      </c>
      <c r="G5" s="8" t="s">
        <v>932</v>
      </c>
      <c r="H5" s="8" t="s">
        <v>372</v>
      </c>
      <c r="I5" s="8" t="s">
        <v>370</v>
      </c>
      <c r="J5" s="8">
        <v>11</v>
      </c>
      <c r="K5" s="8">
        <v>123</v>
      </c>
      <c r="L5" s="8">
        <v>10</v>
      </c>
      <c r="M5" s="8" t="s">
        <v>649</v>
      </c>
      <c r="N5" s="8">
        <v>11</v>
      </c>
      <c r="O5" s="8">
        <v>124</v>
      </c>
      <c r="P5" s="8">
        <v>8</v>
      </c>
      <c r="Q5" s="8" t="s">
        <v>649</v>
      </c>
      <c r="R5" s="8" t="s">
        <v>933</v>
      </c>
      <c r="S5" s="8" t="s">
        <v>40</v>
      </c>
      <c r="T5" s="8" t="s">
        <v>40</v>
      </c>
      <c r="U5" s="8" t="s">
        <v>41</v>
      </c>
      <c r="V5" s="8" t="s">
        <v>41</v>
      </c>
      <c r="W5" s="8" t="s">
        <v>934</v>
      </c>
      <c r="X5" s="8" t="s">
        <v>533</v>
      </c>
      <c r="Y5" s="8" t="s">
        <v>940</v>
      </c>
    </row>
    <row r="6" ht="28.35" customHeight="1" spans="1:25">
      <c r="A6" s="8" t="s">
        <v>941</v>
      </c>
      <c r="B6" s="8" t="s">
        <v>49</v>
      </c>
      <c r="C6" s="8" t="s">
        <v>526</v>
      </c>
      <c r="D6" s="8" t="s">
        <v>538</v>
      </c>
      <c r="E6" s="8" t="s">
        <v>657</v>
      </c>
      <c r="F6" s="8" t="s">
        <v>528</v>
      </c>
      <c r="G6" s="8" t="s">
        <v>932</v>
      </c>
      <c r="H6" s="8" t="s">
        <v>372</v>
      </c>
      <c r="I6" s="8" t="s">
        <v>370</v>
      </c>
      <c r="J6" s="8">
        <v>11</v>
      </c>
      <c r="K6" s="8">
        <v>66</v>
      </c>
      <c r="L6" s="8">
        <v>7</v>
      </c>
      <c r="M6" s="8" t="s">
        <v>649</v>
      </c>
      <c r="N6" s="8">
        <v>11</v>
      </c>
      <c r="O6" s="8">
        <v>71</v>
      </c>
      <c r="P6" s="8">
        <v>7</v>
      </c>
      <c r="Q6" s="8" t="s">
        <v>649</v>
      </c>
      <c r="R6" s="8" t="s">
        <v>933</v>
      </c>
      <c r="S6" s="8" t="s">
        <v>40</v>
      </c>
      <c r="T6" s="8" t="s">
        <v>40</v>
      </c>
      <c r="U6" s="8" t="s">
        <v>41</v>
      </c>
      <c r="V6" s="8" t="s">
        <v>41</v>
      </c>
      <c r="W6" s="8" t="s">
        <v>934</v>
      </c>
      <c r="X6" s="8" t="s">
        <v>533</v>
      </c>
      <c r="Y6" s="8"/>
    </row>
    <row r="7" ht="28.35" customHeight="1" spans="1:25">
      <c r="A7" s="8" t="s">
        <v>942</v>
      </c>
      <c r="B7" s="8" t="s">
        <v>49</v>
      </c>
      <c r="C7" s="8" t="s">
        <v>526</v>
      </c>
      <c r="D7" s="8" t="s">
        <v>538</v>
      </c>
      <c r="E7" s="8" t="s">
        <v>658</v>
      </c>
      <c r="F7" s="8" t="s">
        <v>936</v>
      </c>
      <c r="G7" s="8" t="s">
        <v>932</v>
      </c>
      <c r="H7" s="8" t="s">
        <v>372</v>
      </c>
      <c r="I7" s="8" t="s">
        <v>370</v>
      </c>
      <c r="J7" s="8">
        <v>11</v>
      </c>
      <c r="K7" s="8">
        <v>67</v>
      </c>
      <c r="L7" s="8">
        <v>8</v>
      </c>
      <c r="M7" s="8" t="s">
        <v>649</v>
      </c>
      <c r="N7" s="8">
        <v>11</v>
      </c>
      <c r="O7" s="8">
        <v>70</v>
      </c>
      <c r="P7" s="8">
        <v>7</v>
      </c>
      <c r="Q7" s="8" t="s">
        <v>649</v>
      </c>
      <c r="R7" s="8" t="s">
        <v>933</v>
      </c>
      <c r="S7" s="8" t="s">
        <v>40</v>
      </c>
      <c r="T7" s="8" t="s">
        <v>40</v>
      </c>
      <c r="U7" s="8" t="s">
        <v>41</v>
      </c>
      <c r="V7" s="8" t="s">
        <v>41</v>
      </c>
      <c r="W7" s="8" t="s">
        <v>934</v>
      </c>
      <c r="X7" s="8" t="s">
        <v>533</v>
      </c>
      <c r="Y7" s="8" t="s">
        <v>943</v>
      </c>
    </row>
    <row r="8" ht="28.35" customHeight="1" spans="1:25">
      <c r="A8" s="8" t="s">
        <v>944</v>
      </c>
      <c r="B8" s="8" t="s">
        <v>49</v>
      </c>
      <c r="C8" s="8" t="s">
        <v>526</v>
      </c>
      <c r="D8" s="8" t="s">
        <v>538</v>
      </c>
      <c r="E8" s="8" t="s">
        <v>659</v>
      </c>
      <c r="F8" s="8" t="s">
        <v>939</v>
      </c>
      <c r="G8" s="8" t="s">
        <v>932</v>
      </c>
      <c r="H8" s="8" t="s">
        <v>372</v>
      </c>
      <c r="I8" s="8" t="s">
        <v>370</v>
      </c>
      <c r="J8" s="8">
        <v>11</v>
      </c>
      <c r="K8" s="8">
        <v>70</v>
      </c>
      <c r="L8" s="8">
        <v>8</v>
      </c>
      <c r="M8" s="8" t="s">
        <v>649</v>
      </c>
      <c r="N8" s="8">
        <v>11</v>
      </c>
      <c r="O8" s="8">
        <v>70</v>
      </c>
      <c r="P8" s="8">
        <v>7</v>
      </c>
      <c r="Q8" s="8" t="s">
        <v>649</v>
      </c>
      <c r="R8" s="8" t="s">
        <v>933</v>
      </c>
      <c r="S8" s="8" t="s">
        <v>40</v>
      </c>
      <c r="T8" s="8" t="s">
        <v>40</v>
      </c>
      <c r="U8" s="8" t="s">
        <v>41</v>
      </c>
      <c r="V8" s="8" t="s">
        <v>41</v>
      </c>
      <c r="W8" s="8" t="s">
        <v>934</v>
      </c>
      <c r="X8" s="8" t="s">
        <v>533</v>
      </c>
      <c r="Y8" s="8" t="s">
        <v>945</v>
      </c>
    </row>
    <row r="9" ht="28.35" customHeight="1" spans="1:25">
      <c r="A9" s="8" t="s">
        <v>946</v>
      </c>
      <c r="B9" s="8" t="s">
        <v>59</v>
      </c>
      <c r="C9" s="8" t="s">
        <v>548</v>
      </c>
      <c r="D9" s="8" t="s">
        <v>527</v>
      </c>
      <c r="E9" s="8" t="s">
        <v>549</v>
      </c>
      <c r="F9" s="8" t="s">
        <v>536</v>
      </c>
      <c r="G9" s="8" t="s">
        <v>932</v>
      </c>
      <c r="H9" s="8" t="s">
        <v>372</v>
      </c>
      <c r="I9" s="8" t="s">
        <v>63</v>
      </c>
      <c r="J9" s="8">
        <v>10</v>
      </c>
      <c r="K9" s="8">
        <v>99</v>
      </c>
      <c r="L9" s="8">
        <v>10</v>
      </c>
      <c r="M9" s="8" t="s">
        <v>649</v>
      </c>
      <c r="N9" s="8">
        <v>10</v>
      </c>
      <c r="O9" s="8">
        <v>104</v>
      </c>
      <c r="P9" s="8">
        <v>10</v>
      </c>
      <c r="Q9" s="8" t="s">
        <v>649</v>
      </c>
      <c r="R9" s="8" t="s">
        <v>933</v>
      </c>
      <c r="S9" s="8" t="s">
        <v>40</v>
      </c>
      <c r="T9" s="8" t="s">
        <v>40</v>
      </c>
      <c r="U9" s="8" t="s">
        <v>41</v>
      </c>
      <c r="V9" s="8" t="s">
        <v>41</v>
      </c>
      <c r="W9" s="8" t="s">
        <v>947</v>
      </c>
      <c r="X9" s="8" t="s">
        <v>553</v>
      </c>
      <c r="Y9" s="8" t="s">
        <v>948</v>
      </c>
    </row>
    <row r="10" ht="28.35" customHeight="1" spans="1:25">
      <c r="A10" s="8" t="s">
        <v>949</v>
      </c>
      <c r="B10" s="8" t="s">
        <v>79</v>
      </c>
      <c r="C10" s="8" t="s">
        <v>580</v>
      </c>
      <c r="D10" s="8" t="s">
        <v>527</v>
      </c>
      <c r="E10" s="8" t="s">
        <v>581</v>
      </c>
      <c r="F10" s="8" t="s">
        <v>536</v>
      </c>
      <c r="G10" s="8" t="s">
        <v>932</v>
      </c>
      <c r="H10" s="8" t="s">
        <v>372</v>
      </c>
      <c r="I10" s="8" t="s">
        <v>370</v>
      </c>
      <c r="J10" s="8">
        <v>10</v>
      </c>
      <c r="K10" s="8">
        <v>109</v>
      </c>
      <c r="L10" s="8">
        <v>8</v>
      </c>
      <c r="M10" s="8" t="s">
        <v>649</v>
      </c>
      <c r="N10" s="8">
        <v>10</v>
      </c>
      <c r="O10" s="8">
        <v>117</v>
      </c>
      <c r="P10" s="8">
        <v>8</v>
      </c>
      <c r="Q10" s="8" t="s">
        <v>649</v>
      </c>
      <c r="R10" s="8" t="s">
        <v>933</v>
      </c>
      <c r="S10" s="8" t="s">
        <v>40</v>
      </c>
      <c r="T10" s="8" t="s">
        <v>40</v>
      </c>
      <c r="U10" s="8" t="s">
        <v>41</v>
      </c>
      <c r="V10" s="8" t="s">
        <v>41</v>
      </c>
      <c r="W10" s="8" t="s">
        <v>950</v>
      </c>
      <c r="X10" s="8" t="s">
        <v>584</v>
      </c>
      <c r="Y10" s="8" t="s">
        <v>948</v>
      </c>
    </row>
    <row r="11" ht="28.35" customHeight="1" spans="1:25">
      <c r="A11" s="8" t="s">
        <v>951</v>
      </c>
      <c r="B11" s="8" t="s">
        <v>79</v>
      </c>
      <c r="C11" s="8" t="s">
        <v>580</v>
      </c>
      <c r="D11" s="8" t="s">
        <v>538</v>
      </c>
      <c r="E11" s="8" t="s">
        <v>581</v>
      </c>
      <c r="F11" s="8" t="s">
        <v>536</v>
      </c>
      <c r="G11" s="8" t="s">
        <v>932</v>
      </c>
      <c r="H11" s="8" t="s">
        <v>372</v>
      </c>
      <c r="I11" s="8" t="s">
        <v>370</v>
      </c>
      <c r="J11" s="8">
        <v>10</v>
      </c>
      <c r="K11" s="8">
        <v>77</v>
      </c>
      <c r="L11" s="8">
        <v>5</v>
      </c>
      <c r="M11" s="8" t="s">
        <v>649</v>
      </c>
      <c r="N11" s="8">
        <v>10</v>
      </c>
      <c r="O11" s="8">
        <v>84</v>
      </c>
      <c r="P11" s="8">
        <v>6</v>
      </c>
      <c r="Q11" s="8" t="s">
        <v>649</v>
      </c>
      <c r="R11" s="8" t="s">
        <v>933</v>
      </c>
      <c r="S11" s="8" t="s">
        <v>40</v>
      </c>
      <c r="T11" s="8" t="s">
        <v>40</v>
      </c>
      <c r="U11" s="8" t="s">
        <v>41</v>
      </c>
      <c r="V11" s="8" t="s">
        <v>41</v>
      </c>
      <c r="W11" s="8" t="s">
        <v>950</v>
      </c>
      <c r="X11" s="8" t="s">
        <v>584</v>
      </c>
      <c r="Y11" s="8" t="s">
        <v>952</v>
      </c>
    </row>
    <row r="12" ht="28.35" customHeight="1" spans="1:25">
      <c r="A12" s="8" t="s">
        <v>953</v>
      </c>
      <c r="B12" s="8" t="s">
        <v>68</v>
      </c>
      <c r="C12" s="8" t="s">
        <v>561</v>
      </c>
      <c r="D12" s="8" t="s">
        <v>769</v>
      </c>
      <c r="E12" s="8" t="s">
        <v>565</v>
      </c>
      <c r="F12" s="8" t="s">
        <v>675</v>
      </c>
      <c r="G12" s="8" t="s">
        <v>932</v>
      </c>
      <c r="H12" s="8" t="s">
        <v>676</v>
      </c>
      <c r="I12" s="8" t="s">
        <v>562</v>
      </c>
      <c r="J12" s="8">
        <v>12</v>
      </c>
      <c r="K12" s="8">
        <v>7540</v>
      </c>
      <c r="L12" s="8">
        <v>3853</v>
      </c>
      <c r="M12" s="8" t="s">
        <v>649</v>
      </c>
      <c r="N12" s="8">
        <v>12</v>
      </c>
      <c r="O12" s="8">
        <v>3897</v>
      </c>
      <c r="P12" s="8">
        <v>2757</v>
      </c>
      <c r="Q12" s="8" t="s">
        <v>649</v>
      </c>
      <c r="R12" s="8" t="s">
        <v>933</v>
      </c>
      <c r="S12" s="8" t="s">
        <v>40</v>
      </c>
      <c r="T12" s="8" t="s">
        <v>40</v>
      </c>
      <c r="U12" s="8" t="s">
        <v>41</v>
      </c>
      <c r="V12" s="8" t="s">
        <v>41</v>
      </c>
      <c r="W12" s="8" t="s">
        <v>954</v>
      </c>
      <c r="X12" s="8" t="s">
        <v>569</v>
      </c>
      <c r="Y12" s="8"/>
    </row>
    <row r="13" ht="28.35" customHeight="1" spans="1:25">
      <c r="A13" s="8" t="s">
        <v>955</v>
      </c>
      <c r="B13" s="8" t="s">
        <v>68</v>
      </c>
      <c r="C13" s="8" t="s">
        <v>561</v>
      </c>
      <c r="D13" s="8" t="s">
        <v>695</v>
      </c>
      <c r="E13" s="8" t="s">
        <v>696</v>
      </c>
      <c r="F13" s="8" t="s">
        <v>570</v>
      </c>
      <c r="G13" s="8" t="s">
        <v>932</v>
      </c>
      <c r="H13" s="8" t="s">
        <v>676</v>
      </c>
      <c r="I13" s="8" t="s">
        <v>562</v>
      </c>
      <c r="J13" s="8">
        <v>12</v>
      </c>
      <c r="K13" s="8">
        <v>0</v>
      </c>
      <c r="L13" s="8">
        <v>7</v>
      </c>
      <c r="M13" s="8" t="s">
        <v>649</v>
      </c>
      <c r="N13" s="8">
        <v>12</v>
      </c>
      <c r="O13" s="8">
        <v>-8</v>
      </c>
      <c r="P13" s="8">
        <v>8</v>
      </c>
      <c r="Q13" s="8" t="s">
        <v>649</v>
      </c>
      <c r="R13" s="8" t="s">
        <v>933</v>
      </c>
      <c r="S13" s="8" t="s">
        <v>40</v>
      </c>
      <c r="T13" s="8" t="s">
        <v>40</v>
      </c>
      <c r="U13" s="8" t="s">
        <v>41</v>
      </c>
      <c r="V13" s="8" t="s">
        <v>41</v>
      </c>
      <c r="W13" s="8" t="s">
        <v>956</v>
      </c>
      <c r="X13" s="8" t="s">
        <v>789</v>
      </c>
      <c r="Y13" s="8"/>
    </row>
    <row r="14" ht="41.75" customHeight="1" spans="1:25">
      <c r="A14" s="8" t="s">
        <v>957</v>
      </c>
      <c r="B14" s="8" t="s">
        <v>88</v>
      </c>
      <c r="C14" s="8" t="s">
        <v>958</v>
      </c>
      <c r="D14" s="8" t="s">
        <v>540</v>
      </c>
      <c r="E14" s="8" t="s">
        <v>959</v>
      </c>
      <c r="F14" s="8" t="s">
        <v>554</v>
      </c>
      <c r="G14" s="8" t="s">
        <v>932</v>
      </c>
      <c r="H14" s="8" t="s">
        <v>372</v>
      </c>
      <c r="I14" s="8" t="s">
        <v>960</v>
      </c>
      <c r="J14" s="8">
        <v>16</v>
      </c>
      <c r="K14" s="8"/>
      <c r="L14" s="8"/>
      <c r="M14" s="8"/>
      <c r="N14" s="8">
        <v>16</v>
      </c>
      <c r="O14" s="8"/>
      <c r="P14" s="8"/>
      <c r="Q14" s="8"/>
      <c r="R14" s="8" t="s">
        <v>933</v>
      </c>
      <c r="S14" s="8" t="s">
        <v>961</v>
      </c>
      <c r="T14" s="8" t="s">
        <v>40</v>
      </c>
      <c r="U14" s="8" t="s">
        <v>40</v>
      </c>
      <c r="V14" s="8" t="s">
        <v>41</v>
      </c>
      <c r="W14" s="8" t="s">
        <v>962</v>
      </c>
      <c r="X14" s="8" t="s">
        <v>592</v>
      </c>
      <c r="Y14" s="8"/>
    </row>
    <row r="15" ht="41.75" customHeight="1" spans="1:25">
      <c r="A15" s="8" t="s">
        <v>963</v>
      </c>
      <c r="B15" s="8" t="s">
        <v>118</v>
      </c>
      <c r="C15" s="8" t="s">
        <v>615</v>
      </c>
      <c r="D15" s="8" t="s">
        <v>621</v>
      </c>
      <c r="E15" s="8" t="s">
        <v>964</v>
      </c>
      <c r="F15" s="8" t="s">
        <v>622</v>
      </c>
      <c r="G15" s="8" t="s">
        <v>965</v>
      </c>
      <c r="H15" s="8" t="s">
        <v>485</v>
      </c>
      <c r="I15" s="8" t="s">
        <v>484</v>
      </c>
      <c r="J15" s="8">
        <v>14</v>
      </c>
      <c r="K15" s="8"/>
      <c r="L15" s="8"/>
      <c r="M15" s="8"/>
      <c r="N15" s="8">
        <v>14</v>
      </c>
      <c r="O15" s="8"/>
      <c r="P15" s="8"/>
      <c r="Q15" s="8"/>
      <c r="R15" s="8" t="s">
        <v>933</v>
      </c>
      <c r="S15" s="8" t="s">
        <v>961</v>
      </c>
      <c r="T15" s="8" t="s">
        <v>40</v>
      </c>
      <c r="U15" s="8" t="s">
        <v>40</v>
      </c>
      <c r="V15" s="8" t="s">
        <v>41</v>
      </c>
      <c r="W15" s="8" t="s">
        <v>966</v>
      </c>
      <c r="X15" s="8" t="s">
        <v>967</v>
      </c>
      <c r="Y15" s="8"/>
    </row>
    <row r="16" ht="28.35" customHeight="1" spans="1:25">
      <c r="A16" s="8" t="s">
        <v>968</v>
      </c>
      <c r="B16" s="8" t="s">
        <v>118</v>
      </c>
      <c r="C16" s="8" t="s">
        <v>615</v>
      </c>
      <c r="D16" s="8" t="s">
        <v>527</v>
      </c>
      <c r="E16" s="8" t="s">
        <v>618</v>
      </c>
      <c r="F16" s="8" t="s">
        <v>617</v>
      </c>
      <c r="G16" s="8" t="s">
        <v>969</v>
      </c>
      <c r="H16" s="8" t="s">
        <v>485</v>
      </c>
      <c r="I16" s="8" t="s">
        <v>484</v>
      </c>
      <c r="J16" s="8">
        <v>13</v>
      </c>
      <c r="K16" s="8">
        <v>121</v>
      </c>
      <c r="L16" s="8">
        <v>12</v>
      </c>
      <c r="M16" s="8" t="s">
        <v>649</v>
      </c>
      <c r="N16" s="8">
        <v>13</v>
      </c>
      <c r="O16" s="8">
        <v>123</v>
      </c>
      <c r="P16" s="8">
        <v>13</v>
      </c>
      <c r="Q16" s="8" t="s">
        <v>649</v>
      </c>
      <c r="R16" s="8" t="s">
        <v>933</v>
      </c>
      <c r="S16" s="8" t="s">
        <v>40</v>
      </c>
      <c r="T16" s="8" t="s">
        <v>40</v>
      </c>
      <c r="U16" s="8" t="s">
        <v>41</v>
      </c>
      <c r="V16" s="8" t="s">
        <v>41</v>
      </c>
      <c r="W16" s="8" t="s">
        <v>970</v>
      </c>
      <c r="X16" s="8" t="s">
        <v>620</v>
      </c>
      <c r="Y16" s="8"/>
    </row>
    <row r="17" ht="28.35" customHeight="1" spans="1:25">
      <c r="A17" s="8" t="s">
        <v>971</v>
      </c>
      <c r="B17" s="8" t="s">
        <v>118</v>
      </c>
      <c r="C17" s="8" t="s">
        <v>615</v>
      </c>
      <c r="D17" s="8" t="s">
        <v>538</v>
      </c>
      <c r="E17" s="8" t="s">
        <v>618</v>
      </c>
      <c r="F17" s="8" t="s">
        <v>617</v>
      </c>
      <c r="G17" s="8" t="s">
        <v>969</v>
      </c>
      <c r="H17" s="8" t="s">
        <v>485</v>
      </c>
      <c r="I17" s="8" t="s">
        <v>484</v>
      </c>
      <c r="J17" s="8">
        <v>13</v>
      </c>
      <c r="K17" s="8">
        <v>75</v>
      </c>
      <c r="L17" s="8">
        <v>8</v>
      </c>
      <c r="M17" s="8" t="s">
        <v>649</v>
      </c>
      <c r="N17" s="8">
        <v>13</v>
      </c>
      <c r="O17" s="8">
        <v>75</v>
      </c>
      <c r="P17" s="8">
        <v>10</v>
      </c>
      <c r="Q17" s="8" t="s">
        <v>649</v>
      </c>
      <c r="R17" s="8" t="s">
        <v>933</v>
      </c>
      <c r="S17" s="8" t="s">
        <v>40</v>
      </c>
      <c r="T17" s="8" t="s">
        <v>40</v>
      </c>
      <c r="U17" s="8" t="s">
        <v>41</v>
      </c>
      <c r="V17" s="8" t="s">
        <v>41</v>
      </c>
      <c r="W17" s="8" t="s">
        <v>972</v>
      </c>
      <c r="X17" s="8" t="s">
        <v>620</v>
      </c>
      <c r="Y17" s="8"/>
    </row>
  </sheetData>
  <mergeCells count="1">
    <mergeCell ref="A1:Y1"/>
  </mergeCells>
  <pageMargins left="0.7" right="0.7" top="0.75" bottom="0.75" header="0.511811023622047" footer="0.511811023622047"/>
  <pageSetup paperSize="9" orientation="portrait" horizontalDpi="300" verticalDpi="300"/>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11"/>
  <sheetViews>
    <sheetView workbookViewId="0">
      <selection activeCell="A1" sqref="A1:S1"/>
    </sheetView>
  </sheetViews>
  <sheetFormatPr defaultColWidth="8.68141592920354" defaultRowHeight="15" customHeight="1"/>
  <cols>
    <col min="1" max="1" width="13" customWidth="1"/>
    <col min="2" max="2" width="40" customWidth="1"/>
    <col min="3" max="3" width="17" customWidth="1"/>
    <col min="4" max="4" width="40" customWidth="1"/>
    <col min="5" max="5" width="26" customWidth="1"/>
    <col min="6" max="6" width="40" customWidth="1"/>
    <col min="7" max="7" width="25" customWidth="1"/>
    <col min="8" max="10" width="40" customWidth="1"/>
    <col min="11" max="11" width="25" customWidth="1"/>
    <col min="12" max="12" width="40" customWidth="1"/>
    <col min="13" max="13" width="27" customWidth="1"/>
    <col min="14" max="14" width="40" customWidth="1"/>
    <col min="15" max="15" width="33" customWidth="1"/>
    <col min="16" max="16" width="40" customWidth="1"/>
    <col min="17" max="17" width="18" customWidth="1"/>
    <col min="18" max="18" width="40" customWidth="1"/>
    <col min="19" max="19" width="23" customWidth="1"/>
  </cols>
  <sheetData>
    <row r="1" ht="22" customHeight="1" spans="1:19">
      <c r="A1" s="1" t="s">
        <v>1288</v>
      </c>
    </row>
    <row r="2" ht="24" customHeight="1" spans="1:19">
      <c r="A2" s="7" t="s">
        <v>20</v>
      </c>
      <c r="B2" s="7" t="s">
        <v>131</v>
      </c>
      <c r="C2" s="7" t="s">
        <v>1027</v>
      </c>
      <c r="D2" s="7" t="s">
        <v>1028</v>
      </c>
      <c r="E2" s="7" t="s">
        <v>1029</v>
      </c>
      <c r="F2" s="7" t="s">
        <v>1030</v>
      </c>
      <c r="G2" s="7" t="s">
        <v>1031</v>
      </c>
      <c r="H2" s="7" t="s">
        <v>1032</v>
      </c>
      <c r="I2" s="7" t="s">
        <v>1033</v>
      </c>
      <c r="J2" s="7" t="s">
        <v>1034</v>
      </c>
      <c r="K2" s="7" t="s">
        <v>1035</v>
      </c>
      <c r="L2" s="7" t="s">
        <v>1036</v>
      </c>
      <c r="M2" s="7" t="s">
        <v>1037</v>
      </c>
      <c r="N2" s="7" t="s">
        <v>1038</v>
      </c>
      <c r="O2" s="7" t="s">
        <v>1039</v>
      </c>
      <c r="P2" s="7" t="s">
        <v>1040</v>
      </c>
      <c r="Q2" s="7" t="s">
        <v>1041</v>
      </c>
      <c r="R2" s="7" t="s">
        <v>1042</v>
      </c>
      <c r="S2" s="7" t="s">
        <v>1043</v>
      </c>
    </row>
    <row r="3" ht="55.2" customHeight="1" spans="1:19">
      <c r="A3" s="8" t="s">
        <v>36</v>
      </c>
      <c r="B3" s="8" t="s">
        <v>1044</v>
      </c>
      <c r="C3" s="8" t="s">
        <v>40</v>
      </c>
      <c r="D3" s="8" t="s">
        <v>1045</v>
      </c>
      <c r="E3" s="8" t="s">
        <v>701</v>
      </c>
      <c r="F3" s="8" t="s">
        <v>1046</v>
      </c>
      <c r="G3" s="8" t="s">
        <v>701</v>
      </c>
      <c r="H3" s="8" t="s">
        <v>1047</v>
      </c>
      <c r="I3" s="8" t="s">
        <v>701</v>
      </c>
      <c r="J3" s="8" t="s">
        <v>1048</v>
      </c>
      <c r="K3" s="8" t="s">
        <v>701</v>
      </c>
      <c r="L3" s="8" t="s">
        <v>1049</v>
      </c>
      <c r="M3" s="8" t="s">
        <v>701</v>
      </c>
      <c r="N3" s="8" t="s">
        <v>1050</v>
      </c>
      <c r="O3" s="8" t="s">
        <v>1051</v>
      </c>
      <c r="P3" s="8" t="s">
        <v>1052</v>
      </c>
      <c r="Q3" s="8" t="s">
        <v>1051</v>
      </c>
      <c r="R3" s="8" t="s">
        <v>1053</v>
      </c>
      <c r="S3" s="8" t="s">
        <v>1054</v>
      </c>
    </row>
    <row r="4" ht="55.2" customHeight="1" spans="1:19">
      <c r="A4" s="8" t="s">
        <v>49</v>
      </c>
      <c r="B4" s="8" t="s">
        <v>255</v>
      </c>
      <c r="C4" s="8" t="s">
        <v>40</v>
      </c>
      <c r="D4" s="8"/>
      <c r="E4" s="8" t="s">
        <v>1051</v>
      </c>
      <c r="F4" s="8" t="s">
        <v>1055</v>
      </c>
      <c r="G4" s="8" t="s">
        <v>701</v>
      </c>
      <c r="H4" s="8" t="s">
        <v>1056</v>
      </c>
      <c r="I4" s="8" t="s">
        <v>701</v>
      </c>
      <c r="J4" s="8" t="s">
        <v>1057</v>
      </c>
      <c r="K4" s="8" t="s">
        <v>656</v>
      </c>
      <c r="L4" s="8" t="s">
        <v>1058</v>
      </c>
      <c r="M4" s="8" t="s">
        <v>701</v>
      </c>
      <c r="N4" s="8" t="s">
        <v>1059</v>
      </c>
      <c r="O4" s="8" t="s">
        <v>1051</v>
      </c>
      <c r="P4" s="8" t="s">
        <v>1060</v>
      </c>
      <c r="Q4" s="8" t="s">
        <v>656</v>
      </c>
      <c r="R4" s="8" t="s">
        <v>1061</v>
      </c>
      <c r="S4" s="8" t="s">
        <v>1054</v>
      </c>
    </row>
    <row r="5" ht="41.75" customHeight="1" spans="1:19">
      <c r="A5" s="8" t="s">
        <v>59</v>
      </c>
      <c r="B5" s="8" t="s">
        <v>203</v>
      </c>
      <c r="C5" s="8" t="s">
        <v>40</v>
      </c>
      <c r="D5" s="8"/>
      <c r="E5" s="8" t="s">
        <v>1051</v>
      </c>
      <c r="F5" s="8" t="s">
        <v>1062</v>
      </c>
      <c r="G5" s="8" t="s">
        <v>1051</v>
      </c>
      <c r="H5" s="8" t="s">
        <v>1063</v>
      </c>
      <c r="I5" s="8" t="s">
        <v>701</v>
      </c>
      <c r="J5" s="8" t="s">
        <v>1064</v>
      </c>
      <c r="K5" s="8" t="s">
        <v>701</v>
      </c>
      <c r="L5" s="8" t="s">
        <v>1065</v>
      </c>
      <c r="M5" s="8" t="s">
        <v>701</v>
      </c>
      <c r="N5" s="8" t="s">
        <v>1066</v>
      </c>
      <c r="O5" s="8" t="s">
        <v>1051</v>
      </c>
      <c r="P5" s="8" t="s">
        <v>1067</v>
      </c>
      <c r="Q5" s="8" t="s">
        <v>1051</v>
      </c>
      <c r="R5" s="8" t="s">
        <v>1068</v>
      </c>
      <c r="S5" s="8" t="s">
        <v>1054</v>
      </c>
    </row>
    <row r="6" ht="41.75" customHeight="1" spans="1:19">
      <c r="A6" s="8" t="s">
        <v>68</v>
      </c>
      <c r="B6" s="8" t="s">
        <v>1069</v>
      </c>
      <c r="C6" s="8" t="s">
        <v>40</v>
      </c>
      <c r="D6" s="8"/>
      <c r="E6" s="8" t="s">
        <v>1051</v>
      </c>
      <c r="F6" s="8" t="s">
        <v>1070</v>
      </c>
      <c r="G6" s="8" t="s">
        <v>701</v>
      </c>
      <c r="H6" s="8" t="s">
        <v>1071</v>
      </c>
      <c r="I6" s="8" t="s">
        <v>1051</v>
      </c>
      <c r="J6" s="8" t="s">
        <v>1072</v>
      </c>
      <c r="K6" s="8" t="s">
        <v>1051</v>
      </c>
      <c r="L6" s="8" t="s">
        <v>1073</v>
      </c>
      <c r="M6" s="8" t="s">
        <v>701</v>
      </c>
      <c r="N6" s="8" t="s">
        <v>1074</v>
      </c>
      <c r="O6" s="8" t="s">
        <v>1051</v>
      </c>
      <c r="P6" s="8" t="s">
        <v>1075</v>
      </c>
      <c r="Q6" s="8" t="s">
        <v>1051</v>
      </c>
      <c r="R6" s="8" t="s">
        <v>1076</v>
      </c>
      <c r="S6" s="8" t="s">
        <v>1054</v>
      </c>
    </row>
    <row r="7" ht="41.75" customHeight="1" spans="1:19">
      <c r="A7" s="8" t="s">
        <v>79</v>
      </c>
      <c r="B7" s="8" t="s">
        <v>203</v>
      </c>
      <c r="C7" s="8" t="s">
        <v>40</v>
      </c>
      <c r="D7" s="8"/>
      <c r="E7" s="8" t="s">
        <v>1051</v>
      </c>
      <c r="F7" s="8" t="s">
        <v>1077</v>
      </c>
      <c r="G7" s="8" t="s">
        <v>701</v>
      </c>
      <c r="H7" s="8" t="s">
        <v>1078</v>
      </c>
      <c r="I7" s="8" t="s">
        <v>701</v>
      </c>
      <c r="J7" s="8" t="s">
        <v>1079</v>
      </c>
      <c r="K7" s="8" t="s">
        <v>701</v>
      </c>
      <c r="L7" s="8" t="s">
        <v>1065</v>
      </c>
      <c r="M7" s="8" t="s">
        <v>701</v>
      </c>
      <c r="N7" s="8" t="s">
        <v>1080</v>
      </c>
      <c r="O7" s="8" t="s">
        <v>1051</v>
      </c>
      <c r="P7" s="8" t="s">
        <v>1081</v>
      </c>
      <c r="Q7" s="8" t="s">
        <v>1051</v>
      </c>
      <c r="R7" s="8" t="s">
        <v>1082</v>
      </c>
      <c r="S7" s="8" t="s">
        <v>1054</v>
      </c>
    </row>
    <row r="8" ht="28.35" customHeight="1" spans="1:19">
      <c r="A8" s="8" t="s">
        <v>88</v>
      </c>
      <c r="B8" s="8" t="s">
        <v>255</v>
      </c>
      <c r="C8" s="8" t="s">
        <v>40</v>
      </c>
      <c r="D8" s="8"/>
      <c r="E8" s="8" t="s">
        <v>1051</v>
      </c>
      <c r="F8" s="8" t="s">
        <v>1083</v>
      </c>
      <c r="G8" s="8" t="s">
        <v>701</v>
      </c>
      <c r="H8" s="8" t="s">
        <v>1084</v>
      </c>
      <c r="I8" s="8" t="s">
        <v>701</v>
      </c>
      <c r="J8" s="8" t="s">
        <v>1085</v>
      </c>
      <c r="K8" s="8" t="s">
        <v>701</v>
      </c>
      <c r="L8" s="8" t="s">
        <v>1086</v>
      </c>
      <c r="M8" s="8" t="s">
        <v>701</v>
      </c>
      <c r="N8" s="8" t="s">
        <v>1087</v>
      </c>
      <c r="O8" s="8" t="s">
        <v>1051</v>
      </c>
      <c r="P8" s="8" t="s">
        <v>1088</v>
      </c>
      <c r="Q8" s="8" t="s">
        <v>1051</v>
      </c>
      <c r="R8" s="8" t="s">
        <v>1089</v>
      </c>
      <c r="S8" s="8" t="s">
        <v>1054</v>
      </c>
    </row>
    <row r="9" ht="28.35" customHeight="1" spans="1:19">
      <c r="A9" s="8" t="s">
        <v>98</v>
      </c>
      <c r="B9" s="8" t="s">
        <v>274</v>
      </c>
      <c r="C9" s="8" t="s">
        <v>40</v>
      </c>
      <c r="D9" s="8"/>
      <c r="E9" s="8" t="s">
        <v>1051</v>
      </c>
      <c r="F9" s="8" t="s">
        <v>1090</v>
      </c>
      <c r="G9" s="8" t="s">
        <v>701</v>
      </c>
      <c r="H9" s="8" t="s">
        <v>1091</v>
      </c>
      <c r="I9" s="8" t="s">
        <v>701</v>
      </c>
      <c r="J9" s="8" t="s">
        <v>1092</v>
      </c>
      <c r="K9" s="8" t="s">
        <v>701</v>
      </c>
      <c r="L9" s="8" t="s">
        <v>1093</v>
      </c>
      <c r="M9" s="8" t="s">
        <v>701</v>
      </c>
      <c r="N9" s="8" t="s">
        <v>1094</v>
      </c>
      <c r="O9" s="8" t="s">
        <v>1051</v>
      </c>
      <c r="P9" s="8" t="s">
        <v>1095</v>
      </c>
      <c r="Q9" s="8" t="s">
        <v>1051</v>
      </c>
      <c r="R9" s="8" t="s">
        <v>1096</v>
      </c>
      <c r="S9" s="8" t="s">
        <v>1054</v>
      </c>
    </row>
    <row r="10" ht="55.2" customHeight="1" spans="1:19">
      <c r="A10" s="8" t="s">
        <v>108</v>
      </c>
      <c r="B10" s="8" t="s">
        <v>1097</v>
      </c>
      <c r="C10" s="8" t="s">
        <v>40</v>
      </c>
      <c r="D10" s="8"/>
      <c r="E10" s="8" t="s">
        <v>1051</v>
      </c>
      <c r="F10" s="8" t="s">
        <v>1098</v>
      </c>
      <c r="G10" s="8" t="s">
        <v>701</v>
      </c>
      <c r="H10" s="8" t="s">
        <v>1099</v>
      </c>
      <c r="I10" s="8" t="s">
        <v>701</v>
      </c>
      <c r="J10" s="8" t="s">
        <v>1100</v>
      </c>
      <c r="K10" s="8" t="s">
        <v>701</v>
      </c>
      <c r="L10" s="8" t="s">
        <v>1101</v>
      </c>
      <c r="M10" s="8" t="s">
        <v>701</v>
      </c>
      <c r="N10" s="8" t="s">
        <v>1102</v>
      </c>
      <c r="O10" s="8" t="s">
        <v>1051</v>
      </c>
      <c r="P10" s="8" t="s">
        <v>1103</v>
      </c>
      <c r="Q10" s="8" t="s">
        <v>1051</v>
      </c>
      <c r="R10" s="8" t="s">
        <v>1104</v>
      </c>
      <c r="S10" s="8" t="s">
        <v>1054</v>
      </c>
    </row>
    <row r="11" ht="41.75" customHeight="1" spans="1:19">
      <c r="A11" s="8" t="s">
        <v>118</v>
      </c>
      <c r="B11" s="8" t="s">
        <v>1105</v>
      </c>
      <c r="C11" s="8" t="s">
        <v>40</v>
      </c>
      <c r="D11" s="8" t="s">
        <v>1045</v>
      </c>
      <c r="E11" s="8" t="s">
        <v>701</v>
      </c>
      <c r="F11" s="8" t="s">
        <v>1106</v>
      </c>
      <c r="G11" s="8" t="s">
        <v>1051</v>
      </c>
      <c r="H11" s="8" t="s">
        <v>1107</v>
      </c>
      <c r="I11" s="8" t="s">
        <v>701</v>
      </c>
      <c r="J11" s="8" t="s">
        <v>1108</v>
      </c>
      <c r="K11" s="8" t="s">
        <v>1051</v>
      </c>
      <c r="L11" s="8" t="s">
        <v>1109</v>
      </c>
      <c r="M11" s="8" t="s">
        <v>701</v>
      </c>
      <c r="N11" s="8" t="s">
        <v>1110</v>
      </c>
      <c r="O11" s="8" t="s">
        <v>1051</v>
      </c>
      <c r="P11" s="8" t="s">
        <v>1111</v>
      </c>
      <c r="Q11" s="8" t="s">
        <v>1051</v>
      </c>
      <c r="R11" s="8" t="s">
        <v>1112</v>
      </c>
      <c r="S11" s="8" t="s">
        <v>1054</v>
      </c>
    </row>
  </sheetData>
  <mergeCells count="1">
    <mergeCell ref="A1:S1"/>
  </mergeCells>
  <pageMargins left="0.7" right="0.7" top="0.75" bottom="0.75" header="0.511811023622047" footer="0.511811023622047"/>
  <pageSetup paperSize="9" orientation="portrait" horizontalDpi="300" verticalDpi="300"/>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2"/>
  <sheetViews>
    <sheetView workbookViewId="0">
      <selection activeCell="A1" sqref="A1:K1"/>
    </sheetView>
  </sheetViews>
  <sheetFormatPr defaultColWidth="8.68141592920354" defaultRowHeight="15" customHeight="1"/>
  <cols>
    <col min="1" max="1" width="9" customWidth="1"/>
    <col min="2" max="2" width="18" customWidth="1"/>
    <col min="3" max="3" width="5" customWidth="1"/>
    <col min="4" max="4" width="3" customWidth="1"/>
    <col min="5" max="5" width="21" customWidth="1"/>
    <col min="6" max="6" width="20" customWidth="1"/>
    <col min="7" max="8" width="21" customWidth="1"/>
    <col min="9" max="11" width="20" customWidth="1"/>
  </cols>
  <sheetData>
    <row r="1" ht="22" customHeight="1" spans="1:11">
      <c r="A1" s="10" t="s">
        <v>1289</v>
      </c>
    </row>
    <row r="2" ht="24" customHeight="1" spans="1:11">
      <c r="A2" s="7" t="s">
        <v>517</v>
      </c>
      <c r="B2" s="7" t="s">
        <v>1014</v>
      </c>
      <c r="C2" s="7" t="s">
        <v>1015</v>
      </c>
      <c r="D2" s="7" t="s">
        <v>1016</v>
      </c>
      <c r="E2" s="7" t="s">
        <v>1017</v>
      </c>
      <c r="F2" s="7" t="s">
        <v>1018</v>
      </c>
      <c r="G2" s="7" t="s">
        <v>776</v>
      </c>
      <c r="H2" s="7" t="s">
        <v>777</v>
      </c>
      <c r="I2" s="7" t="s">
        <v>1019</v>
      </c>
      <c r="J2" s="7" t="s">
        <v>1020</v>
      </c>
      <c r="K2" s="7" t="s">
        <v>1021</v>
      </c>
    </row>
    <row r="3" customHeight="1" spans="1:11">
      <c r="A3" s="8" t="s">
        <v>527</v>
      </c>
      <c r="B3" s="8" t="s">
        <v>1022</v>
      </c>
      <c r="C3" s="8">
        <v>0</v>
      </c>
      <c r="D3" s="8">
        <v>3</v>
      </c>
      <c r="E3" s="8">
        <v>-5.61548851868528</v>
      </c>
      <c r="F3" s="8">
        <v>2.30888111703633</v>
      </c>
      <c r="G3" s="8">
        <v>-10.1408955080765</v>
      </c>
      <c r="H3" s="8">
        <v>-1.09008152929407</v>
      </c>
      <c r="I3" s="8">
        <v>0</v>
      </c>
      <c r="J3" s="8">
        <v>0</v>
      </c>
      <c r="K3" s="8">
        <v>0.869900945520036</v>
      </c>
    </row>
    <row r="4" customHeight="1" spans="1:11">
      <c r="A4" s="8" t="s">
        <v>527</v>
      </c>
      <c r="B4" s="8" t="s">
        <v>1022</v>
      </c>
      <c r="C4" s="8">
        <v>0.3</v>
      </c>
      <c r="D4" s="8">
        <v>3</v>
      </c>
      <c r="E4" s="8">
        <v>-5.63253088455392</v>
      </c>
      <c r="F4" s="8">
        <v>1.93803189640043</v>
      </c>
      <c r="G4" s="8">
        <v>-9.43107340149877</v>
      </c>
      <c r="H4" s="8">
        <v>-1.83398836760907</v>
      </c>
      <c r="I4" s="8">
        <v>0</v>
      </c>
      <c r="J4" s="8">
        <v>0</v>
      </c>
      <c r="K4" s="8">
        <v>1.23077076395105</v>
      </c>
    </row>
    <row r="5" customHeight="1" spans="1:11">
      <c r="A5" s="8" t="s">
        <v>527</v>
      </c>
      <c r="B5" s="8" t="s">
        <v>1022</v>
      </c>
      <c r="C5" s="8">
        <v>0.5</v>
      </c>
      <c r="D5" s="8">
        <v>3</v>
      </c>
      <c r="E5" s="8">
        <v>-5.65452327000174</v>
      </c>
      <c r="F5" s="8">
        <v>1.64476340079288</v>
      </c>
      <c r="G5" s="8">
        <v>-8.87825953555579</v>
      </c>
      <c r="H5" s="8">
        <v>-2.4307870044477</v>
      </c>
      <c r="I5" s="8">
        <v>0</v>
      </c>
      <c r="J5" s="8">
        <v>0</v>
      </c>
      <c r="K5" s="8">
        <v>1.70149904131079</v>
      </c>
    </row>
    <row r="6" customHeight="1" spans="1:11">
      <c r="A6" s="8" t="s">
        <v>527</v>
      </c>
      <c r="B6" s="8" t="s">
        <v>1022</v>
      </c>
      <c r="C6" s="8">
        <v>0.7</v>
      </c>
      <c r="D6" s="8">
        <v>3</v>
      </c>
      <c r="E6" s="8">
        <v>-5.59085575372468</v>
      </c>
      <c r="F6" s="8">
        <v>1.52022062149155</v>
      </c>
      <c r="G6" s="8">
        <v>-8.57048817184812</v>
      </c>
      <c r="H6" s="8">
        <v>-2.61122333560124</v>
      </c>
      <c r="I6" s="8">
        <v>27.4531399989895</v>
      </c>
      <c r="J6" s="8">
        <v>1.91736062103034</v>
      </c>
      <c r="K6" s="8">
        <v>2.75683882110424</v>
      </c>
    </row>
    <row r="7" customHeight="1" spans="1:11">
      <c r="A7" s="8" t="s">
        <v>527</v>
      </c>
      <c r="B7" s="8" t="s">
        <v>1022</v>
      </c>
      <c r="C7" s="8">
        <v>0.9</v>
      </c>
      <c r="D7" s="8">
        <v>3</v>
      </c>
      <c r="E7" s="8">
        <v>-5.47835432883947</v>
      </c>
      <c r="F7" s="8">
        <v>1.50235897960806</v>
      </c>
      <c r="G7" s="8">
        <v>-8.42297792887128</v>
      </c>
      <c r="H7" s="8">
        <v>-2.53373072880767</v>
      </c>
      <c r="I7" s="8">
        <v>72.7077519746488</v>
      </c>
      <c r="J7" s="8">
        <v>4.90510529674538</v>
      </c>
      <c r="K7" s="8">
        <v>7.32808817413005</v>
      </c>
    </row>
    <row r="8" customHeight="1" spans="1:11">
      <c r="A8" s="8" t="s">
        <v>527</v>
      </c>
      <c r="B8" s="8" t="s">
        <v>1023</v>
      </c>
      <c r="C8" s="8">
        <v>0</v>
      </c>
      <c r="D8" s="8">
        <v>3</v>
      </c>
      <c r="E8" s="8">
        <v>-4.82623975009762</v>
      </c>
      <c r="F8" s="8">
        <v>2.26340425655308</v>
      </c>
      <c r="G8" s="8">
        <v>-9.26251209294165</v>
      </c>
      <c r="H8" s="8">
        <v>-0.389967407253589</v>
      </c>
      <c r="I8" s="8">
        <v>0</v>
      </c>
      <c r="J8" s="8">
        <v>0</v>
      </c>
      <c r="K8" s="8">
        <v>1.77040218664584</v>
      </c>
    </row>
    <row r="9" customHeight="1" spans="1:11">
      <c r="A9" s="8" t="s">
        <v>527</v>
      </c>
      <c r="B9" s="8" t="s">
        <v>1023</v>
      </c>
      <c r="C9" s="8">
        <v>0.3</v>
      </c>
      <c r="D9" s="8">
        <v>3</v>
      </c>
      <c r="E9" s="8">
        <v>-4.79642225218408</v>
      </c>
      <c r="F9" s="8">
        <v>2.13628046027119</v>
      </c>
      <c r="G9" s="8">
        <v>-8.98353195431561</v>
      </c>
      <c r="H9" s="8">
        <v>-0.60931255005255</v>
      </c>
      <c r="I9" s="8">
        <v>20.4639341553424</v>
      </c>
      <c r="J9" s="8">
        <v>2.82255263729108</v>
      </c>
      <c r="K9" s="8">
        <v>2.51458250890384</v>
      </c>
    </row>
    <row r="10" customHeight="1" spans="1:11">
      <c r="A10" s="8" t="s">
        <v>527</v>
      </c>
      <c r="B10" s="8" t="s">
        <v>1023</v>
      </c>
      <c r="C10" s="8">
        <v>0.5</v>
      </c>
      <c r="D10" s="8">
        <v>3</v>
      </c>
      <c r="E10" s="8">
        <v>-4.76355400694169</v>
      </c>
      <c r="F10" s="8">
        <v>2.13983043873651</v>
      </c>
      <c r="G10" s="8">
        <v>-8.95762166686526</v>
      </c>
      <c r="H10" s="8">
        <v>-0.569486347018129</v>
      </c>
      <c r="I10" s="8">
        <v>42.7534239040757</v>
      </c>
      <c r="J10" s="8">
        <v>5.87972768532527</v>
      </c>
      <c r="K10" s="8">
        <v>3.49365872405842</v>
      </c>
    </row>
    <row r="11" customHeight="1" spans="1:11">
      <c r="A11" s="8" t="s">
        <v>527</v>
      </c>
      <c r="B11" s="8" t="s">
        <v>1023</v>
      </c>
      <c r="C11" s="8">
        <v>0.7</v>
      </c>
      <c r="D11" s="8">
        <v>3</v>
      </c>
      <c r="E11" s="8">
        <v>-4.73499742876209</v>
      </c>
      <c r="F11" s="8">
        <v>2.13577956095355</v>
      </c>
      <c r="G11" s="8">
        <v>-8.92112536823104</v>
      </c>
      <c r="H11" s="8">
        <v>-0.548869489293139</v>
      </c>
      <c r="I11" s="8">
        <v>65.0457759991229</v>
      </c>
      <c r="J11" s="8">
        <v>8.8854218671992</v>
      </c>
      <c r="K11" s="8">
        <v>5.72176913425345</v>
      </c>
    </row>
    <row r="12" customHeight="1" spans="1:11">
      <c r="A12" s="8" t="s">
        <v>527</v>
      </c>
      <c r="B12" s="8" t="s">
        <v>1023</v>
      </c>
      <c r="C12" s="8">
        <v>0.9</v>
      </c>
      <c r="D12" s="8">
        <v>3</v>
      </c>
      <c r="E12" s="8">
        <v>-4.71134906225866</v>
      </c>
      <c r="F12" s="8">
        <v>2.1011930289952</v>
      </c>
      <c r="G12" s="8">
        <v>-8.82968739908926</v>
      </c>
      <c r="H12" s="8">
        <v>-0.593010725428063</v>
      </c>
      <c r="I12" s="8">
        <v>87.3577476942991</v>
      </c>
      <c r="J12" s="8">
        <v>11.5527817403709</v>
      </c>
      <c r="K12" s="8">
        <v>15.8199658703072</v>
      </c>
    </row>
    <row r="13" customHeight="1" spans="1:11">
      <c r="A13" s="8" t="s">
        <v>538</v>
      </c>
      <c r="B13" s="8" t="s">
        <v>1022</v>
      </c>
      <c r="C13" s="8">
        <v>0</v>
      </c>
      <c r="D13" s="8">
        <v>2</v>
      </c>
      <c r="E13" s="8">
        <v>-5.50971682398668</v>
      </c>
      <c r="F13" s="8">
        <v>1.95635328010553</v>
      </c>
      <c r="G13" s="8">
        <v>-9.34416925299352</v>
      </c>
      <c r="H13" s="8">
        <v>-1.67526439497983</v>
      </c>
      <c r="I13" s="8">
        <v>0</v>
      </c>
      <c r="J13" s="8">
        <v>0</v>
      </c>
      <c r="K13" s="8">
        <v>0.977234869516935</v>
      </c>
    </row>
    <row r="14" customHeight="1" spans="1:11">
      <c r="A14" s="8" t="s">
        <v>538</v>
      </c>
      <c r="B14" s="8" t="s">
        <v>1022</v>
      </c>
      <c r="C14" s="8">
        <v>0.3</v>
      </c>
      <c r="D14" s="8">
        <v>2</v>
      </c>
      <c r="E14" s="8">
        <v>-5.36477272727273</v>
      </c>
      <c r="F14" s="8">
        <v>1.96645387879757</v>
      </c>
      <c r="G14" s="8">
        <v>-9.21902232971597</v>
      </c>
      <c r="H14" s="8">
        <v>-1.51052312482949</v>
      </c>
      <c r="I14" s="8">
        <v>28.0113636363636</v>
      </c>
      <c r="J14" s="8">
        <v>2.24090909090909</v>
      </c>
      <c r="K14" s="8">
        <v>1.38910812943962</v>
      </c>
    </row>
    <row r="15" customHeight="1" spans="1:11">
      <c r="A15" s="8" t="s">
        <v>538</v>
      </c>
      <c r="B15" s="8" t="s">
        <v>1022</v>
      </c>
      <c r="C15" s="8">
        <v>0.5</v>
      </c>
      <c r="D15" s="8">
        <v>2</v>
      </c>
      <c r="E15" s="8">
        <v>-5.26022727272727</v>
      </c>
      <c r="F15" s="8">
        <v>1.98299817612849</v>
      </c>
      <c r="G15" s="8">
        <v>-9.14690369793912</v>
      </c>
      <c r="H15" s="8">
        <v>-1.37355084751543</v>
      </c>
      <c r="I15" s="8">
        <v>48.2386363636364</v>
      </c>
      <c r="J15" s="8">
        <v>3.85909090909091</v>
      </c>
      <c r="K15" s="8">
        <v>1.93194291986828</v>
      </c>
    </row>
    <row r="16" customHeight="1" spans="1:11">
      <c r="A16" s="8" t="s">
        <v>538</v>
      </c>
      <c r="B16" s="8" t="s">
        <v>1022</v>
      </c>
      <c r="C16" s="8">
        <v>0.7</v>
      </c>
      <c r="D16" s="8">
        <v>2</v>
      </c>
      <c r="E16" s="8">
        <v>-5.15568181818182</v>
      </c>
      <c r="F16" s="8">
        <v>1.99393158646118</v>
      </c>
      <c r="G16" s="8">
        <v>-9.06378772764573</v>
      </c>
      <c r="H16" s="8">
        <v>-1.2475759087179</v>
      </c>
      <c r="I16" s="8">
        <v>68.4659090909091</v>
      </c>
      <c r="J16" s="8">
        <v>5.47727272727273</v>
      </c>
      <c r="K16" s="8">
        <v>3.17117117117117</v>
      </c>
    </row>
    <row r="17" customHeight="1" spans="1:11">
      <c r="A17" s="8" t="s">
        <v>538</v>
      </c>
      <c r="B17" s="8" t="s">
        <v>1022</v>
      </c>
      <c r="C17" s="8">
        <v>0.9</v>
      </c>
      <c r="D17" s="8">
        <v>2</v>
      </c>
      <c r="E17" s="8">
        <v>-5.05113636363636</v>
      </c>
      <c r="F17" s="8">
        <v>1.99934616120222</v>
      </c>
      <c r="G17" s="8">
        <v>-8.96985483959271</v>
      </c>
      <c r="H17" s="8">
        <v>-1.13241788768001</v>
      </c>
      <c r="I17" s="8">
        <v>88.6931818181818</v>
      </c>
      <c r="J17" s="8">
        <v>7.09545454545455</v>
      </c>
      <c r="K17" s="8">
        <v>8.84422110552764</v>
      </c>
    </row>
    <row r="18" customHeight="1" spans="1:11">
      <c r="A18" s="8" t="s">
        <v>538</v>
      </c>
      <c r="B18" s="8" t="s">
        <v>1023</v>
      </c>
      <c r="C18" s="8">
        <v>0</v>
      </c>
      <c r="D18" s="8">
        <v>2</v>
      </c>
      <c r="E18" s="8">
        <v>-3.79805194805195</v>
      </c>
      <c r="F18" s="8">
        <v>3.48728619936226</v>
      </c>
      <c r="G18" s="8">
        <v>-10.633132898802</v>
      </c>
      <c r="H18" s="8">
        <v>3.03702900269807</v>
      </c>
      <c r="I18" s="8">
        <v>66.5862708719852</v>
      </c>
      <c r="J18" s="8">
        <v>16.3136363636364</v>
      </c>
      <c r="K18" s="8">
        <v>2.99278178789561</v>
      </c>
    </row>
    <row r="19" customHeight="1" spans="1:11">
      <c r="A19" s="8" t="s">
        <v>538</v>
      </c>
      <c r="B19" s="8" t="s">
        <v>1023</v>
      </c>
      <c r="C19" s="8">
        <v>0.3</v>
      </c>
      <c r="D19" s="8">
        <v>2</v>
      </c>
      <c r="E19" s="8">
        <v>-3.70844155844156</v>
      </c>
      <c r="F19" s="8">
        <v>3.49378764619638</v>
      </c>
      <c r="G19" s="8">
        <v>-10.5562653449865</v>
      </c>
      <c r="H19" s="8">
        <v>3.13938222810335</v>
      </c>
      <c r="I19" s="8">
        <v>76.4935064935065</v>
      </c>
      <c r="J19" s="8">
        <v>18.7409090909091</v>
      </c>
      <c r="K19" s="8">
        <v>4.25414364640884</v>
      </c>
    </row>
    <row r="20" customHeight="1" spans="1:11">
      <c r="A20" s="8" t="s">
        <v>538</v>
      </c>
      <c r="B20" s="8" t="s">
        <v>1023</v>
      </c>
      <c r="C20" s="8">
        <v>0.5</v>
      </c>
      <c r="D20" s="8">
        <v>2</v>
      </c>
      <c r="E20" s="8">
        <v>-3.6487012987013</v>
      </c>
      <c r="F20" s="8">
        <v>3.49683970518589</v>
      </c>
      <c r="G20" s="8">
        <v>-10.5025071208657</v>
      </c>
      <c r="H20" s="8">
        <v>3.20510452346305</v>
      </c>
      <c r="I20" s="8">
        <v>83.0983302411874</v>
      </c>
      <c r="J20" s="8">
        <v>20.3590909090909</v>
      </c>
      <c r="K20" s="8">
        <v>5.9165751920966</v>
      </c>
    </row>
    <row r="21" customHeight="1" spans="1:11">
      <c r="A21" s="8" t="s">
        <v>538</v>
      </c>
      <c r="B21" s="8" t="s">
        <v>1023</v>
      </c>
      <c r="C21" s="8">
        <v>0.7</v>
      </c>
      <c r="D21" s="8">
        <v>2</v>
      </c>
      <c r="E21" s="8">
        <v>-3.58896103896104</v>
      </c>
      <c r="F21" s="8">
        <v>3.49886923641724</v>
      </c>
      <c r="G21" s="8">
        <v>-10.4467447423388</v>
      </c>
      <c r="H21" s="8">
        <v>3.26882266441675</v>
      </c>
      <c r="I21" s="8">
        <v>89.7031539888683</v>
      </c>
      <c r="J21" s="8">
        <v>21.9772727272727</v>
      </c>
      <c r="K21" s="8">
        <v>9.71171171171171</v>
      </c>
    </row>
    <row r="22" customHeight="1" spans="1:11">
      <c r="A22" s="8" t="s">
        <v>538</v>
      </c>
      <c r="B22" s="8" t="s">
        <v>1023</v>
      </c>
      <c r="C22" s="8">
        <v>0.9</v>
      </c>
      <c r="D22" s="8">
        <v>2</v>
      </c>
      <c r="E22" s="8">
        <v>-3.52922077922078</v>
      </c>
      <c r="F22" s="8">
        <v>3.49987801874033</v>
      </c>
      <c r="G22" s="8">
        <v>-10.3889816959518</v>
      </c>
      <c r="H22" s="8">
        <v>3.33054013751027</v>
      </c>
      <c r="I22" s="8">
        <v>96.3079777365492</v>
      </c>
      <c r="J22" s="8">
        <v>23.5954545454546</v>
      </c>
      <c r="K22" s="8">
        <v>27.0854271356784</v>
      </c>
    </row>
  </sheetData>
  <mergeCells count="1">
    <mergeCell ref="A1:K1"/>
  </mergeCells>
  <pageMargins left="0.7" right="0.7" top="0.75" bottom="0.75" header="0.511811023622047" footer="0.511811023622047"/>
  <pageSetup paperSize="9" orientation="portrait" horizontalDpi="300" verticalDpi="300"/>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7"/>
  <sheetViews>
    <sheetView workbookViewId="0">
      <selection activeCell="A1" sqref="A1:H1"/>
    </sheetView>
  </sheetViews>
  <sheetFormatPr defaultColWidth="8.68141592920354" defaultRowHeight="15" customHeight="1" outlineLevelRow="6" outlineLevelCol="7"/>
  <cols>
    <col min="1" max="3" width="40" customWidth="1"/>
    <col min="4" max="4" width="32" customWidth="1"/>
    <col min="5" max="5" width="20" customWidth="1"/>
    <col min="6" max="6" width="40" customWidth="1"/>
    <col min="7" max="7" width="17" customWidth="1"/>
    <col min="8" max="8" width="40" customWidth="1"/>
  </cols>
  <sheetData>
    <row r="1" ht="22" customHeight="1" spans="1:8">
      <c r="A1" s="9" t="s">
        <v>1290</v>
      </c>
    </row>
    <row r="2" ht="24" customHeight="1" spans="1:8">
      <c r="A2" s="7" t="s">
        <v>1114</v>
      </c>
      <c r="B2" s="7" t="s">
        <v>517</v>
      </c>
      <c r="C2" s="7" t="s">
        <v>1115</v>
      </c>
      <c r="D2" s="7" t="s">
        <v>1116</v>
      </c>
      <c r="E2" s="7" t="s">
        <v>1117</v>
      </c>
      <c r="F2" s="7" t="s">
        <v>1118</v>
      </c>
      <c r="G2" s="7" t="s">
        <v>1119</v>
      </c>
      <c r="H2" s="7" t="s">
        <v>1120</v>
      </c>
    </row>
    <row r="3" ht="41.75" customHeight="1" spans="1:8">
      <c r="A3" s="8" t="s">
        <v>1121</v>
      </c>
      <c r="B3" s="8" t="s">
        <v>1122</v>
      </c>
      <c r="C3" s="8" t="s">
        <v>1123</v>
      </c>
      <c r="D3" s="8" t="s">
        <v>1124</v>
      </c>
      <c r="E3" s="8" t="s">
        <v>656</v>
      </c>
      <c r="F3" s="8" t="s">
        <v>1125</v>
      </c>
      <c r="G3" s="8" t="s">
        <v>701</v>
      </c>
      <c r="H3" s="8" t="s">
        <v>1126</v>
      </c>
    </row>
    <row r="4" ht="41.75" customHeight="1" spans="1:8">
      <c r="A4" s="8" t="s">
        <v>1121</v>
      </c>
      <c r="B4" s="8" t="s">
        <v>1127</v>
      </c>
      <c r="C4" s="8" t="s">
        <v>1128</v>
      </c>
      <c r="D4" s="8" t="s">
        <v>1129</v>
      </c>
      <c r="E4" s="8" t="s">
        <v>656</v>
      </c>
      <c r="F4" s="8" t="s">
        <v>1130</v>
      </c>
      <c r="G4" s="8" t="s">
        <v>1131</v>
      </c>
      <c r="H4" s="8" t="s">
        <v>1132</v>
      </c>
    </row>
    <row r="5" ht="55.2" customHeight="1" spans="1:8">
      <c r="A5" s="8" t="s">
        <v>1133</v>
      </c>
      <c r="B5" s="8" t="s">
        <v>1134</v>
      </c>
      <c r="C5" s="8" t="s">
        <v>1135</v>
      </c>
      <c r="D5" s="8" t="s">
        <v>1136</v>
      </c>
      <c r="E5" s="8" t="s">
        <v>656</v>
      </c>
      <c r="F5" s="8" t="s">
        <v>1137</v>
      </c>
      <c r="G5" s="8" t="s">
        <v>701</v>
      </c>
      <c r="H5" s="8" t="s">
        <v>1138</v>
      </c>
    </row>
    <row r="6" ht="28.35" customHeight="1" spans="1:8">
      <c r="A6" s="8" t="s">
        <v>1133</v>
      </c>
      <c r="B6" s="8" t="s">
        <v>1139</v>
      </c>
      <c r="C6" s="8" t="s">
        <v>1140</v>
      </c>
      <c r="D6" s="8" t="s">
        <v>1136</v>
      </c>
      <c r="E6" s="8" t="s">
        <v>656</v>
      </c>
      <c r="F6" s="8" t="s">
        <v>1141</v>
      </c>
      <c r="G6" s="8" t="s">
        <v>701</v>
      </c>
      <c r="H6" s="8" t="s">
        <v>1142</v>
      </c>
    </row>
    <row r="7" ht="41.75" customHeight="1" spans="1:8">
      <c r="A7" s="8" t="s">
        <v>1143</v>
      </c>
      <c r="B7" s="8" t="s">
        <v>1144</v>
      </c>
      <c r="C7" s="8" t="s">
        <v>1145</v>
      </c>
      <c r="D7" s="8" t="s">
        <v>1146</v>
      </c>
      <c r="E7" s="8" t="s">
        <v>701</v>
      </c>
      <c r="F7" s="8" t="s">
        <v>1147</v>
      </c>
      <c r="G7" s="8" t="s">
        <v>1131</v>
      </c>
      <c r="H7" s="8" t="s">
        <v>1148</v>
      </c>
    </row>
  </sheetData>
  <mergeCells count="1">
    <mergeCell ref="A1:H1"/>
  </mergeCells>
  <pageMargins left="0.7" right="0.7" top="0.75" bottom="0.75" header="0.511811023622047" footer="0.511811023622047"/>
  <pageSetup paperSize="9" orientation="portrait" horizontalDpi="300" verticalDpi="300"/>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65"/>
  <sheetViews>
    <sheetView workbookViewId="0">
      <selection activeCell="A1" sqref="A1:F1"/>
    </sheetView>
  </sheetViews>
  <sheetFormatPr defaultColWidth="8.68141592920354" defaultRowHeight="15" customHeight="1" outlineLevelCol="5"/>
  <cols>
    <col min="1" max="1" width="13" customWidth="1"/>
    <col min="2" max="2" width="21" customWidth="1"/>
    <col min="3" max="4" width="15" customWidth="1"/>
    <col min="5" max="5" width="18" customWidth="1"/>
    <col min="6" max="6" width="29" customWidth="1"/>
  </cols>
  <sheetData>
    <row r="1" ht="22" customHeight="1" spans="1:6">
      <c r="A1" s="1" t="s">
        <v>1291</v>
      </c>
    </row>
    <row r="2" ht="24" customHeight="1" spans="1:6">
      <c r="A2" s="7" t="s">
        <v>20</v>
      </c>
      <c r="B2" s="7" t="s">
        <v>1292</v>
      </c>
      <c r="C2" s="7" t="s">
        <v>1293</v>
      </c>
      <c r="D2" s="7" t="s">
        <v>1294</v>
      </c>
      <c r="E2" s="7" t="s">
        <v>1295</v>
      </c>
      <c r="F2" s="7" t="s">
        <v>35</v>
      </c>
    </row>
    <row r="3" customHeight="1" spans="1:6">
      <c r="A3" s="8" t="s">
        <v>36</v>
      </c>
      <c r="B3" s="8" t="s">
        <v>1296</v>
      </c>
      <c r="C3" s="8" t="s">
        <v>701</v>
      </c>
      <c r="D3" s="8">
        <v>1</v>
      </c>
      <c r="E3" s="8" t="s">
        <v>1297</v>
      </c>
      <c r="F3" s="8" t="s">
        <v>1298</v>
      </c>
    </row>
    <row r="4" customHeight="1" spans="1:6">
      <c r="A4" s="8" t="s">
        <v>36</v>
      </c>
      <c r="B4" s="8" t="s">
        <v>1299</v>
      </c>
      <c r="C4" s="8" t="s">
        <v>701</v>
      </c>
      <c r="D4" s="8">
        <v>1</v>
      </c>
      <c r="E4" s="8" t="s">
        <v>1297</v>
      </c>
      <c r="F4" s="8" t="s">
        <v>1298</v>
      </c>
    </row>
    <row r="5" customHeight="1" spans="1:6">
      <c r="A5" s="8" t="s">
        <v>36</v>
      </c>
      <c r="B5" s="8" t="s">
        <v>1300</v>
      </c>
      <c r="C5" s="8" t="s">
        <v>701</v>
      </c>
      <c r="D5" s="8">
        <v>1</v>
      </c>
      <c r="E5" s="8" t="s">
        <v>1297</v>
      </c>
      <c r="F5" s="8" t="s">
        <v>1298</v>
      </c>
    </row>
    <row r="6" customHeight="1" spans="1:6">
      <c r="A6" s="8" t="s">
        <v>36</v>
      </c>
      <c r="B6" s="8" t="s">
        <v>1301</v>
      </c>
      <c r="C6" s="8" t="s">
        <v>701</v>
      </c>
      <c r="D6" s="8">
        <v>1</v>
      </c>
      <c r="E6" s="8" t="s">
        <v>1297</v>
      </c>
      <c r="F6" s="8" t="s">
        <v>1298</v>
      </c>
    </row>
    <row r="7" customHeight="1" spans="1:6">
      <c r="A7" s="8" t="s">
        <v>36</v>
      </c>
      <c r="B7" s="8" t="s">
        <v>1302</v>
      </c>
      <c r="C7" s="8" t="s">
        <v>701</v>
      </c>
      <c r="D7" s="8">
        <v>1</v>
      </c>
      <c r="E7" s="8" t="s">
        <v>1297</v>
      </c>
      <c r="F7" s="8" t="s">
        <v>1298</v>
      </c>
    </row>
    <row r="8" customHeight="1" spans="1:6">
      <c r="A8" s="8" t="s">
        <v>36</v>
      </c>
      <c r="B8" s="8" t="s">
        <v>1303</v>
      </c>
      <c r="C8" s="8" t="s">
        <v>1051</v>
      </c>
      <c r="D8" s="8">
        <v>2</v>
      </c>
      <c r="E8" s="8" t="s">
        <v>1304</v>
      </c>
      <c r="F8" s="8" t="s">
        <v>1298</v>
      </c>
    </row>
    <row r="9" customHeight="1" spans="1:6">
      <c r="A9" s="8" t="s">
        <v>36</v>
      </c>
      <c r="B9" s="8" t="s">
        <v>1305</v>
      </c>
      <c r="C9" s="8" t="s">
        <v>1051</v>
      </c>
      <c r="D9" s="8">
        <v>2</v>
      </c>
      <c r="E9" s="8" t="s">
        <v>1304</v>
      </c>
      <c r="F9" s="8" t="s">
        <v>1298</v>
      </c>
    </row>
    <row r="10" customHeight="1" spans="1:6">
      <c r="A10" s="8" t="s">
        <v>49</v>
      </c>
      <c r="B10" s="8" t="s">
        <v>1296</v>
      </c>
      <c r="C10" s="8" t="s">
        <v>1051</v>
      </c>
      <c r="D10" s="8">
        <v>2</v>
      </c>
      <c r="E10" s="8" t="s">
        <v>1304</v>
      </c>
      <c r="F10" s="8" t="s">
        <v>1298</v>
      </c>
    </row>
    <row r="11" customHeight="1" spans="1:6">
      <c r="A11" s="8" t="s">
        <v>49</v>
      </c>
      <c r="B11" s="8" t="s">
        <v>1299</v>
      </c>
      <c r="C11" s="8" t="s">
        <v>701</v>
      </c>
      <c r="D11" s="8">
        <v>1</v>
      </c>
      <c r="E11" s="8" t="s">
        <v>1297</v>
      </c>
      <c r="F11" s="8" t="s">
        <v>1298</v>
      </c>
    </row>
    <row r="12" customHeight="1" spans="1:6">
      <c r="A12" s="8" t="s">
        <v>49</v>
      </c>
      <c r="B12" s="8" t="s">
        <v>1300</v>
      </c>
      <c r="C12" s="8" t="s">
        <v>701</v>
      </c>
      <c r="D12" s="8">
        <v>1</v>
      </c>
      <c r="E12" s="8" t="s">
        <v>1297</v>
      </c>
      <c r="F12" s="8" t="s">
        <v>1298</v>
      </c>
    </row>
    <row r="13" customHeight="1" spans="1:6">
      <c r="A13" s="8" t="s">
        <v>49</v>
      </c>
      <c r="B13" s="8" t="s">
        <v>1301</v>
      </c>
      <c r="C13" s="8" t="s">
        <v>656</v>
      </c>
      <c r="D13" s="8">
        <v>3</v>
      </c>
      <c r="E13" s="8" t="s">
        <v>1306</v>
      </c>
      <c r="F13" s="8" t="s">
        <v>1298</v>
      </c>
    </row>
    <row r="14" customHeight="1" spans="1:6">
      <c r="A14" s="8" t="s">
        <v>49</v>
      </c>
      <c r="B14" s="8" t="s">
        <v>1302</v>
      </c>
      <c r="C14" s="8" t="s">
        <v>701</v>
      </c>
      <c r="D14" s="8">
        <v>1</v>
      </c>
      <c r="E14" s="8" t="s">
        <v>1297</v>
      </c>
      <c r="F14" s="8" t="s">
        <v>1298</v>
      </c>
    </row>
    <row r="15" customHeight="1" spans="1:6">
      <c r="A15" s="8" t="s">
        <v>49</v>
      </c>
      <c r="B15" s="8" t="s">
        <v>1303</v>
      </c>
      <c r="C15" s="8" t="s">
        <v>1051</v>
      </c>
      <c r="D15" s="8">
        <v>2</v>
      </c>
      <c r="E15" s="8" t="s">
        <v>1304</v>
      </c>
      <c r="F15" s="8" t="s">
        <v>1298</v>
      </c>
    </row>
    <row r="16" customHeight="1" spans="1:6">
      <c r="A16" s="8" t="s">
        <v>49</v>
      </c>
      <c r="B16" s="8" t="s">
        <v>1305</v>
      </c>
      <c r="C16" s="8" t="s">
        <v>656</v>
      </c>
      <c r="D16" s="8">
        <v>3</v>
      </c>
      <c r="E16" s="8" t="s">
        <v>1306</v>
      </c>
      <c r="F16" s="8" t="s">
        <v>1298</v>
      </c>
    </row>
    <row r="17" customHeight="1" spans="1:6">
      <c r="A17" s="8" t="s">
        <v>59</v>
      </c>
      <c r="B17" s="8" t="s">
        <v>1296</v>
      </c>
      <c r="C17" s="8" t="s">
        <v>1051</v>
      </c>
      <c r="D17" s="8">
        <v>2</v>
      </c>
      <c r="E17" s="8" t="s">
        <v>1304</v>
      </c>
      <c r="F17" s="8" t="s">
        <v>1298</v>
      </c>
    </row>
    <row r="18" customHeight="1" spans="1:6">
      <c r="A18" s="8" t="s">
        <v>59</v>
      </c>
      <c r="B18" s="8" t="s">
        <v>1299</v>
      </c>
      <c r="C18" s="8" t="s">
        <v>1051</v>
      </c>
      <c r="D18" s="8">
        <v>2</v>
      </c>
      <c r="E18" s="8" t="s">
        <v>1304</v>
      </c>
      <c r="F18" s="8" t="s">
        <v>1298</v>
      </c>
    </row>
    <row r="19" customHeight="1" spans="1:6">
      <c r="A19" s="8" t="s">
        <v>59</v>
      </c>
      <c r="B19" s="8" t="s">
        <v>1300</v>
      </c>
      <c r="C19" s="8" t="s">
        <v>701</v>
      </c>
      <c r="D19" s="8">
        <v>1</v>
      </c>
      <c r="E19" s="8" t="s">
        <v>1297</v>
      </c>
      <c r="F19" s="8" t="s">
        <v>1298</v>
      </c>
    </row>
    <row r="20" customHeight="1" spans="1:6">
      <c r="A20" s="8" t="s">
        <v>59</v>
      </c>
      <c r="B20" s="8" t="s">
        <v>1301</v>
      </c>
      <c r="C20" s="8" t="s">
        <v>701</v>
      </c>
      <c r="D20" s="8">
        <v>1</v>
      </c>
      <c r="E20" s="8" t="s">
        <v>1297</v>
      </c>
      <c r="F20" s="8" t="s">
        <v>1298</v>
      </c>
    </row>
    <row r="21" customHeight="1" spans="1:6">
      <c r="A21" s="8" t="s">
        <v>59</v>
      </c>
      <c r="B21" s="8" t="s">
        <v>1302</v>
      </c>
      <c r="C21" s="8" t="s">
        <v>701</v>
      </c>
      <c r="D21" s="8">
        <v>1</v>
      </c>
      <c r="E21" s="8" t="s">
        <v>1297</v>
      </c>
      <c r="F21" s="8" t="s">
        <v>1298</v>
      </c>
    </row>
    <row r="22" customHeight="1" spans="1:6">
      <c r="A22" s="8" t="s">
        <v>59</v>
      </c>
      <c r="B22" s="8" t="s">
        <v>1303</v>
      </c>
      <c r="C22" s="8" t="s">
        <v>1051</v>
      </c>
      <c r="D22" s="8">
        <v>2</v>
      </c>
      <c r="E22" s="8" t="s">
        <v>1304</v>
      </c>
      <c r="F22" s="8" t="s">
        <v>1298</v>
      </c>
    </row>
    <row r="23" customHeight="1" spans="1:6">
      <c r="A23" s="8" t="s">
        <v>59</v>
      </c>
      <c r="B23" s="8" t="s">
        <v>1305</v>
      </c>
      <c r="C23" s="8" t="s">
        <v>1051</v>
      </c>
      <c r="D23" s="8">
        <v>2</v>
      </c>
      <c r="E23" s="8" t="s">
        <v>1304</v>
      </c>
      <c r="F23" s="8" t="s">
        <v>1298</v>
      </c>
    </row>
    <row r="24" customHeight="1" spans="1:6">
      <c r="A24" s="8" t="s">
        <v>68</v>
      </c>
      <c r="B24" s="8" t="s">
        <v>1296</v>
      </c>
      <c r="C24" s="8" t="s">
        <v>1051</v>
      </c>
      <c r="D24" s="8">
        <v>2</v>
      </c>
      <c r="E24" s="8" t="s">
        <v>1304</v>
      </c>
      <c r="F24" s="8" t="s">
        <v>1298</v>
      </c>
    </row>
    <row r="25" customHeight="1" spans="1:6">
      <c r="A25" s="8" t="s">
        <v>68</v>
      </c>
      <c r="B25" s="8" t="s">
        <v>1299</v>
      </c>
      <c r="C25" s="8" t="s">
        <v>701</v>
      </c>
      <c r="D25" s="8">
        <v>1</v>
      </c>
      <c r="E25" s="8" t="s">
        <v>1297</v>
      </c>
      <c r="F25" s="8" t="s">
        <v>1298</v>
      </c>
    </row>
    <row r="26" customHeight="1" spans="1:6">
      <c r="A26" s="8" t="s">
        <v>68</v>
      </c>
      <c r="B26" s="8" t="s">
        <v>1300</v>
      </c>
      <c r="C26" s="8" t="s">
        <v>1051</v>
      </c>
      <c r="D26" s="8">
        <v>2</v>
      </c>
      <c r="E26" s="8" t="s">
        <v>1304</v>
      </c>
      <c r="F26" s="8" t="s">
        <v>1298</v>
      </c>
    </row>
    <row r="27" customHeight="1" spans="1:6">
      <c r="A27" s="8" t="s">
        <v>68</v>
      </c>
      <c r="B27" s="8" t="s">
        <v>1301</v>
      </c>
      <c r="C27" s="8" t="s">
        <v>1051</v>
      </c>
      <c r="D27" s="8">
        <v>2</v>
      </c>
      <c r="E27" s="8" t="s">
        <v>1304</v>
      </c>
      <c r="F27" s="8" t="s">
        <v>1298</v>
      </c>
    </row>
    <row r="28" customHeight="1" spans="1:6">
      <c r="A28" s="8" t="s">
        <v>68</v>
      </c>
      <c r="B28" s="8" t="s">
        <v>1302</v>
      </c>
      <c r="C28" s="8" t="s">
        <v>701</v>
      </c>
      <c r="D28" s="8">
        <v>1</v>
      </c>
      <c r="E28" s="8" t="s">
        <v>1297</v>
      </c>
      <c r="F28" s="8" t="s">
        <v>1298</v>
      </c>
    </row>
    <row r="29" customHeight="1" spans="1:6">
      <c r="A29" s="8" t="s">
        <v>68</v>
      </c>
      <c r="B29" s="8" t="s">
        <v>1303</v>
      </c>
      <c r="C29" s="8" t="s">
        <v>1051</v>
      </c>
      <c r="D29" s="8">
        <v>2</v>
      </c>
      <c r="E29" s="8" t="s">
        <v>1304</v>
      </c>
      <c r="F29" s="8" t="s">
        <v>1298</v>
      </c>
    </row>
    <row r="30" customHeight="1" spans="1:6">
      <c r="A30" s="8" t="s">
        <v>68</v>
      </c>
      <c r="B30" s="8" t="s">
        <v>1305</v>
      </c>
      <c r="C30" s="8" t="s">
        <v>1051</v>
      </c>
      <c r="D30" s="8">
        <v>2</v>
      </c>
      <c r="E30" s="8" t="s">
        <v>1304</v>
      </c>
      <c r="F30" s="8" t="s">
        <v>1298</v>
      </c>
    </row>
    <row r="31" customHeight="1" spans="1:6">
      <c r="A31" s="8" t="s">
        <v>79</v>
      </c>
      <c r="B31" s="8" t="s">
        <v>1296</v>
      </c>
      <c r="C31" s="8" t="s">
        <v>1051</v>
      </c>
      <c r="D31" s="8">
        <v>2</v>
      </c>
      <c r="E31" s="8" t="s">
        <v>1304</v>
      </c>
      <c r="F31" s="8" t="s">
        <v>1298</v>
      </c>
    </row>
    <row r="32" customHeight="1" spans="1:6">
      <c r="A32" s="8" t="s">
        <v>79</v>
      </c>
      <c r="B32" s="8" t="s">
        <v>1299</v>
      </c>
      <c r="C32" s="8" t="s">
        <v>701</v>
      </c>
      <c r="D32" s="8">
        <v>1</v>
      </c>
      <c r="E32" s="8" t="s">
        <v>1297</v>
      </c>
      <c r="F32" s="8" t="s">
        <v>1298</v>
      </c>
    </row>
    <row r="33" customHeight="1" spans="1:6">
      <c r="A33" s="8" t="s">
        <v>79</v>
      </c>
      <c r="B33" s="8" t="s">
        <v>1300</v>
      </c>
      <c r="C33" s="8" t="s">
        <v>701</v>
      </c>
      <c r="D33" s="8">
        <v>1</v>
      </c>
      <c r="E33" s="8" t="s">
        <v>1297</v>
      </c>
      <c r="F33" s="8" t="s">
        <v>1298</v>
      </c>
    </row>
    <row r="34" customHeight="1" spans="1:6">
      <c r="A34" s="8" t="s">
        <v>79</v>
      </c>
      <c r="B34" s="8" t="s">
        <v>1301</v>
      </c>
      <c r="C34" s="8" t="s">
        <v>701</v>
      </c>
      <c r="D34" s="8">
        <v>1</v>
      </c>
      <c r="E34" s="8" t="s">
        <v>1297</v>
      </c>
      <c r="F34" s="8" t="s">
        <v>1298</v>
      </c>
    </row>
    <row r="35" customHeight="1" spans="1:6">
      <c r="A35" s="8" t="s">
        <v>79</v>
      </c>
      <c r="B35" s="8" t="s">
        <v>1302</v>
      </c>
      <c r="C35" s="8" t="s">
        <v>701</v>
      </c>
      <c r="D35" s="8">
        <v>1</v>
      </c>
      <c r="E35" s="8" t="s">
        <v>1297</v>
      </c>
      <c r="F35" s="8" t="s">
        <v>1298</v>
      </c>
    </row>
    <row r="36" customHeight="1" spans="1:6">
      <c r="A36" s="8" t="s">
        <v>79</v>
      </c>
      <c r="B36" s="8" t="s">
        <v>1303</v>
      </c>
      <c r="C36" s="8" t="s">
        <v>1051</v>
      </c>
      <c r="D36" s="8">
        <v>2</v>
      </c>
      <c r="E36" s="8" t="s">
        <v>1304</v>
      </c>
      <c r="F36" s="8" t="s">
        <v>1298</v>
      </c>
    </row>
    <row r="37" customHeight="1" spans="1:6">
      <c r="A37" s="8" t="s">
        <v>79</v>
      </c>
      <c r="B37" s="8" t="s">
        <v>1305</v>
      </c>
      <c r="C37" s="8" t="s">
        <v>1051</v>
      </c>
      <c r="D37" s="8">
        <v>2</v>
      </c>
      <c r="E37" s="8" t="s">
        <v>1304</v>
      </c>
      <c r="F37" s="8" t="s">
        <v>1298</v>
      </c>
    </row>
    <row r="38" customHeight="1" spans="1:6">
      <c r="A38" s="8" t="s">
        <v>88</v>
      </c>
      <c r="B38" s="8" t="s">
        <v>1296</v>
      </c>
      <c r="C38" s="8" t="s">
        <v>1051</v>
      </c>
      <c r="D38" s="8">
        <v>2</v>
      </c>
      <c r="E38" s="8" t="s">
        <v>1304</v>
      </c>
      <c r="F38" s="8" t="s">
        <v>1298</v>
      </c>
    </row>
    <row r="39" customHeight="1" spans="1:6">
      <c r="A39" s="8" t="s">
        <v>88</v>
      </c>
      <c r="B39" s="8" t="s">
        <v>1299</v>
      </c>
      <c r="C39" s="8" t="s">
        <v>701</v>
      </c>
      <c r="D39" s="8">
        <v>1</v>
      </c>
      <c r="E39" s="8" t="s">
        <v>1297</v>
      </c>
      <c r="F39" s="8" t="s">
        <v>1298</v>
      </c>
    </row>
    <row r="40" customHeight="1" spans="1:6">
      <c r="A40" s="8" t="s">
        <v>88</v>
      </c>
      <c r="B40" s="8" t="s">
        <v>1300</v>
      </c>
      <c r="C40" s="8" t="s">
        <v>701</v>
      </c>
      <c r="D40" s="8">
        <v>1</v>
      </c>
      <c r="E40" s="8" t="s">
        <v>1297</v>
      </c>
      <c r="F40" s="8" t="s">
        <v>1298</v>
      </c>
    </row>
    <row r="41" customHeight="1" spans="1:6">
      <c r="A41" s="8" t="s">
        <v>88</v>
      </c>
      <c r="B41" s="8" t="s">
        <v>1301</v>
      </c>
      <c r="C41" s="8" t="s">
        <v>701</v>
      </c>
      <c r="D41" s="8">
        <v>1</v>
      </c>
      <c r="E41" s="8" t="s">
        <v>1297</v>
      </c>
      <c r="F41" s="8" t="s">
        <v>1298</v>
      </c>
    </row>
    <row r="42" customHeight="1" spans="1:6">
      <c r="A42" s="8" t="s">
        <v>88</v>
      </c>
      <c r="B42" s="8" t="s">
        <v>1302</v>
      </c>
      <c r="C42" s="8" t="s">
        <v>701</v>
      </c>
      <c r="D42" s="8">
        <v>1</v>
      </c>
      <c r="E42" s="8" t="s">
        <v>1297</v>
      </c>
      <c r="F42" s="8" t="s">
        <v>1298</v>
      </c>
    </row>
    <row r="43" customHeight="1" spans="1:6">
      <c r="A43" s="8" t="s">
        <v>88</v>
      </c>
      <c r="B43" s="8" t="s">
        <v>1303</v>
      </c>
      <c r="C43" s="8" t="s">
        <v>1051</v>
      </c>
      <c r="D43" s="8">
        <v>2</v>
      </c>
      <c r="E43" s="8" t="s">
        <v>1304</v>
      </c>
      <c r="F43" s="8" t="s">
        <v>1298</v>
      </c>
    </row>
    <row r="44" customHeight="1" spans="1:6">
      <c r="A44" s="8" t="s">
        <v>88</v>
      </c>
      <c r="B44" s="8" t="s">
        <v>1305</v>
      </c>
      <c r="C44" s="8" t="s">
        <v>1051</v>
      </c>
      <c r="D44" s="8">
        <v>2</v>
      </c>
      <c r="E44" s="8" t="s">
        <v>1304</v>
      </c>
      <c r="F44" s="8" t="s">
        <v>1298</v>
      </c>
    </row>
    <row r="45" customHeight="1" spans="1:6">
      <c r="A45" s="8" t="s">
        <v>98</v>
      </c>
      <c r="B45" s="8" t="s">
        <v>1296</v>
      </c>
      <c r="C45" s="8" t="s">
        <v>1051</v>
      </c>
      <c r="D45" s="8">
        <v>2</v>
      </c>
      <c r="E45" s="8" t="s">
        <v>1304</v>
      </c>
      <c r="F45" s="8" t="s">
        <v>1298</v>
      </c>
    </row>
    <row r="46" customHeight="1" spans="1:6">
      <c r="A46" s="8" t="s">
        <v>98</v>
      </c>
      <c r="B46" s="8" t="s">
        <v>1299</v>
      </c>
      <c r="C46" s="8" t="s">
        <v>701</v>
      </c>
      <c r="D46" s="8">
        <v>1</v>
      </c>
      <c r="E46" s="8" t="s">
        <v>1297</v>
      </c>
      <c r="F46" s="8" t="s">
        <v>1298</v>
      </c>
    </row>
    <row r="47" customHeight="1" spans="1:6">
      <c r="A47" s="8" t="s">
        <v>98</v>
      </c>
      <c r="B47" s="8" t="s">
        <v>1300</v>
      </c>
      <c r="C47" s="8" t="s">
        <v>701</v>
      </c>
      <c r="D47" s="8">
        <v>1</v>
      </c>
      <c r="E47" s="8" t="s">
        <v>1297</v>
      </c>
      <c r="F47" s="8" t="s">
        <v>1298</v>
      </c>
    </row>
    <row r="48" customHeight="1" spans="1:6">
      <c r="A48" s="8" t="s">
        <v>98</v>
      </c>
      <c r="B48" s="8" t="s">
        <v>1301</v>
      </c>
      <c r="C48" s="8" t="s">
        <v>701</v>
      </c>
      <c r="D48" s="8">
        <v>1</v>
      </c>
      <c r="E48" s="8" t="s">
        <v>1297</v>
      </c>
      <c r="F48" s="8" t="s">
        <v>1298</v>
      </c>
    </row>
    <row r="49" customHeight="1" spans="1:6">
      <c r="A49" s="8" t="s">
        <v>98</v>
      </c>
      <c r="B49" s="8" t="s">
        <v>1302</v>
      </c>
      <c r="C49" s="8" t="s">
        <v>701</v>
      </c>
      <c r="D49" s="8">
        <v>1</v>
      </c>
      <c r="E49" s="8" t="s">
        <v>1297</v>
      </c>
      <c r="F49" s="8" t="s">
        <v>1298</v>
      </c>
    </row>
    <row r="50" customHeight="1" spans="1:6">
      <c r="A50" s="8" t="s">
        <v>98</v>
      </c>
      <c r="B50" s="8" t="s">
        <v>1303</v>
      </c>
      <c r="C50" s="8" t="s">
        <v>1051</v>
      </c>
      <c r="D50" s="8">
        <v>2</v>
      </c>
      <c r="E50" s="8" t="s">
        <v>1304</v>
      </c>
      <c r="F50" s="8" t="s">
        <v>1298</v>
      </c>
    </row>
    <row r="51" customHeight="1" spans="1:6">
      <c r="A51" s="8" t="s">
        <v>98</v>
      </c>
      <c r="B51" s="8" t="s">
        <v>1305</v>
      </c>
      <c r="C51" s="8" t="s">
        <v>1051</v>
      </c>
      <c r="D51" s="8">
        <v>2</v>
      </c>
      <c r="E51" s="8" t="s">
        <v>1304</v>
      </c>
      <c r="F51" s="8" t="s">
        <v>1298</v>
      </c>
    </row>
    <row r="52" customHeight="1" spans="1:6">
      <c r="A52" s="8" t="s">
        <v>108</v>
      </c>
      <c r="B52" s="8" t="s">
        <v>1296</v>
      </c>
      <c r="C52" s="8" t="s">
        <v>1051</v>
      </c>
      <c r="D52" s="8">
        <v>2</v>
      </c>
      <c r="E52" s="8" t="s">
        <v>1304</v>
      </c>
      <c r="F52" s="8" t="s">
        <v>1298</v>
      </c>
    </row>
    <row r="53" customHeight="1" spans="1:6">
      <c r="A53" s="8" t="s">
        <v>108</v>
      </c>
      <c r="B53" s="8" t="s">
        <v>1299</v>
      </c>
      <c r="C53" s="8" t="s">
        <v>701</v>
      </c>
      <c r="D53" s="8">
        <v>1</v>
      </c>
      <c r="E53" s="8" t="s">
        <v>1297</v>
      </c>
      <c r="F53" s="8" t="s">
        <v>1298</v>
      </c>
    </row>
    <row r="54" customHeight="1" spans="1:6">
      <c r="A54" s="8" t="s">
        <v>108</v>
      </c>
      <c r="B54" s="8" t="s">
        <v>1300</v>
      </c>
      <c r="C54" s="8" t="s">
        <v>701</v>
      </c>
      <c r="D54" s="8">
        <v>1</v>
      </c>
      <c r="E54" s="8" t="s">
        <v>1297</v>
      </c>
      <c r="F54" s="8" t="s">
        <v>1298</v>
      </c>
    </row>
    <row r="55" customHeight="1" spans="1:6">
      <c r="A55" s="8" t="s">
        <v>108</v>
      </c>
      <c r="B55" s="8" t="s">
        <v>1301</v>
      </c>
      <c r="C55" s="8" t="s">
        <v>701</v>
      </c>
      <c r="D55" s="8">
        <v>1</v>
      </c>
      <c r="E55" s="8" t="s">
        <v>1297</v>
      </c>
      <c r="F55" s="8" t="s">
        <v>1298</v>
      </c>
    </row>
    <row r="56" customHeight="1" spans="1:6">
      <c r="A56" s="8" t="s">
        <v>108</v>
      </c>
      <c r="B56" s="8" t="s">
        <v>1302</v>
      </c>
      <c r="C56" s="8" t="s">
        <v>701</v>
      </c>
      <c r="D56" s="8">
        <v>1</v>
      </c>
      <c r="E56" s="8" t="s">
        <v>1297</v>
      </c>
      <c r="F56" s="8" t="s">
        <v>1298</v>
      </c>
    </row>
    <row r="57" customHeight="1" spans="1:6">
      <c r="A57" s="8" t="s">
        <v>108</v>
      </c>
      <c r="B57" s="8" t="s">
        <v>1303</v>
      </c>
      <c r="C57" s="8" t="s">
        <v>1051</v>
      </c>
      <c r="D57" s="8">
        <v>2</v>
      </c>
      <c r="E57" s="8" t="s">
        <v>1304</v>
      </c>
      <c r="F57" s="8" t="s">
        <v>1298</v>
      </c>
    </row>
    <row r="58" customHeight="1" spans="1:6">
      <c r="A58" s="8" t="s">
        <v>108</v>
      </c>
      <c r="B58" s="8" t="s">
        <v>1305</v>
      </c>
      <c r="C58" s="8" t="s">
        <v>1051</v>
      </c>
      <c r="D58" s="8">
        <v>2</v>
      </c>
      <c r="E58" s="8" t="s">
        <v>1304</v>
      </c>
      <c r="F58" s="8" t="s">
        <v>1298</v>
      </c>
    </row>
    <row r="59" customHeight="1" spans="1:6">
      <c r="A59" s="8" t="s">
        <v>118</v>
      </c>
      <c r="B59" s="8" t="s">
        <v>1296</v>
      </c>
      <c r="C59" s="8" t="s">
        <v>701</v>
      </c>
      <c r="D59" s="8">
        <v>1</v>
      </c>
      <c r="E59" s="8" t="s">
        <v>1297</v>
      </c>
      <c r="F59" s="8" t="s">
        <v>1298</v>
      </c>
    </row>
    <row r="60" customHeight="1" spans="1:6">
      <c r="A60" s="8" t="s">
        <v>118</v>
      </c>
      <c r="B60" s="8" t="s">
        <v>1299</v>
      </c>
      <c r="C60" s="8" t="s">
        <v>1051</v>
      </c>
      <c r="D60" s="8">
        <v>2</v>
      </c>
      <c r="E60" s="8" t="s">
        <v>1304</v>
      </c>
      <c r="F60" s="8" t="s">
        <v>1298</v>
      </c>
    </row>
    <row r="61" customHeight="1" spans="1:6">
      <c r="A61" s="8" t="s">
        <v>118</v>
      </c>
      <c r="B61" s="8" t="s">
        <v>1300</v>
      </c>
      <c r="C61" s="8" t="s">
        <v>701</v>
      </c>
      <c r="D61" s="8">
        <v>1</v>
      </c>
      <c r="E61" s="8" t="s">
        <v>1297</v>
      </c>
      <c r="F61" s="8" t="s">
        <v>1298</v>
      </c>
    </row>
    <row r="62" customHeight="1" spans="1:6">
      <c r="A62" s="8" t="s">
        <v>118</v>
      </c>
      <c r="B62" s="8" t="s">
        <v>1301</v>
      </c>
      <c r="C62" s="8" t="s">
        <v>1051</v>
      </c>
      <c r="D62" s="8">
        <v>2</v>
      </c>
      <c r="E62" s="8" t="s">
        <v>1304</v>
      </c>
      <c r="F62" s="8" t="s">
        <v>1298</v>
      </c>
    </row>
    <row r="63" customHeight="1" spans="1:6">
      <c r="A63" s="8" t="s">
        <v>118</v>
      </c>
      <c r="B63" s="8" t="s">
        <v>1302</v>
      </c>
      <c r="C63" s="8" t="s">
        <v>701</v>
      </c>
      <c r="D63" s="8">
        <v>1</v>
      </c>
      <c r="E63" s="8" t="s">
        <v>1297</v>
      </c>
      <c r="F63" s="8" t="s">
        <v>1298</v>
      </c>
    </row>
    <row r="64" customHeight="1" spans="1:6">
      <c r="A64" s="8" t="s">
        <v>118</v>
      </c>
      <c r="B64" s="8" t="s">
        <v>1303</v>
      </c>
      <c r="C64" s="8" t="s">
        <v>1051</v>
      </c>
      <c r="D64" s="8">
        <v>2</v>
      </c>
      <c r="E64" s="8" t="s">
        <v>1304</v>
      </c>
      <c r="F64" s="8" t="s">
        <v>1298</v>
      </c>
    </row>
    <row r="65" customHeight="1" spans="1:6">
      <c r="A65" s="8" t="s">
        <v>118</v>
      </c>
      <c r="B65" s="8" t="s">
        <v>1305</v>
      </c>
      <c r="C65" s="8" t="s">
        <v>1051</v>
      </c>
      <c r="D65" s="8">
        <v>2</v>
      </c>
      <c r="E65" s="8" t="s">
        <v>1304</v>
      </c>
      <c r="F65" s="8" t="s">
        <v>1298</v>
      </c>
    </row>
  </sheetData>
  <mergeCells count="1">
    <mergeCell ref="A1:F1"/>
  </mergeCells>
  <pageMargins left="0.7" right="0.7" top="0.75" bottom="0.75" header="0.511811023622047" footer="0.511811023622047"/>
  <pageSetup paperSize="9" orientation="portrait" horizontalDpi="300" verticalDpi="300"/>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25"/>
  <sheetViews>
    <sheetView workbookViewId="0">
      <selection activeCell="A1" sqref="A1:I1"/>
    </sheetView>
  </sheetViews>
  <sheetFormatPr defaultColWidth="8.68141592920354" defaultRowHeight="15" customHeight="1"/>
  <cols>
    <col min="1" max="1" width="13" customWidth="1"/>
    <col min="2" max="2" width="28" customWidth="1"/>
    <col min="3" max="3" width="21" customWidth="1"/>
    <col min="4" max="4" width="31" customWidth="1"/>
    <col min="5" max="5" width="26" customWidth="1"/>
    <col min="6" max="6" width="38" customWidth="1"/>
    <col min="7" max="7" width="40" customWidth="1"/>
    <col min="8" max="8" width="16" customWidth="1"/>
    <col min="9" max="9" width="29" customWidth="1"/>
  </cols>
  <sheetData>
    <row r="1" ht="22" customHeight="1" spans="1:9">
      <c r="A1" s="1" t="s">
        <v>1307</v>
      </c>
    </row>
    <row r="2" ht="24" customHeight="1" spans="1:9">
      <c r="A2" s="7" t="s">
        <v>20</v>
      </c>
      <c r="B2" s="7" t="s">
        <v>516</v>
      </c>
      <c r="C2" s="7" t="s">
        <v>371</v>
      </c>
      <c r="D2" s="7" t="s">
        <v>517</v>
      </c>
      <c r="E2" s="7" t="s">
        <v>518</v>
      </c>
      <c r="F2" s="7" t="s">
        <v>520</v>
      </c>
      <c r="G2" s="7" t="s">
        <v>524</v>
      </c>
      <c r="H2" s="7" t="s">
        <v>1308</v>
      </c>
      <c r="I2" s="7" t="s">
        <v>35</v>
      </c>
    </row>
    <row r="3" ht="28.35" customHeight="1" spans="1:9">
      <c r="A3" s="8" t="s">
        <v>49</v>
      </c>
      <c r="B3" s="8" t="s">
        <v>526</v>
      </c>
      <c r="C3" s="8" t="s">
        <v>370</v>
      </c>
      <c r="D3" s="8" t="s">
        <v>527</v>
      </c>
      <c r="E3" s="8" t="s">
        <v>528</v>
      </c>
      <c r="F3" s="8" t="s">
        <v>40</v>
      </c>
      <c r="G3" s="8" t="s">
        <v>532</v>
      </c>
      <c r="H3" s="8" t="s">
        <v>1309</v>
      </c>
      <c r="I3" s="8" t="s">
        <v>533</v>
      </c>
    </row>
    <row r="4" ht="28.35" customHeight="1" spans="1:9">
      <c r="A4" s="8" t="s">
        <v>49</v>
      </c>
      <c r="B4" s="8" t="s">
        <v>526</v>
      </c>
      <c r="C4" s="8" t="s">
        <v>370</v>
      </c>
      <c r="D4" s="8" t="s">
        <v>527</v>
      </c>
      <c r="E4" s="8" t="s">
        <v>534</v>
      </c>
      <c r="F4" s="8" t="s">
        <v>40</v>
      </c>
      <c r="G4" s="8" t="s">
        <v>532</v>
      </c>
      <c r="H4" s="8" t="s">
        <v>1309</v>
      </c>
      <c r="I4" s="8" t="s">
        <v>533</v>
      </c>
    </row>
    <row r="5" ht="28.35" customHeight="1" spans="1:9">
      <c r="A5" s="8" t="s">
        <v>49</v>
      </c>
      <c r="B5" s="8" t="s">
        <v>526</v>
      </c>
      <c r="C5" s="8" t="s">
        <v>370</v>
      </c>
      <c r="D5" s="8" t="s">
        <v>527</v>
      </c>
      <c r="E5" s="8" t="s">
        <v>536</v>
      </c>
      <c r="F5" s="8" t="s">
        <v>40</v>
      </c>
      <c r="G5" s="8" t="s">
        <v>532</v>
      </c>
      <c r="H5" s="8" t="s">
        <v>1309</v>
      </c>
      <c r="I5" s="8" t="s">
        <v>533</v>
      </c>
    </row>
    <row r="6" ht="28.35" customHeight="1" spans="1:9">
      <c r="A6" s="8" t="s">
        <v>49</v>
      </c>
      <c r="B6" s="8" t="s">
        <v>526</v>
      </c>
      <c r="C6" s="8" t="s">
        <v>370</v>
      </c>
      <c r="D6" s="8" t="s">
        <v>538</v>
      </c>
      <c r="E6" s="8" t="s">
        <v>528</v>
      </c>
      <c r="F6" s="8" t="s">
        <v>40</v>
      </c>
      <c r="G6" s="8" t="s">
        <v>532</v>
      </c>
      <c r="H6" s="8" t="s">
        <v>1309</v>
      </c>
      <c r="I6" s="8" t="s">
        <v>533</v>
      </c>
    </row>
    <row r="7" ht="28.35" customHeight="1" spans="1:9">
      <c r="A7" s="8" t="s">
        <v>49</v>
      </c>
      <c r="B7" s="8" t="s">
        <v>526</v>
      </c>
      <c r="C7" s="8" t="s">
        <v>370</v>
      </c>
      <c r="D7" s="8" t="s">
        <v>538</v>
      </c>
      <c r="E7" s="8" t="s">
        <v>534</v>
      </c>
      <c r="F7" s="8" t="s">
        <v>40</v>
      </c>
      <c r="G7" s="8" t="s">
        <v>532</v>
      </c>
      <c r="H7" s="8" t="s">
        <v>1309</v>
      </c>
      <c r="I7" s="8" t="s">
        <v>533</v>
      </c>
    </row>
    <row r="8" ht="28.35" customHeight="1" spans="1:9">
      <c r="A8" s="8" t="s">
        <v>49</v>
      </c>
      <c r="B8" s="8" t="s">
        <v>526</v>
      </c>
      <c r="C8" s="8" t="s">
        <v>370</v>
      </c>
      <c r="D8" s="8" t="s">
        <v>538</v>
      </c>
      <c r="E8" s="8" t="s">
        <v>536</v>
      </c>
      <c r="F8" s="8" t="s">
        <v>40</v>
      </c>
      <c r="G8" s="8" t="s">
        <v>532</v>
      </c>
      <c r="H8" s="8" t="s">
        <v>1309</v>
      </c>
      <c r="I8" s="8" t="s">
        <v>533</v>
      </c>
    </row>
    <row r="9" customHeight="1" spans="1:9">
      <c r="A9" s="8" t="s">
        <v>49</v>
      </c>
      <c r="B9" s="8" t="s">
        <v>539</v>
      </c>
      <c r="C9" s="8" t="s">
        <v>383</v>
      </c>
      <c r="D9" s="8" t="s">
        <v>540</v>
      </c>
      <c r="E9" s="8" t="s">
        <v>541</v>
      </c>
      <c r="F9" s="8" t="s">
        <v>40</v>
      </c>
      <c r="G9" s="8" t="s">
        <v>544</v>
      </c>
      <c r="H9" s="8" t="s">
        <v>1309</v>
      </c>
      <c r="I9" s="8" t="s">
        <v>533</v>
      </c>
    </row>
    <row r="10" customHeight="1" spans="1:9">
      <c r="A10" s="8" t="s">
        <v>49</v>
      </c>
      <c r="B10" s="8" t="s">
        <v>545</v>
      </c>
      <c r="C10" s="8" t="s">
        <v>392</v>
      </c>
      <c r="D10" s="8" t="s">
        <v>540</v>
      </c>
      <c r="E10" s="8" t="s">
        <v>541</v>
      </c>
      <c r="F10" s="8" t="s">
        <v>40</v>
      </c>
      <c r="G10" s="8" t="s">
        <v>544</v>
      </c>
      <c r="H10" s="8" t="s">
        <v>1309</v>
      </c>
      <c r="I10" s="8" t="s">
        <v>533</v>
      </c>
    </row>
    <row r="11" customHeight="1" spans="1:9">
      <c r="A11" s="8" t="s">
        <v>59</v>
      </c>
      <c r="B11" s="8" t="s">
        <v>548</v>
      </c>
      <c r="C11" s="8" t="s">
        <v>63</v>
      </c>
      <c r="D11" s="8" t="s">
        <v>527</v>
      </c>
      <c r="E11" s="8" t="s">
        <v>536</v>
      </c>
      <c r="F11" s="8" t="s">
        <v>40</v>
      </c>
      <c r="G11" s="8" t="s">
        <v>544</v>
      </c>
      <c r="H11" s="8" t="s">
        <v>1309</v>
      </c>
      <c r="I11" s="8" t="s">
        <v>553</v>
      </c>
    </row>
    <row r="12" customHeight="1" spans="1:9">
      <c r="A12" s="8" t="s">
        <v>59</v>
      </c>
      <c r="B12" s="8" t="s">
        <v>548</v>
      </c>
      <c r="C12" s="8" t="s">
        <v>63</v>
      </c>
      <c r="D12" s="8" t="s">
        <v>538</v>
      </c>
      <c r="E12" s="8" t="s">
        <v>554</v>
      </c>
      <c r="F12" s="8" t="s">
        <v>556</v>
      </c>
      <c r="G12" s="8" t="s">
        <v>41</v>
      </c>
      <c r="H12" s="8" t="s">
        <v>1309</v>
      </c>
      <c r="I12" s="8" t="s">
        <v>560</v>
      </c>
    </row>
    <row r="13" customHeight="1" spans="1:9">
      <c r="A13" s="8" t="s">
        <v>68</v>
      </c>
      <c r="B13" s="8" t="s">
        <v>561</v>
      </c>
      <c r="C13" s="8" t="s">
        <v>562</v>
      </c>
      <c r="D13" s="8" t="s">
        <v>563</v>
      </c>
      <c r="E13" s="8" t="s">
        <v>564</v>
      </c>
      <c r="F13" s="8" t="s">
        <v>40</v>
      </c>
      <c r="G13" s="8" t="s">
        <v>567</v>
      </c>
      <c r="H13" s="8" t="s">
        <v>1309</v>
      </c>
      <c r="I13" s="8" t="s">
        <v>569</v>
      </c>
    </row>
    <row r="14" customHeight="1" spans="1:9">
      <c r="A14" s="8" t="s">
        <v>68</v>
      </c>
      <c r="B14" s="8" t="s">
        <v>561</v>
      </c>
      <c r="C14" s="8" t="s">
        <v>562</v>
      </c>
      <c r="D14" s="8" t="s">
        <v>563</v>
      </c>
      <c r="E14" s="8" t="s">
        <v>570</v>
      </c>
      <c r="F14" s="8" t="s">
        <v>40</v>
      </c>
      <c r="G14" s="8" t="s">
        <v>574</v>
      </c>
      <c r="H14" s="8" t="s">
        <v>1309</v>
      </c>
      <c r="I14" s="8" t="s">
        <v>575</v>
      </c>
    </row>
    <row r="15" ht="28.35" customHeight="1" spans="1:9">
      <c r="A15" s="8" t="s">
        <v>68</v>
      </c>
      <c r="B15" s="8" t="s">
        <v>576</v>
      </c>
      <c r="C15" s="8" t="s">
        <v>562</v>
      </c>
      <c r="D15" s="8" t="s">
        <v>563</v>
      </c>
      <c r="E15" s="8" t="s">
        <v>564</v>
      </c>
      <c r="F15" s="8" t="s">
        <v>40</v>
      </c>
      <c r="G15" s="8" t="s">
        <v>578</v>
      </c>
      <c r="H15" s="8" t="s">
        <v>1309</v>
      </c>
      <c r="I15" s="8" t="s">
        <v>569</v>
      </c>
    </row>
    <row r="16" customHeight="1" spans="1:9">
      <c r="A16" s="8" t="s">
        <v>79</v>
      </c>
      <c r="B16" s="8" t="s">
        <v>580</v>
      </c>
      <c r="C16" s="8" t="s">
        <v>63</v>
      </c>
      <c r="D16" s="8" t="s">
        <v>527</v>
      </c>
      <c r="E16" s="8" t="s">
        <v>536</v>
      </c>
      <c r="F16" s="8" t="s">
        <v>40</v>
      </c>
      <c r="G16" s="8" t="s">
        <v>544</v>
      </c>
      <c r="H16" s="8" t="s">
        <v>1309</v>
      </c>
      <c r="I16" s="8" t="s">
        <v>584</v>
      </c>
    </row>
    <row r="17" customHeight="1" spans="1:9">
      <c r="A17" s="8" t="s">
        <v>79</v>
      </c>
      <c r="B17" s="8" t="s">
        <v>580</v>
      </c>
      <c r="C17" s="8" t="s">
        <v>63</v>
      </c>
      <c r="D17" s="8" t="s">
        <v>538</v>
      </c>
      <c r="E17" s="8" t="s">
        <v>536</v>
      </c>
      <c r="F17" s="8" t="s">
        <v>40</v>
      </c>
      <c r="G17" s="8" t="s">
        <v>544</v>
      </c>
      <c r="H17" s="8" t="s">
        <v>1309</v>
      </c>
      <c r="I17" s="8" t="s">
        <v>584</v>
      </c>
    </row>
    <row r="18" customHeight="1" spans="1:9">
      <c r="A18" s="8" t="s">
        <v>88</v>
      </c>
      <c r="B18" s="8" t="s">
        <v>586</v>
      </c>
      <c r="C18" s="8" t="s">
        <v>432</v>
      </c>
      <c r="D18" s="8" t="s">
        <v>527</v>
      </c>
      <c r="E18" s="8" t="s">
        <v>554</v>
      </c>
      <c r="F18" s="8" t="s">
        <v>587</v>
      </c>
      <c r="G18" s="8" t="s">
        <v>590</v>
      </c>
      <c r="H18" s="8" t="s">
        <v>1309</v>
      </c>
      <c r="I18" s="8" t="s">
        <v>592</v>
      </c>
    </row>
    <row r="19" ht="28.35" customHeight="1" spans="1:9">
      <c r="A19" s="8" t="s">
        <v>88</v>
      </c>
      <c r="B19" s="8" t="s">
        <v>593</v>
      </c>
      <c r="C19" s="8" t="s">
        <v>445</v>
      </c>
      <c r="D19" s="8" t="s">
        <v>538</v>
      </c>
      <c r="E19" s="8" t="s">
        <v>594</v>
      </c>
      <c r="F19" s="8" t="s">
        <v>587</v>
      </c>
      <c r="G19" s="8" t="s">
        <v>597</v>
      </c>
      <c r="H19" s="8" t="s">
        <v>1309</v>
      </c>
      <c r="I19" s="8" t="s">
        <v>599</v>
      </c>
    </row>
    <row r="20" ht="28.35" customHeight="1" spans="1:9">
      <c r="A20" s="8" t="s">
        <v>98</v>
      </c>
      <c r="B20" s="8" t="s">
        <v>600</v>
      </c>
      <c r="C20" s="8" t="s">
        <v>458</v>
      </c>
      <c r="D20" s="8" t="s">
        <v>601</v>
      </c>
      <c r="E20" s="8" t="s">
        <v>602</v>
      </c>
      <c r="F20" s="8" t="s">
        <v>40</v>
      </c>
      <c r="G20" s="8" t="s">
        <v>604</v>
      </c>
      <c r="H20" s="8" t="s">
        <v>1310</v>
      </c>
      <c r="I20" s="8" t="s">
        <v>606</v>
      </c>
    </row>
    <row r="21" ht="28.35" customHeight="1" spans="1:9">
      <c r="A21" s="8" t="s">
        <v>108</v>
      </c>
      <c r="B21" s="8" t="s">
        <v>607</v>
      </c>
      <c r="C21" s="8" t="s">
        <v>477</v>
      </c>
      <c r="D21" s="8" t="s">
        <v>608</v>
      </c>
      <c r="E21" s="8" t="s">
        <v>602</v>
      </c>
      <c r="F21" s="8" t="s">
        <v>40</v>
      </c>
      <c r="G21" s="8" t="s">
        <v>610</v>
      </c>
      <c r="H21" s="8" t="s">
        <v>1310</v>
      </c>
      <c r="I21" s="8" t="s">
        <v>612</v>
      </c>
    </row>
    <row r="22" ht="28.35" customHeight="1" spans="1:9">
      <c r="A22" s="8" t="s">
        <v>108</v>
      </c>
      <c r="B22" s="8" t="s">
        <v>613</v>
      </c>
      <c r="C22" s="8" t="s">
        <v>477</v>
      </c>
      <c r="D22" s="8" t="s">
        <v>608</v>
      </c>
      <c r="E22" s="8" t="s">
        <v>602</v>
      </c>
      <c r="F22" s="8" t="s">
        <v>40</v>
      </c>
      <c r="G22" s="8" t="s">
        <v>610</v>
      </c>
      <c r="H22" s="8" t="s">
        <v>1310</v>
      </c>
      <c r="I22" s="8" t="s">
        <v>612</v>
      </c>
    </row>
    <row r="23" customHeight="1" spans="1:9">
      <c r="A23" s="8" t="s">
        <v>118</v>
      </c>
      <c r="B23" s="8" t="s">
        <v>615</v>
      </c>
      <c r="C23" s="8" t="s">
        <v>616</v>
      </c>
      <c r="D23" s="8" t="s">
        <v>540</v>
      </c>
      <c r="E23" s="8" t="s">
        <v>617</v>
      </c>
      <c r="F23" s="8" t="s">
        <v>40</v>
      </c>
      <c r="G23" s="8" t="s">
        <v>544</v>
      </c>
      <c r="H23" s="8" t="s">
        <v>1309</v>
      </c>
      <c r="I23" s="8" t="s">
        <v>620</v>
      </c>
    </row>
    <row r="24" ht="28.35" customHeight="1" spans="1:9">
      <c r="A24" s="8" t="s">
        <v>118</v>
      </c>
      <c r="B24" s="8" t="s">
        <v>615</v>
      </c>
      <c r="C24" s="8" t="s">
        <v>616</v>
      </c>
      <c r="D24" s="8" t="s">
        <v>621</v>
      </c>
      <c r="E24" s="8" t="s">
        <v>622</v>
      </c>
      <c r="F24" s="8" t="s">
        <v>624</v>
      </c>
      <c r="G24" s="8" t="s">
        <v>627</v>
      </c>
      <c r="H24" s="8" t="s">
        <v>1309</v>
      </c>
      <c r="I24" s="8" t="s">
        <v>628</v>
      </c>
    </row>
    <row r="25" customHeight="1" spans="1:9">
      <c r="A25" s="8" t="s">
        <v>36</v>
      </c>
      <c r="B25" s="8" t="s">
        <v>629</v>
      </c>
      <c r="C25" s="8" t="s">
        <v>349</v>
      </c>
      <c r="D25" s="8" t="s">
        <v>538</v>
      </c>
      <c r="E25" s="8" t="s">
        <v>602</v>
      </c>
      <c r="F25" s="8" t="s">
        <v>587</v>
      </c>
      <c r="G25" s="8" t="s">
        <v>632</v>
      </c>
      <c r="H25" s="8" t="s">
        <v>1311</v>
      </c>
      <c r="I25" s="8" t="s">
        <v>634</v>
      </c>
    </row>
  </sheetData>
  <mergeCells count="1">
    <mergeCell ref="A1:I1"/>
  </mergeCells>
  <pageMargins left="0.7" right="0.7" top="0.75" bottom="0.75" header="0.511811023622047" footer="0.511811023622047"/>
  <pageSetup paperSize="9" orientation="portrait" horizontalDpi="300" verticalDpi="300"/>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G11"/>
  <sheetViews>
    <sheetView workbookViewId="0">
      <selection activeCell="A1" sqref="A1:AG1"/>
    </sheetView>
  </sheetViews>
  <sheetFormatPr defaultColWidth="8.68141592920354" defaultRowHeight="15" customHeight="1"/>
  <cols>
    <col min="1" max="1" width="13" customWidth="1"/>
    <col min="2" max="2" width="19" customWidth="1"/>
    <col min="3" max="3" width="28" customWidth="1"/>
    <col min="4" max="5" width="40" customWidth="1"/>
    <col min="6" max="6" width="11" customWidth="1"/>
    <col min="7" max="7" width="40" customWidth="1"/>
    <col min="8" max="8" width="36" customWidth="1"/>
    <col min="9" max="11" width="40" customWidth="1"/>
    <col min="12" max="12" width="16" customWidth="1"/>
    <col min="13" max="13" width="17" customWidth="1"/>
    <col min="14" max="14" width="10" customWidth="1"/>
    <col min="15" max="15" width="12" customWidth="1"/>
    <col min="16" max="16" width="32" customWidth="1"/>
    <col min="17" max="17" width="16" customWidth="1"/>
    <col min="18" max="19" width="40" customWidth="1"/>
    <col min="20" max="20" width="19" customWidth="1"/>
    <col min="21" max="21" width="14" customWidth="1"/>
    <col min="22" max="22" width="40" customWidth="1"/>
    <col min="23" max="23" width="19" customWidth="1"/>
    <col min="24" max="24" width="14" customWidth="1"/>
    <col min="25" max="25" width="40" customWidth="1"/>
    <col min="26" max="26" width="16" customWidth="1"/>
    <col min="27" max="33" width="40" customWidth="1"/>
  </cols>
  <sheetData>
    <row r="1" ht="22" customHeight="1" spans="1:33">
      <c r="A1" s="1" t="s">
        <v>128</v>
      </c>
    </row>
    <row r="2" ht="24" customHeight="1" spans="1:33">
      <c r="A2" s="7" t="s">
        <v>20</v>
      </c>
      <c r="B2" s="7" t="s">
        <v>129</v>
      </c>
      <c r="C2" s="7" t="s">
        <v>130</v>
      </c>
      <c r="D2" s="7" t="s">
        <v>131</v>
      </c>
      <c r="E2" s="7" t="s">
        <v>132</v>
      </c>
      <c r="F2" s="7" t="s">
        <v>133</v>
      </c>
      <c r="G2" s="7" t="s">
        <v>134</v>
      </c>
      <c r="H2" s="7" t="s">
        <v>135</v>
      </c>
      <c r="I2" s="7" t="s">
        <v>136</v>
      </c>
      <c r="J2" s="7" t="s">
        <v>137</v>
      </c>
      <c r="K2" s="7" t="s">
        <v>138</v>
      </c>
      <c r="L2" s="7" t="s">
        <v>139</v>
      </c>
      <c r="M2" s="7" t="s">
        <v>140</v>
      </c>
      <c r="N2" s="7" t="s">
        <v>141</v>
      </c>
      <c r="O2" s="7" t="s">
        <v>142</v>
      </c>
      <c r="P2" s="7" t="s">
        <v>143</v>
      </c>
      <c r="Q2" s="7" t="s">
        <v>144</v>
      </c>
      <c r="R2" s="7" t="s">
        <v>145</v>
      </c>
      <c r="S2" s="7" t="s">
        <v>146</v>
      </c>
      <c r="T2" s="7" t="s">
        <v>147</v>
      </c>
      <c r="U2" s="7" t="s">
        <v>148</v>
      </c>
      <c r="V2" s="7" t="s">
        <v>149</v>
      </c>
      <c r="W2" s="7" t="s">
        <v>150</v>
      </c>
      <c r="X2" s="7" t="s">
        <v>151</v>
      </c>
      <c r="Y2" s="7" t="s">
        <v>152</v>
      </c>
      <c r="Z2" s="7" t="s">
        <v>153</v>
      </c>
      <c r="AA2" s="7" t="s">
        <v>154</v>
      </c>
      <c r="AB2" s="7" t="s">
        <v>155</v>
      </c>
      <c r="AC2" s="7" t="s">
        <v>156</v>
      </c>
      <c r="AD2" s="7" t="s">
        <v>157</v>
      </c>
      <c r="AE2" s="7" t="s">
        <v>34</v>
      </c>
      <c r="AF2" s="7" t="s">
        <v>35</v>
      </c>
      <c r="AG2" s="7" t="s">
        <v>158</v>
      </c>
    </row>
    <row r="3" ht="41.75" customHeight="1" spans="1:33">
      <c r="A3" s="8" t="s">
        <v>36</v>
      </c>
      <c r="B3" s="8" t="s">
        <v>159</v>
      </c>
      <c r="C3" s="8" t="s">
        <v>160</v>
      </c>
      <c r="D3" s="8" t="s">
        <v>161</v>
      </c>
      <c r="E3" s="8" t="s">
        <v>162</v>
      </c>
      <c r="F3" s="8" t="s">
        <v>40</v>
      </c>
      <c r="G3" s="8" t="s">
        <v>163</v>
      </c>
      <c r="H3" s="8" t="s">
        <v>40</v>
      </c>
      <c r="I3" s="8" t="s">
        <v>164</v>
      </c>
      <c r="J3" s="8" t="s">
        <v>165</v>
      </c>
      <c r="K3" s="8" t="s">
        <v>166</v>
      </c>
      <c r="L3" s="8">
        <v>10</v>
      </c>
      <c r="M3" s="8">
        <v>9</v>
      </c>
      <c r="N3" s="8">
        <v>9</v>
      </c>
      <c r="O3" s="8">
        <v>0</v>
      </c>
      <c r="P3" s="8" t="s">
        <v>167</v>
      </c>
      <c r="Q3" s="8" t="s">
        <v>168</v>
      </c>
      <c r="R3" s="8" t="s">
        <v>169</v>
      </c>
      <c r="S3" s="8" t="s">
        <v>170</v>
      </c>
      <c r="T3" s="8" t="s">
        <v>171</v>
      </c>
      <c r="U3" s="8" t="s">
        <v>172</v>
      </c>
      <c r="V3" s="8" t="s">
        <v>173</v>
      </c>
      <c r="W3" s="8" t="s">
        <v>174</v>
      </c>
      <c r="X3" s="8" t="s">
        <v>175</v>
      </c>
      <c r="Y3" s="8"/>
      <c r="Z3" s="8"/>
      <c r="AA3" s="8" t="s">
        <v>176</v>
      </c>
      <c r="AB3" s="8" t="s">
        <v>177</v>
      </c>
      <c r="AC3" s="8" t="s">
        <v>178</v>
      </c>
      <c r="AD3" s="8" t="s">
        <v>179</v>
      </c>
      <c r="AE3" s="8" t="s">
        <v>47</v>
      </c>
      <c r="AF3" s="8" t="s">
        <v>180</v>
      </c>
      <c r="AG3" s="8"/>
    </row>
    <row r="4" ht="28.35" customHeight="1" spans="1:33">
      <c r="A4" s="8" t="s">
        <v>49</v>
      </c>
      <c r="B4" s="8" t="s">
        <v>181</v>
      </c>
      <c r="C4" s="8" t="s">
        <v>182</v>
      </c>
      <c r="D4" s="8" t="s">
        <v>183</v>
      </c>
      <c r="E4" s="8" t="s">
        <v>184</v>
      </c>
      <c r="F4" s="8" t="s">
        <v>40</v>
      </c>
      <c r="G4" s="8" t="s">
        <v>185</v>
      </c>
      <c r="H4" s="8" t="s">
        <v>40</v>
      </c>
      <c r="I4" s="8" t="s">
        <v>186</v>
      </c>
      <c r="J4" s="8" t="s">
        <v>187</v>
      </c>
      <c r="K4" s="8" t="s">
        <v>188</v>
      </c>
      <c r="L4" s="8">
        <v>13</v>
      </c>
      <c r="M4" s="8">
        <v>11</v>
      </c>
      <c r="N4" s="8">
        <v>10</v>
      </c>
      <c r="O4" s="8">
        <v>1</v>
      </c>
      <c r="P4" s="8" t="s">
        <v>189</v>
      </c>
      <c r="Q4" s="8" t="s">
        <v>190</v>
      </c>
      <c r="R4" s="8" t="s">
        <v>191</v>
      </c>
      <c r="S4" s="8" t="s">
        <v>192</v>
      </c>
      <c r="T4" s="8" t="s">
        <v>193</v>
      </c>
      <c r="U4" s="8" t="s">
        <v>172</v>
      </c>
      <c r="V4" s="8" t="s">
        <v>194</v>
      </c>
      <c r="W4" s="8" t="s">
        <v>195</v>
      </c>
      <c r="X4" s="8" t="s">
        <v>175</v>
      </c>
      <c r="Y4" s="8"/>
      <c r="Z4" s="8"/>
      <c r="AA4" s="8" t="s">
        <v>196</v>
      </c>
      <c r="AB4" s="8" t="s">
        <v>197</v>
      </c>
      <c r="AC4" s="8" t="s">
        <v>198</v>
      </c>
      <c r="AD4" s="8" t="s">
        <v>199</v>
      </c>
      <c r="AE4" s="8" t="s">
        <v>57</v>
      </c>
      <c r="AF4" s="8" t="s">
        <v>200</v>
      </c>
      <c r="AG4" s="8"/>
    </row>
    <row r="5" ht="28.35" customHeight="1" spans="1:33">
      <c r="A5" s="8" t="s">
        <v>59</v>
      </c>
      <c r="B5" s="8" t="s">
        <v>201</v>
      </c>
      <c r="C5" s="8" t="s">
        <v>202</v>
      </c>
      <c r="D5" s="8" t="s">
        <v>203</v>
      </c>
      <c r="E5" s="8" t="s">
        <v>204</v>
      </c>
      <c r="F5" s="8" t="s">
        <v>40</v>
      </c>
      <c r="G5" s="8" t="s">
        <v>205</v>
      </c>
      <c r="H5" s="8" t="s">
        <v>206</v>
      </c>
      <c r="I5" s="8" t="s">
        <v>207</v>
      </c>
      <c r="J5" s="8" t="s">
        <v>187</v>
      </c>
      <c r="K5" s="8" t="s">
        <v>208</v>
      </c>
      <c r="L5" s="8">
        <v>10</v>
      </c>
      <c r="M5" s="8">
        <v>10</v>
      </c>
      <c r="N5" s="8">
        <v>3</v>
      </c>
      <c r="O5" s="8">
        <v>7</v>
      </c>
      <c r="P5" s="8" t="s">
        <v>209</v>
      </c>
      <c r="Q5" s="8" t="s">
        <v>210</v>
      </c>
      <c r="R5" s="8" t="s">
        <v>191</v>
      </c>
      <c r="S5" s="8" t="s">
        <v>211</v>
      </c>
      <c r="T5" s="8" t="s">
        <v>212</v>
      </c>
      <c r="U5" s="8" t="s">
        <v>213</v>
      </c>
      <c r="V5" s="8" t="s">
        <v>214</v>
      </c>
      <c r="W5" s="8" t="s">
        <v>215</v>
      </c>
      <c r="X5" s="8" t="s">
        <v>175</v>
      </c>
      <c r="Y5" s="8" t="s">
        <v>216</v>
      </c>
      <c r="Z5" s="8" t="s">
        <v>217</v>
      </c>
      <c r="AA5" s="8" t="s">
        <v>218</v>
      </c>
      <c r="AB5" s="8" t="s">
        <v>219</v>
      </c>
      <c r="AC5" s="8" t="s">
        <v>220</v>
      </c>
      <c r="AD5" s="8" t="s">
        <v>221</v>
      </c>
      <c r="AE5" s="8"/>
      <c r="AF5" s="8" t="s">
        <v>222</v>
      </c>
      <c r="AG5" s="8"/>
    </row>
    <row r="6" ht="41.75" customHeight="1" spans="1:33">
      <c r="A6" s="8" t="s">
        <v>68</v>
      </c>
      <c r="B6" s="8" t="s">
        <v>223</v>
      </c>
      <c r="C6" s="8" t="s">
        <v>224</v>
      </c>
      <c r="D6" s="8" t="s">
        <v>225</v>
      </c>
      <c r="E6" s="8" t="s">
        <v>226</v>
      </c>
      <c r="F6" s="8" t="s">
        <v>40</v>
      </c>
      <c r="G6" s="8" t="s">
        <v>227</v>
      </c>
      <c r="H6" s="8" t="s">
        <v>40</v>
      </c>
      <c r="I6" s="8" t="s">
        <v>228</v>
      </c>
      <c r="J6" s="8" t="s">
        <v>229</v>
      </c>
      <c r="K6" s="8" t="s">
        <v>230</v>
      </c>
      <c r="L6" s="8">
        <v>12</v>
      </c>
      <c r="M6" s="8">
        <v>12</v>
      </c>
      <c r="N6" s="8">
        <v>12</v>
      </c>
      <c r="O6" s="8">
        <v>0</v>
      </c>
      <c r="P6" s="8" t="s">
        <v>231</v>
      </c>
      <c r="Q6" s="8" t="s">
        <v>232</v>
      </c>
      <c r="R6" s="8" t="s">
        <v>191</v>
      </c>
      <c r="S6" s="8" t="s">
        <v>233</v>
      </c>
      <c r="T6" s="8" t="s">
        <v>234</v>
      </c>
      <c r="U6" s="8" t="s">
        <v>172</v>
      </c>
      <c r="V6" s="8" t="s">
        <v>235</v>
      </c>
      <c r="W6" s="8" t="s">
        <v>236</v>
      </c>
      <c r="X6" s="8" t="s">
        <v>175</v>
      </c>
      <c r="Y6" s="8" t="s">
        <v>237</v>
      </c>
      <c r="Z6" s="8" t="s">
        <v>238</v>
      </c>
      <c r="AA6" s="8"/>
      <c r="AB6" s="8"/>
      <c r="AC6" s="8" t="s">
        <v>239</v>
      </c>
      <c r="AD6" s="8" t="s">
        <v>240</v>
      </c>
      <c r="AE6" s="8" t="s">
        <v>77</v>
      </c>
      <c r="AF6" s="8" t="s">
        <v>241</v>
      </c>
      <c r="AG6" s="8" t="s">
        <v>242</v>
      </c>
    </row>
    <row r="7" ht="28.35" customHeight="1" spans="1:33">
      <c r="A7" s="8" t="s">
        <v>79</v>
      </c>
      <c r="B7" s="8" t="s">
        <v>243</v>
      </c>
      <c r="C7" s="8" t="s">
        <v>202</v>
      </c>
      <c r="D7" s="8" t="s">
        <v>203</v>
      </c>
      <c r="E7" s="8" t="s">
        <v>204</v>
      </c>
      <c r="F7" s="8" t="s">
        <v>40</v>
      </c>
      <c r="G7" s="8" t="s">
        <v>244</v>
      </c>
      <c r="H7" s="8" t="s">
        <v>206</v>
      </c>
      <c r="I7" s="8" t="s">
        <v>245</v>
      </c>
      <c r="J7" s="8" t="s">
        <v>187</v>
      </c>
      <c r="K7" s="8" t="s">
        <v>246</v>
      </c>
      <c r="L7" s="8">
        <v>10</v>
      </c>
      <c r="M7" s="8">
        <v>10</v>
      </c>
      <c r="N7" s="8">
        <v>10</v>
      </c>
      <c r="O7" s="8">
        <v>0</v>
      </c>
      <c r="P7" s="8" t="s">
        <v>247</v>
      </c>
      <c r="Q7" s="8"/>
      <c r="R7" s="8" t="s">
        <v>248</v>
      </c>
      <c r="S7" s="8"/>
      <c r="T7" s="8"/>
      <c r="U7" s="8"/>
      <c r="V7" s="8"/>
      <c r="W7" s="8"/>
      <c r="X7" s="8"/>
      <c r="Y7" s="8"/>
      <c r="Z7" s="8"/>
      <c r="AA7" s="8" t="s">
        <v>249</v>
      </c>
      <c r="AB7" s="8" t="s">
        <v>250</v>
      </c>
      <c r="AC7" s="8" t="s">
        <v>251</v>
      </c>
      <c r="AD7" s="8" t="s">
        <v>221</v>
      </c>
      <c r="AE7" s="8" t="s">
        <v>86</v>
      </c>
      <c r="AF7" s="8" t="s">
        <v>252</v>
      </c>
      <c r="AG7" s="8"/>
    </row>
    <row r="8" ht="28.35" customHeight="1" spans="1:33">
      <c r="A8" s="8" t="s">
        <v>88</v>
      </c>
      <c r="B8" s="8" t="s">
        <v>253</v>
      </c>
      <c r="C8" s="8" t="s">
        <v>254</v>
      </c>
      <c r="D8" s="8" t="s">
        <v>255</v>
      </c>
      <c r="E8" s="8" t="s">
        <v>256</v>
      </c>
      <c r="F8" s="8" t="s">
        <v>40</v>
      </c>
      <c r="G8" s="8" t="s">
        <v>257</v>
      </c>
      <c r="H8" s="8" t="s">
        <v>258</v>
      </c>
      <c r="I8" s="8" t="s">
        <v>259</v>
      </c>
      <c r="J8" s="8" t="s">
        <v>260</v>
      </c>
      <c r="K8" s="8" t="s">
        <v>261</v>
      </c>
      <c r="L8" s="8">
        <v>16</v>
      </c>
      <c r="M8" s="8">
        <v>16</v>
      </c>
      <c r="N8" s="8">
        <v>8</v>
      </c>
      <c r="O8" s="8">
        <v>8</v>
      </c>
      <c r="P8" s="8" t="s">
        <v>262</v>
      </c>
      <c r="Q8" s="8" t="s">
        <v>263</v>
      </c>
      <c r="R8" s="8" t="s">
        <v>264</v>
      </c>
      <c r="S8" s="8"/>
      <c r="T8" s="8"/>
      <c r="U8" s="8"/>
      <c r="V8" s="8"/>
      <c r="W8" s="8"/>
      <c r="X8" s="8"/>
      <c r="Y8" s="8" t="s">
        <v>265</v>
      </c>
      <c r="Z8" s="8" t="s">
        <v>266</v>
      </c>
      <c r="AA8" s="8" t="s">
        <v>267</v>
      </c>
      <c r="AB8" s="8" t="s">
        <v>268</v>
      </c>
      <c r="AC8" s="8" t="s">
        <v>269</v>
      </c>
      <c r="AD8" s="8" t="s">
        <v>270</v>
      </c>
      <c r="AE8" s="8" t="s">
        <v>96</v>
      </c>
      <c r="AF8" s="8" t="s">
        <v>271</v>
      </c>
      <c r="AG8" s="8"/>
    </row>
    <row r="9" ht="28.35" customHeight="1" spans="1:33">
      <c r="A9" s="8" t="s">
        <v>98</v>
      </c>
      <c r="B9" s="8" t="s">
        <v>272</v>
      </c>
      <c r="C9" s="8" t="s">
        <v>273</v>
      </c>
      <c r="D9" s="8" t="s">
        <v>274</v>
      </c>
      <c r="E9" s="8" t="s">
        <v>40</v>
      </c>
      <c r="F9" s="8" t="s">
        <v>40</v>
      </c>
      <c r="G9" s="8" t="s">
        <v>275</v>
      </c>
      <c r="H9" s="8" t="s">
        <v>276</v>
      </c>
      <c r="I9" s="8" t="s">
        <v>277</v>
      </c>
      <c r="J9" s="8" t="s">
        <v>278</v>
      </c>
      <c r="K9" s="8" t="s">
        <v>279</v>
      </c>
      <c r="L9" s="8">
        <v>30</v>
      </c>
      <c r="M9" s="8">
        <v>30</v>
      </c>
      <c r="N9" s="8">
        <v>14</v>
      </c>
      <c r="O9" s="8">
        <v>16</v>
      </c>
      <c r="P9" s="8" t="s">
        <v>280</v>
      </c>
      <c r="Q9" s="8" t="s">
        <v>281</v>
      </c>
      <c r="R9" s="8" t="s">
        <v>191</v>
      </c>
      <c r="S9" s="8" t="s">
        <v>282</v>
      </c>
      <c r="T9" s="8" t="s">
        <v>283</v>
      </c>
      <c r="U9" s="8" t="s">
        <v>172</v>
      </c>
      <c r="V9" s="8" t="s">
        <v>284</v>
      </c>
      <c r="W9" s="8" t="s">
        <v>285</v>
      </c>
      <c r="X9" s="8" t="s">
        <v>175</v>
      </c>
      <c r="Y9" s="8" t="s">
        <v>286</v>
      </c>
      <c r="Z9" s="8" t="s">
        <v>287</v>
      </c>
      <c r="AA9" s="8" t="s">
        <v>288</v>
      </c>
      <c r="AB9" s="8" t="s">
        <v>289</v>
      </c>
      <c r="AC9" s="8" t="s">
        <v>290</v>
      </c>
      <c r="AD9" s="8" t="s">
        <v>221</v>
      </c>
      <c r="AE9" s="8" t="s">
        <v>106</v>
      </c>
      <c r="AF9" s="8" t="s">
        <v>291</v>
      </c>
      <c r="AG9" s="8"/>
    </row>
    <row r="10" ht="28.35" customHeight="1" spans="1:33">
      <c r="A10" s="8" t="s">
        <v>108</v>
      </c>
      <c r="B10" s="8" t="s">
        <v>292</v>
      </c>
      <c r="C10" s="8" t="s">
        <v>273</v>
      </c>
      <c r="D10" s="8" t="s">
        <v>293</v>
      </c>
      <c r="E10" s="8" t="s">
        <v>294</v>
      </c>
      <c r="F10" s="8" t="s">
        <v>40</v>
      </c>
      <c r="G10" s="8" t="s">
        <v>295</v>
      </c>
      <c r="H10" s="8" t="s">
        <v>276</v>
      </c>
      <c r="I10" s="8" t="s">
        <v>296</v>
      </c>
      <c r="J10" s="8" t="s">
        <v>297</v>
      </c>
      <c r="K10" s="8" t="s">
        <v>298</v>
      </c>
      <c r="L10" s="8">
        <v>43</v>
      </c>
      <c r="M10" s="8">
        <v>24</v>
      </c>
      <c r="N10" s="8">
        <v>12</v>
      </c>
      <c r="O10" s="8">
        <v>12</v>
      </c>
      <c r="P10" s="8" t="s">
        <v>299</v>
      </c>
      <c r="Q10" s="8"/>
      <c r="R10" s="8" t="s">
        <v>300</v>
      </c>
      <c r="S10" s="8" t="s">
        <v>301</v>
      </c>
      <c r="T10" s="8"/>
      <c r="U10" s="8" t="s">
        <v>172</v>
      </c>
      <c r="V10" s="8" t="s">
        <v>302</v>
      </c>
      <c r="W10" s="8"/>
      <c r="X10" s="8" t="s">
        <v>175</v>
      </c>
      <c r="Y10" s="8" t="s">
        <v>303</v>
      </c>
      <c r="Z10" s="8"/>
      <c r="AA10" s="8" t="s">
        <v>304</v>
      </c>
      <c r="AB10" s="8" t="s">
        <v>305</v>
      </c>
      <c r="AC10" s="8" t="s">
        <v>306</v>
      </c>
      <c r="AD10" s="8" t="s">
        <v>221</v>
      </c>
      <c r="AE10" s="8" t="s">
        <v>116</v>
      </c>
      <c r="AF10" s="8" t="s">
        <v>307</v>
      </c>
      <c r="AG10" s="8"/>
    </row>
    <row r="11" ht="41.75" customHeight="1" spans="1:33">
      <c r="A11" s="8" t="s">
        <v>118</v>
      </c>
      <c r="B11" s="8" t="s">
        <v>308</v>
      </c>
      <c r="C11" s="8" t="s">
        <v>160</v>
      </c>
      <c r="D11" s="8" t="s">
        <v>309</v>
      </c>
      <c r="E11" s="8" t="s">
        <v>310</v>
      </c>
      <c r="F11" s="8" t="s">
        <v>40</v>
      </c>
      <c r="G11" s="8" t="s">
        <v>311</v>
      </c>
      <c r="H11" s="8" t="s">
        <v>40</v>
      </c>
      <c r="I11" s="8" t="s">
        <v>312</v>
      </c>
      <c r="J11" s="8" t="s">
        <v>313</v>
      </c>
      <c r="K11" s="8" t="s">
        <v>314</v>
      </c>
      <c r="L11" s="8">
        <v>28</v>
      </c>
      <c r="M11" s="8">
        <v>14</v>
      </c>
      <c r="N11" s="8">
        <v>4</v>
      </c>
      <c r="O11" s="8">
        <v>10</v>
      </c>
      <c r="P11" s="8" t="s">
        <v>315</v>
      </c>
      <c r="Q11" s="8" t="s">
        <v>316</v>
      </c>
      <c r="R11" s="8" t="s">
        <v>191</v>
      </c>
      <c r="S11" s="8" t="s">
        <v>317</v>
      </c>
      <c r="T11" s="8" t="s">
        <v>318</v>
      </c>
      <c r="U11" s="8" t="s">
        <v>213</v>
      </c>
      <c r="V11" s="8" t="s">
        <v>319</v>
      </c>
      <c r="W11" s="8" t="s">
        <v>320</v>
      </c>
      <c r="X11" s="8" t="s">
        <v>175</v>
      </c>
      <c r="Y11" s="8" t="s">
        <v>321</v>
      </c>
      <c r="Z11" s="8" t="s">
        <v>322</v>
      </c>
      <c r="AA11" s="8" t="s">
        <v>323</v>
      </c>
      <c r="AB11" s="8" t="s">
        <v>324</v>
      </c>
      <c r="AC11" s="8" t="s">
        <v>325</v>
      </c>
      <c r="AD11" s="8" t="s">
        <v>326</v>
      </c>
      <c r="AE11" s="8" t="s">
        <v>126</v>
      </c>
      <c r="AF11" s="8" t="s">
        <v>327</v>
      </c>
      <c r="AG11" s="8"/>
    </row>
  </sheetData>
  <mergeCells count="1">
    <mergeCell ref="A1:AG1"/>
  </mergeCells>
  <pageMargins left="0.7" right="0.7" top="0.75" bottom="0.75" header="0.511811023622047" footer="0.511811023622047"/>
  <pageSetup paperSize="9" orientation="portrait" horizontalDpi="300" verticalDpi="300"/>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338"/>
  <sheetViews>
    <sheetView workbookViewId="0">
      <selection activeCell="A1" sqref="A1:M1"/>
    </sheetView>
  </sheetViews>
  <sheetFormatPr defaultColWidth="8.68141592920354" defaultRowHeight="15" customHeight="1"/>
  <cols>
    <col min="1" max="1" width="13" customWidth="1"/>
    <col min="2" max="2" width="21" customWidth="1"/>
    <col min="3" max="3" width="15" customWidth="1"/>
    <col min="4" max="4" width="26" customWidth="1"/>
    <col min="5" max="5" width="15" customWidth="1"/>
    <col min="6" max="6" width="7" customWidth="1"/>
    <col min="7" max="7" width="12" customWidth="1"/>
    <col min="8" max="8" width="17" customWidth="1"/>
    <col min="9" max="9" width="4" customWidth="1"/>
    <col min="10" max="10" width="8" customWidth="1"/>
    <col min="11" max="11" width="24" customWidth="1"/>
    <col min="12" max="12" width="38" customWidth="1"/>
    <col min="13" max="13" width="40" customWidth="1"/>
  </cols>
  <sheetData>
    <row r="1" ht="22" customHeight="1" spans="1:13">
      <c r="A1" s="1" t="s">
        <v>1312</v>
      </c>
    </row>
    <row r="2" ht="24" customHeight="1" spans="1:13">
      <c r="A2" s="7" t="s">
        <v>20</v>
      </c>
      <c r="B2" s="7" t="s">
        <v>636</v>
      </c>
      <c r="C2" s="7" t="s">
        <v>329</v>
      </c>
      <c r="D2" s="7" t="s">
        <v>517</v>
      </c>
      <c r="E2" s="7" t="s">
        <v>637</v>
      </c>
      <c r="F2" s="7" t="s">
        <v>638</v>
      </c>
      <c r="G2" s="7" t="s">
        <v>639</v>
      </c>
      <c r="H2" s="7" t="s">
        <v>640</v>
      </c>
      <c r="I2" s="7" t="s">
        <v>641</v>
      </c>
      <c r="J2" s="7" t="s">
        <v>642</v>
      </c>
      <c r="K2" s="7" t="s">
        <v>643</v>
      </c>
      <c r="L2" s="7" t="s">
        <v>1313</v>
      </c>
      <c r="M2" s="7" t="s">
        <v>35</v>
      </c>
    </row>
    <row r="3" customHeight="1" spans="1:13">
      <c r="A3" s="8" t="s">
        <v>49</v>
      </c>
      <c r="B3" s="8" t="s">
        <v>647</v>
      </c>
      <c r="C3" s="8" t="s">
        <v>370</v>
      </c>
      <c r="D3" s="8" t="s">
        <v>527</v>
      </c>
      <c r="E3" s="8">
        <v>60</v>
      </c>
      <c r="F3" s="8">
        <v>124</v>
      </c>
      <c r="G3" s="8">
        <v>8</v>
      </c>
      <c r="H3" s="8" t="s">
        <v>649</v>
      </c>
      <c r="I3" s="8">
        <v>11</v>
      </c>
      <c r="J3" s="8" t="s">
        <v>650</v>
      </c>
      <c r="K3" s="8" t="s">
        <v>655</v>
      </c>
      <c r="L3" s="8" t="s">
        <v>1314</v>
      </c>
      <c r="M3" s="8" t="s">
        <v>533</v>
      </c>
    </row>
    <row r="4" customHeight="1" spans="1:13">
      <c r="A4" s="8" t="s">
        <v>49</v>
      </c>
      <c r="B4" s="8" t="s">
        <v>647</v>
      </c>
      <c r="C4" s="8" t="s">
        <v>383</v>
      </c>
      <c r="D4" s="8" t="s">
        <v>527</v>
      </c>
      <c r="E4" s="8">
        <v>60</v>
      </c>
      <c r="F4" s="8">
        <v>118</v>
      </c>
      <c r="G4" s="8">
        <v>10</v>
      </c>
      <c r="H4" s="8" t="s">
        <v>649</v>
      </c>
      <c r="I4" s="8">
        <v>11</v>
      </c>
      <c r="J4" s="8" t="s">
        <v>650</v>
      </c>
      <c r="K4" s="8" t="s">
        <v>655</v>
      </c>
      <c r="L4" s="8" t="s">
        <v>1314</v>
      </c>
      <c r="M4" s="8" t="s">
        <v>533</v>
      </c>
    </row>
    <row r="5" customHeight="1" spans="1:13">
      <c r="A5" s="8" t="s">
        <v>49</v>
      </c>
      <c r="B5" s="8" t="s">
        <v>647</v>
      </c>
      <c r="C5" s="8" t="s">
        <v>372</v>
      </c>
      <c r="D5" s="8" t="s">
        <v>527</v>
      </c>
      <c r="E5" s="8">
        <v>60</v>
      </c>
      <c r="F5" s="8">
        <v>120</v>
      </c>
      <c r="G5" s="8">
        <v>11</v>
      </c>
      <c r="H5" s="8" t="s">
        <v>649</v>
      </c>
      <c r="I5" s="8">
        <v>11</v>
      </c>
      <c r="J5" s="8" t="s">
        <v>650</v>
      </c>
      <c r="K5" s="8" t="s">
        <v>655</v>
      </c>
      <c r="L5" s="8" t="s">
        <v>1314</v>
      </c>
      <c r="M5" s="8" t="s">
        <v>533</v>
      </c>
    </row>
    <row r="6" customHeight="1" spans="1:13">
      <c r="A6" s="8" t="s">
        <v>49</v>
      </c>
      <c r="B6" s="8" t="s">
        <v>647</v>
      </c>
      <c r="C6" s="8" t="s">
        <v>392</v>
      </c>
      <c r="D6" s="8" t="s">
        <v>527</v>
      </c>
      <c r="E6" s="8">
        <v>60</v>
      </c>
      <c r="F6" s="8">
        <v>118</v>
      </c>
      <c r="G6" s="8">
        <v>11</v>
      </c>
      <c r="H6" s="8" t="s">
        <v>649</v>
      </c>
      <c r="I6" s="8">
        <v>11</v>
      </c>
      <c r="J6" s="8" t="s">
        <v>650</v>
      </c>
      <c r="K6" s="8" t="s">
        <v>655</v>
      </c>
      <c r="L6" s="8" t="s">
        <v>1314</v>
      </c>
      <c r="M6" s="8" t="s">
        <v>533</v>
      </c>
    </row>
    <row r="7" customHeight="1" spans="1:13">
      <c r="A7" s="8" t="s">
        <v>49</v>
      </c>
      <c r="B7" s="8" t="s">
        <v>647</v>
      </c>
      <c r="C7" s="8" t="s">
        <v>370</v>
      </c>
      <c r="D7" s="8" t="s">
        <v>527</v>
      </c>
      <c r="E7" s="8">
        <v>120</v>
      </c>
      <c r="F7" s="8">
        <v>123</v>
      </c>
      <c r="G7" s="8">
        <v>8</v>
      </c>
      <c r="H7" s="8" t="s">
        <v>649</v>
      </c>
      <c r="I7" s="8">
        <v>11</v>
      </c>
      <c r="J7" s="8" t="s">
        <v>650</v>
      </c>
      <c r="K7" s="8" t="s">
        <v>655</v>
      </c>
      <c r="L7" s="8" t="s">
        <v>1314</v>
      </c>
      <c r="M7" s="8" t="s">
        <v>533</v>
      </c>
    </row>
    <row r="8" customHeight="1" spans="1:13">
      <c r="A8" s="8" t="s">
        <v>49</v>
      </c>
      <c r="B8" s="8" t="s">
        <v>647</v>
      </c>
      <c r="C8" s="8" t="s">
        <v>383</v>
      </c>
      <c r="D8" s="8" t="s">
        <v>527</v>
      </c>
      <c r="E8" s="8">
        <v>120</v>
      </c>
      <c r="F8" s="8">
        <v>119</v>
      </c>
      <c r="G8" s="8">
        <v>8</v>
      </c>
      <c r="H8" s="8" t="s">
        <v>649</v>
      </c>
      <c r="I8" s="8">
        <v>11</v>
      </c>
      <c r="J8" s="8" t="s">
        <v>650</v>
      </c>
      <c r="K8" s="8" t="s">
        <v>655</v>
      </c>
      <c r="L8" s="8" t="s">
        <v>1314</v>
      </c>
      <c r="M8" s="8" t="s">
        <v>533</v>
      </c>
    </row>
    <row r="9" customHeight="1" spans="1:13">
      <c r="A9" s="8" t="s">
        <v>49</v>
      </c>
      <c r="B9" s="8" t="s">
        <v>647</v>
      </c>
      <c r="C9" s="8" t="s">
        <v>372</v>
      </c>
      <c r="D9" s="8" t="s">
        <v>527</v>
      </c>
      <c r="E9" s="8">
        <v>120</v>
      </c>
      <c r="F9" s="8">
        <v>120</v>
      </c>
      <c r="G9" s="8">
        <v>11</v>
      </c>
      <c r="H9" s="8" t="s">
        <v>649</v>
      </c>
      <c r="I9" s="8">
        <v>11</v>
      </c>
      <c r="J9" s="8" t="s">
        <v>650</v>
      </c>
      <c r="K9" s="8" t="s">
        <v>655</v>
      </c>
      <c r="L9" s="8" t="s">
        <v>1314</v>
      </c>
      <c r="M9" s="8" t="s">
        <v>533</v>
      </c>
    </row>
    <row r="10" customHeight="1" spans="1:13">
      <c r="A10" s="8" t="s">
        <v>49</v>
      </c>
      <c r="B10" s="8" t="s">
        <v>647</v>
      </c>
      <c r="C10" s="8" t="s">
        <v>392</v>
      </c>
      <c r="D10" s="8" t="s">
        <v>527</v>
      </c>
      <c r="E10" s="8">
        <v>120</v>
      </c>
      <c r="F10" s="8">
        <v>115</v>
      </c>
      <c r="G10" s="8">
        <v>8</v>
      </c>
      <c r="H10" s="8" t="s">
        <v>649</v>
      </c>
      <c r="I10" s="8">
        <v>11</v>
      </c>
      <c r="J10" s="8" t="s">
        <v>650</v>
      </c>
      <c r="K10" s="8" t="s">
        <v>655</v>
      </c>
      <c r="L10" s="8" t="s">
        <v>1314</v>
      </c>
      <c r="M10" s="8" t="s">
        <v>533</v>
      </c>
    </row>
    <row r="11" customHeight="1" spans="1:13">
      <c r="A11" s="8" t="s">
        <v>49</v>
      </c>
      <c r="B11" s="8" t="s">
        <v>647</v>
      </c>
      <c r="C11" s="8" t="s">
        <v>370</v>
      </c>
      <c r="D11" s="8" t="s">
        <v>527</v>
      </c>
      <c r="E11" s="8">
        <v>180</v>
      </c>
      <c r="F11" s="8">
        <v>124</v>
      </c>
      <c r="G11" s="8">
        <v>8</v>
      </c>
      <c r="H11" s="8" t="s">
        <v>649</v>
      </c>
      <c r="I11" s="8">
        <v>11</v>
      </c>
      <c r="J11" s="8" t="s">
        <v>650</v>
      </c>
      <c r="K11" s="8" t="s">
        <v>655</v>
      </c>
      <c r="L11" s="8" t="s">
        <v>1314</v>
      </c>
      <c r="M11" s="8" t="s">
        <v>533</v>
      </c>
    </row>
    <row r="12" customHeight="1" spans="1:13">
      <c r="A12" s="8" t="s">
        <v>49</v>
      </c>
      <c r="B12" s="8" t="s">
        <v>647</v>
      </c>
      <c r="C12" s="8" t="s">
        <v>383</v>
      </c>
      <c r="D12" s="8" t="s">
        <v>527</v>
      </c>
      <c r="E12" s="8">
        <v>180</v>
      </c>
      <c r="F12" s="8">
        <v>125</v>
      </c>
      <c r="G12" s="8">
        <v>10</v>
      </c>
      <c r="H12" s="8" t="s">
        <v>649</v>
      </c>
      <c r="I12" s="8">
        <v>11</v>
      </c>
      <c r="J12" s="8" t="s">
        <v>650</v>
      </c>
      <c r="K12" s="8" t="s">
        <v>655</v>
      </c>
      <c r="L12" s="8" t="s">
        <v>1314</v>
      </c>
      <c r="M12" s="8" t="s">
        <v>533</v>
      </c>
    </row>
    <row r="13" customHeight="1" spans="1:13">
      <c r="A13" s="8" t="s">
        <v>49</v>
      </c>
      <c r="B13" s="8" t="s">
        <v>647</v>
      </c>
      <c r="C13" s="8" t="s">
        <v>372</v>
      </c>
      <c r="D13" s="8" t="s">
        <v>527</v>
      </c>
      <c r="E13" s="8">
        <v>180</v>
      </c>
      <c r="F13" s="8">
        <v>123</v>
      </c>
      <c r="G13" s="8">
        <v>10</v>
      </c>
      <c r="H13" s="8" t="s">
        <v>649</v>
      </c>
      <c r="I13" s="8">
        <v>11</v>
      </c>
      <c r="J13" s="8" t="s">
        <v>650</v>
      </c>
      <c r="K13" s="8" t="s">
        <v>655</v>
      </c>
      <c r="L13" s="8" t="s">
        <v>1314</v>
      </c>
      <c r="M13" s="8" t="s">
        <v>533</v>
      </c>
    </row>
    <row r="14" customHeight="1" spans="1:13">
      <c r="A14" s="8" t="s">
        <v>49</v>
      </c>
      <c r="B14" s="8" t="s">
        <v>647</v>
      </c>
      <c r="C14" s="8" t="s">
        <v>392</v>
      </c>
      <c r="D14" s="8" t="s">
        <v>527</v>
      </c>
      <c r="E14" s="8">
        <v>180</v>
      </c>
      <c r="F14" s="8">
        <v>120</v>
      </c>
      <c r="G14" s="8">
        <v>9</v>
      </c>
      <c r="H14" s="8" t="s">
        <v>649</v>
      </c>
      <c r="I14" s="8">
        <v>11</v>
      </c>
      <c r="J14" s="8" t="s">
        <v>650</v>
      </c>
      <c r="K14" s="8" t="s">
        <v>655</v>
      </c>
      <c r="L14" s="8" t="s">
        <v>1314</v>
      </c>
      <c r="M14" s="8" t="s">
        <v>533</v>
      </c>
    </row>
    <row r="15" customHeight="1" spans="1:13">
      <c r="A15" s="8" t="s">
        <v>49</v>
      </c>
      <c r="B15" s="8" t="s">
        <v>647</v>
      </c>
      <c r="C15" s="8" t="s">
        <v>370</v>
      </c>
      <c r="D15" s="8" t="s">
        <v>538</v>
      </c>
      <c r="E15" s="8">
        <v>60</v>
      </c>
      <c r="F15" s="8">
        <v>71</v>
      </c>
      <c r="G15" s="8">
        <v>7</v>
      </c>
      <c r="H15" s="8" t="s">
        <v>649</v>
      </c>
      <c r="I15" s="8">
        <v>11</v>
      </c>
      <c r="J15" s="8" t="s">
        <v>650</v>
      </c>
      <c r="K15" s="8" t="s">
        <v>655</v>
      </c>
      <c r="L15" s="8" t="s">
        <v>1315</v>
      </c>
      <c r="M15" s="8" t="s">
        <v>533</v>
      </c>
    </row>
    <row r="16" customHeight="1" spans="1:13">
      <c r="A16" s="8" t="s">
        <v>49</v>
      </c>
      <c r="B16" s="8" t="s">
        <v>647</v>
      </c>
      <c r="C16" s="8" t="s">
        <v>383</v>
      </c>
      <c r="D16" s="8" t="s">
        <v>538</v>
      </c>
      <c r="E16" s="8">
        <v>60</v>
      </c>
      <c r="F16" s="8">
        <v>66</v>
      </c>
      <c r="G16" s="8">
        <v>5</v>
      </c>
      <c r="H16" s="8" t="s">
        <v>649</v>
      </c>
      <c r="I16" s="8">
        <v>11</v>
      </c>
      <c r="J16" s="8" t="s">
        <v>650</v>
      </c>
      <c r="K16" s="8" t="s">
        <v>655</v>
      </c>
      <c r="L16" s="8" t="s">
        <v>1315</v>
      </c>
      <c r="M16" s="8" t="s">
        <v>533</v>
      </c>
    </row>
    <row r="17" customHeight="1" spans="1:13">
      <c r="A17" s="8" t="s">
        <v>49</v>
      </c>
      <c r="B17" s="8" t="s">
        <v>647</v>
      </c>
      <c r="C17" s="8" t="s">
        <v>372</v>
      </c>
      <c r="D17" s="8" t="s">
        <v>538</v>
      </c>
      <c r="E17" s="8">
        <v>60</v>
      </c>
      <c r="F17" s="8">
        <v>66</v>
      </c>
      <c r="G17" s="8">
        <v>7</v>
      </c>
      <c r="H17" s="8" t="s">
        <v>649</v>
      </c>
      <c r="I17" s="8">
        <v>11</v>
      </c>
      <c r="J17" s="8" t="s">
        <v>650</v>
      </c>
      <c r="K17" s="8" t="s">
        <v>655</v>
      </c>
      <c r="L17" s="8" t="s">
        <v>1315</v>
      </c>
      <c r="M17" s="8" t="s">
        <v>533</v>
      </c>
    </row>
    <row r="18" customHeight="1" spans="1:13">
      <c r="A18" s="8" t="s">
        <v>49</v>
      </c>
      <c r="B18" s="8" t="s">
        <v>647</v>
      </c>
      <c r="C18" s="8" t="s">
        <v>392</v>
      </c>
      <c r="D18" s="8" t="s">
        <v>538</v>
      </c>
      <c r="E18" s="8">
        <v>60</v>
      </c>
      <c r="F18" s="8">
        <v>66</v>
      </c>
      <c r="G18" s="8">
        <v>8</v>
      </c>
      <c r="H18" s="8" t="s">
        <v>649</v>
      </c>
      <c r="I18" s="8">
        <v>11</v>
      </c>
      <c r="J18" s="8" t="s">
        <v>650</v>
      </c>
      <c r="K18" s="8" t="s">
        <v>655</v>
      </c>
      <c r="L18" s="8" t="s">
        <v>1315</v>
      </c>
      <c r="M18" s="8" t="s">
        <v>533</v>
      </c>
    </row>
    <row r="19" customHeight="1" spans="1:13">
      <c r="A19" s="8" t="s">
        <v>49</v>
      </c>
      <c r="B19" s="8" t="s">
        <v>647</v>
      </c>
      <c r="C19" s="8" t="s">
        <v>370</v>
      </c>
      <c r="D19" s="8" t="s">
        <v>538</v>
      </c>
      <c r="E19" s="8">
        <v>120</v>
      </c>
      <c r="F19" s="8">
        <v>70</v>
      </c>
      <c r="G19" s="8">
        <v>7</v>
      </c>
      <c r="H19" s="8" t="s">
        <v>649</v>
      </c>
      <c r="I19" s="8">
        <v>11</v>
      </c>
      <c r="J19" s="8" t="s">
        <v>650</v>
      </c>
      <c r="K19" s="8" t="s">
        <v>655</v>
      </c>
      <c r="L19" s="8" t="s">
        <v>1315</v>
      </c>
      <c r="M19" s="8" t="s">
        <v>533</v>
      </c>
    </row>
    <row r="20" customHeight="1" spans="1:13">
      <c r="A20" s="8" t="s">
        <v>49</v>
      </c>
      <c r="B20" s="8" t="s">
        <v>647</v>
      </c>
      <c r="C20" s="8" t="s">
        <v>383</v>
      </c>
      <c r="D20" s="8" t="s">
        <v>538</v>
      </c>
      <c r="E20" s="8">
        <v>120</v>
      </c>
      <c r="F20" s="8">
        <v>68</v>
      </c>
      <c r="G20" s="8">
        <v>5</v>
      </c>
      <c r="H20" s="8" t="s">
        <v>649</v>
      </c>
      <c r="I20" s="8">
        <v>11</v>
      </c>
      <c r="J20" s="8" t="s">
        <v>650</v>
      </c>
      <c r="K20" s="8" t="s">
        <v>655</v>
      </c>
      <c r="L20" s="8" t="s">
        <v>1315</v>
      </c>
      <c r="M20" s="8" t="s">
        <v>533</v>
      </c>
    </row>
    <row r="21" customHeight="1" spans="1:13">
      <c r="A21" s="8" t="s">
        <v>49</v>
      </c>
      <c r="B21" s="8" t="s">
        <v>647</v>
      </c>
      <c r="C21" s="8" t="s">
        <v>372</v>
      </c>
      <c r="D21" s="8" t="s">
        <v>538</v>
      </c>
      <c r="E21" s="8">
        <v>120</v>
      </c>
      <c r="F21" s="8">
        <v>67</v>
      </c>
      <c r="G21" s="8">
        <v>8</v>
      </c>
      <c r="H21" s="8" t="s">
        <v>649</v>
      </c>
      <c r="I21" s="8">
        <v>11</v>
      </c>
      <c r="J21" s="8" t="s">
        <v>650</v>
      </c>
      <c r="K21" s="8" t="s">
        <v>655</v>
      </c>
      <c r="L21" s="8" t="s">
        <v>1315</v>
      </c>
      <c r="M21" s="8" t="s">
        <v>533</v>
      </c>
    </row>
    <row r="22" customHeight="1" spans="1:13">
      <c r="A22" s="8" t="s">
        <v>49</v>
      </c>
      <c r="B22" s="8" t="s">
        <v>647</v>
      </c>
      <c r="C22" s="8" t="s">
        <v>392</v>
      </c>
      <c r="D22" s="8" t="s">
        <v>538</v>
      </c>
      <c r="E22" s="8">
        <v>120</v>
      </c>
      <c r="F22" s="8">
        <v>66</v>
      </c>
      <c r="G22" s="8">
        <v>5</v>
      </c>
      <c r="H22" s="8" t="s">
        <v>649</v>
      </c>
      <c r="I22" s="8">
        <v>11</v>
      </c>
      <c r="J22" s="8" t="s">
        <v>650</v>
      </c>
      <c r="K22" s="8" t="s">
        <v>655</v>
      </c>
      <c r="L22" s="8" t="s">
        <v>1315</v>
      </c>
      <c r="M22" s="8" t="s">
        <v>533</v>
      </c>
    </row>
    <row r="23" customHeight="1" spans="1:13">
      <c r="A23" s="8" t="s">
        <v>49</v>
      </c>
      <c r="B23" s="8" t="s">
        <v>647</v>
      </c>
      <c r="C23" s="8" t="s">
        <v>370</v>
      </c>
      <c r="D23" s="8" t="s">
        <v>538</v>
      </c>
      <c r="E23" s="8">
        <v>180</v>
      </c>
      <c r="F23" s="8">
        <v>70</v>
      </c>
      <c r="G23" s="8">
        <v>7</v>
      </c>
      <c r="H23" s="8" t="s">
        <v>649</v>
      </c>
      <c r="I23" s="8">
        <v>11</v>
      </c>
      <c r="J23" s="8" t="s">
        <v>650</v>
      </c>
      <c r="K23" s="8" t="s">
        <v>655</v>
      </c>
      <c r="L23" s="8" t="s">
        <v>1315</v>
      </c>
      <c r="M23" s="8" t="s">
        <v>533</v>
      </c>
    </row>
    <row r="24" customHeight="1" spans="1:13">
      <c r="A24" s="8" t="s">
        <v>49</v>
      </c>
      <c r="B24" s="8" t="s">
        <v>647</v>
      </c>
      <c r="C24" s="8" t="s">
        <v>383</v>
      </c>
      <c r="D24" s="8" t="s">
        <v>538</v>
      </c>
      <c r="E24" s="8">
        <v>180</v>
      </c>
      <c r="F24" s="8">
        <v>72</v>
      </c>
      <c r="G24" s="8">
        <v>7</v>
      </c>
      <c r="H24" s="8" t="s">
        <v>649</v>
      </c>
      <c r="I24" s="8">
        <v>11</v>
      </c>
      <c r="J24" s="8" t="s">
        <v>650</v>
      </c>
      <c r="K24" s="8" t="s">
        <v>655</v>
      </c>
      <c r="L24" s="8" t="s">
        <v>1315</v>
      </c>
      <c r="M24" s="8" t="s">
        <v>533</v>
      </c>
    </row>
    <row r="25" customHeight="1" spans="1:13">
      <c r="A25" s="8" t="s">
        <v>49</v>
      </c>
      <c r="B25" s="8" t="s">
        <v>647</v>
      </c>
      <c r="C25" s="8" t="s">
        <v>372</v>
      </c>
      <c r="D25" s="8" t="s">
        <v>538</v>
      </c>
      <c r="E25" s="8">
        <v>180</v>
      </c>
      <c r="F25" s="8">
        <v>70</v>
      </c>
      <c r="G25" s="8">
        <v>8</v>
      </c>
      <c r="H25" s="8" t="s">
        <v>649</v>
      </c>
      <c r="I25" s="8">
        <v>11</v>
      </c>
      <c r="J25" s="8" t="s">
        <v>650</v>
      </c>
      <c r="K25" s="8" t="s">
        <v>655</v>
      </c>
      <c r="L25" s="8" t="s">
        <v>1315</v>
      </c>
      <c r="M25" s="8" t="s">
        <v>533</v>
      </c>
    </row>
    <row r="26" customHeight="1" spans="1:13">
      <c r="A26" s="8" t="s">
        <v>49</v>
      </c>
      <c r="B26" s="8" t="s">
        <v>647</v>
      </c>
      <c r="C26" s="8" t="s">
        <v>392</v>
      </c>
      <c r="D26" s="8" t="s">
        <v>538</v>
      </c>
      <c r="E26" s="8">
        <v>180</v>
      </c>
      <c r="F26" s="8">
        <v>68</v>
      </c>
      <c r="G26" s="8">
        <v>7</v>
      </c>
      <c r="H26" s="8" t="s">
        <v>649</v>
      </c>
      <c r="I26" s="8">
        <v>11</v>
      </c>
      <c r="J26" s="8" t="s">
        <v>650</v>
      </c>
      <c r="K26" s="8" t="s">
        <v>655</v>
      </c>
      <c r="L26" s="8" t="s">
        <v>1315</v>
      </c>
      <c r="M26" s="8" t="s">
        <v>533</v>
      </c>
    </row>
    <row r="27" customHeight="1" spans="1:13">
      <c r="A27" s="8" t="s">
        <v>59</v>
      </c>
      <c r="B27" s="8" t="s">
        <v>647</v>
      </c>
      <c r="C27" s="8" t="s">
        <v>370</v>
      </c>
      <c r="D27" s="8" t="s">
        <v>527</v>
      </c>
      <c r="E27" s="8">
        <v>90</v>
      </c>
      <c r="F27" s="8">
        <v>104</v>
      </c>
      <c r="G27" s="8">
        <v>10</v>
      </c>
      <c r="H27" s="8" t="s">
        <v>649</v>
      </c>
      <c r="I27" s="8">
        <v>10</v>
      </c>
      <c r="J27" s="8" t="s">
        <v>650</v>
      </c>
      <c r="K27" s="8" t="s">
        <v>665</v>
      </c>
      <c r="L27" s="8" t="s">
        <v>1316</v>
      </c>
      <c r="M27" s="8" t="s">
        <v>666</v>
      </c>
    </row>
    <row r="28" customHeight="1" spans="1:13">
      <c r="A28" s="8" t="s">
        <v>59</v>
      </c>
      <c r="B28" s="8" t="s">
        <v>647</v>
      </c>
      <c r="C28" s="8" t="s">
        <v>372</v>
      </c>
      <c r="D28" s="8" t="s">
        <v>527</v>
      </c>
      <c r="E28" s="8">
        <v>90</v>
      </c>
      <c r="F28" s="8">
        <v>99</v>
      </c>
      <c r="G28" s="8">
        <v>10</v>
      </c>
      <c r="H28" s="8" t="s">
        <v>649</v>
      </c>
      <c r="I28" s="8">
        <v>10</v>
      </c>
      <c r="J28" s="8" t="s">
        <v>650</v>
      </c>
      <c r="K28" s="8" t="s">
        <v>665</v>
      </c>
      <c r="L28" s="8" t="s">
        <v>1316</v>
      </c>
      <c r="M28" s="8" t="s">
        <v>666</v>
      </c>
    </row>
    <row r="29" customHeight="1" spans="1:13">
      <c r="A29" s="8" t="s">
        <v>79</v>
      </c>
      <c r="B29" s="8" t="s">
        <v>647</v>
      </c>
      <c r="C29" s="8" t="s">
        <v>370</v>
      </c>
      <c r="D29" s="8" t="s">
        <v>527</v>
      </c>
      <c r="E29" s="8">
        <v>120</v>
      </c>
      <c r="F29" s="8">
        <v>117</v>
      </c>
      <c r="G29" s="8">
        <v>8</v>
      </c>
      <c r="H29" s="8" t="s">
        <v>649</v>
      </c>
      <c r="I29" s="8">
        <v>10</v>
      </c>
      <c r="J29" s="8" t="s">
        <v>650</v>
      </c>
      <c r="K29" s="8" t="s">
        <v>665</v>
      </c>
      <c r="L29" s="8" t="s">
        <v>1317</v>
      </c>
      <c r="M29" s="8" t="s">
        <v>584</v>
      </c>
    </row>
    <row r="30" customHeight="1" spans="1:13">
      <c r="A30" s="8" t="s">
        <v>79</v>
      </c>
      <c r="B30" s="8" t="s">
        <v>647</v>
      </c>
      <c r="C30" s="8" t="s">
        <v>372</v>
      </c>
      <c r="D30" s="8" t="s">
        <v>527</v>
      </c>
      <c r="E30" s="8">
        <v>120</v>
      </c>
      <c r="F30" s="8">
        <v>109</v>
      </c>
      <c r="G30" s="8">
        <v>8</v>
      </c>
      <c r="H30" s="8" t="s">
        <v>649</v>
      </c>
      <c r="I30" s="8">
        <v>10</v>
      </c>
      <c r="J30" s="8" t="s">
        <v>650</v>
      </c>
      <c r="K30" s="8" t="s">
        <v>665</v>
      </c>
      <c r="L30" s="8" t="s">
        <v>1317</v>
      </c>
      <c r="M30" s="8" t="s">
        <v>584</v>
      </c>
    </row>
    <row r="31" customHeight="1" spans="1:13">
      <c r="A31" s="8" t="s">
        <v>79</v>
      </c>
      <c r="B31" s="8" t="s">
        <v>647</v>
      </c>
      <c r="C31" s="8" t="s">
        <v>370</v>
      </c>
      <c r="D31" s="8" t="s">
        <v>538</v>
      </c>
      <c r="E31" s="8">
        <v>120</v>
      </c>
      <c r="F31" s="8">
        <v>84</v>
      </c>
      <c r="G31" s="8">
        <v>6</v>
      </c>
      <c r="H31" s="8" t="s">
        <v>649</v>
      </c>
      <c r="I31" s="8">
        <v>10</v>
      </c>
      <c r="J31" s="8" t="s">
        <v>650</v>
      </c>
      <c r="K31" s="8" t="s">
        <v>665</v>
      </c>
      <c r="L31" s="8" t="s">
        <v>1318</v>
      </c>
      <c r="M31" s="8" t="s">
        <v>584</v>
      </c>
    </row>
    <row r="32" customHeight="1" spans="1:13">
      <c r="A32" s="8" t="s">
        <v>79</v>
      </c>
      <c r="B32" s="8" t="s">
        <v>647</v>
      </c>
      <c r="C32" s="8" t="s">
        <v>372</v>
      </c>
      <c r="D32" s="8" t="s">
        <v>538</v>
      </c>
      <c r="E32" s="8">
        <v>120</v>
      </c>
      <c r="F32" s="8">
        <v>77</v>
      </c>
      <c r="G32" s="8">
        <v>5</v>
      </c>
      <c r="H32" s="8" t="s">
        <v>649</v>
      </c>
      <c r="I32" s="8">
        <v>10</v>
      </c>
      <c r="J32" s="8" t="s">
        <v>650</v>
      </c>
      <c r="K32" s="8" t="s">
        <v>665</v>
      </c>
      <c r="L32" s="8" t="s">
        <v>1318</v>
      </c>
      <c r="M32" s="8" t="s">
        <v>584</v>
      </c>
    </row>
    <row r="33" customHeight="1" spans="1:13">
      <c r="A33" s="8" t="s">
        <v>68</v>
      </c>
      <c r="B33" s="8" t="s">
        <v>647</v>
      </c>
      <c r="C33" s="8" t="s">
        <v>562</v>
      </c>
      <c r="D33" s="8" t="s">
        <v>695</v>
      </c>
      <c r="E33" s="8">
        <v>1320</v>
      </c>
      <c r="F33" s="8">
        <v>-8</v>
      </c>
      <c r="G33" s="8">
        <v>8</v>
      </c>
      <c r="H33" s="8" t="s">
        <v>649</v>
      </c>
      <c r="I33" s="8">
        <v>12</v>
      </c>
      <c r="J33" s="8" t="s">
        <v>650</v>
      </c>
      <c r="K33" s="8" t="s">
        <v>697</v>
      </c>
      <c r="L33" s="8" t="s">
        <v>1319</v>
      </c>
      <c r="M33" s="8" t="s">
        <v>698</v>
      </c>
    </row>
    <row r="34" customHeight="1" spans="1:13">
      <c r="A34" s="8" t="s">
        <v>68</v>
      </c>
      <c r="B34" s="8" t="s">
        <v>647</v>
      </c>
      <c r="C34" s="8" t="s">
        <v>676</v>
      </c>
      <c r="D34" s="8" t="s">
        <v>695</v>
      </c>
      <c r="E34" s="8">
        <v>1320</v>
      </c>
      <c r="F34" s="8">
        <v>0</v>
      </c>
      <c r="G34" s="8">
        <v>7</v>
      </c>
      <c r="H34" s="8" t="s">
        <v>649</v>
      </c>
      <c r="I34" s="8">
        <v>12</v>
      </c>
      <c r="J34" s="8" t="s">
        <v>650</v>
      </c>
      <c r="K34" s="8" t="s">
        <v>697</v>
      </c>
      <c r="L34" s="8" t="s">
        <v>1319</v>
      </c>
      <c r="M34" s="8" t="s">
        <v>698</v>
      </c>
    </row>
    <row r="35" customHeight="1" spans="1:13">
      <c r="A35" s="8" t="s">
        <v>68</v>
      </c>
      <c r="B35" s="8" t="s">
        <v>647</v>
      </c>
      <c r="C35" s="8" t="s">
        <v>677</v>
      </c>
      <c r="D35" s="8" t="s">
        <v>695</v>
      </c>
      <c r="E35" s="8">
        <v>1320</v>
      </c>
      <c r="F35" s="8">
        <v>-4</v>
      </c>
      <c r="G35" s="8">
        <v>8</v>
      </c>
      <c r="H35" s="8" t="s">
        <v>649</v>
      </c>
      <c r="I35" s="8">
        <v>12</v>
      </c>
      <c r="J35" s="8" t="s">
        <v>650</v>
      </c>
      <c r="K35" s="8" t="s">
        <v>697</v>
      </c>
      <c r="L35" s="8" t="s">
        <v>1319</v>
      </c>
      <c r="M35" s="8" t="s">
        <v>698</v>
      </c>
    </row>
    <row r="36" customHeight="1" spans="1:13">
      <c r="A36" s="8" t="s">
        <v>36</v>
      </c>
      <c r="B36" s="8" t="s">
        <v>647</v>
      </c>
      <c r="C36" s="8" t="s">
        <v>349</v>
      </c>
      <c r="D36" s="8" t="s">
        <v>527</v>
      </c>
      <c r="E36" s="8">
        <v>2</v>
      </c>
      <c r="F36" s="8">
        <v>156</v>
      </c>
      <c r="G36" s="8">
        <v>0.5</v>
      </c>
      <c r="H36" s="8" t="s">
        <v>700</v>
      </c>
      <c r="I36" s="8">
        <v>9</v>
      </c>
      <c r="J36" s="8" t="s">
        <v>650</v>
      </c>
      <c r="K36" s="8" t="s">
        <v>665</v>
      </c>
      <c r="L36" s="8" t="s">
        <v>1320</v>
      </c>
      <c r="M36" s="8" t="s">
        <v>634</v>
      </c>
    </row>
    <row r="37" customHeight="1" spans="1:13">
      <c r="A37" s="8" t="s">
        <v>36</v>
      </c>
      <c r="B37" s="8" t="s">
        <v>647</v>
      </c>
      <c r="C37" s="8" t="s">
        <v>349</v>
      </c>
      <c r="D37" s="8" t="s">
        <v>527</v>
      </c>
      <c r="E37" s="8">
        <v>15</v>
      </c>
      <c r="F37" s="8">
        <v>123</v>
      </c>
      <c r="G37" s="8">
        <v>3</v>
      </c>
      <c r="H37" s="8" t="s">
        <v>700</v>
      </c>
      <c r="I37" s="8">
        <v>9</v>
      </c>
      <c r="J37" s="8" t="s">
        <v>650</v>
      </c>
      <c r="K37" s="8" t="s">
        <v>665</v>
      </c>
      <c r="L37" s="8" t="s">
        <v>1320</v>
      </c>
      <c r="M37" s="8" t="s">
        <v>634</v>
      </c>
    </row>
    <row r="38" customHeight="1" spans="1:13">
      <c r="A38" s="8" t="s">
        <v>36</v>
      </c>
      <c r="B38" s="8" t="s">
        <v>647</v>
      </c>
      <c r="C38" s="8" t="s">
        <v>351</v>
      </c>
      <c r="D38" s="8" t="s">
        <v>527</v>
      </c>
      <c r="E38" s="8">
        <v>2</v>
      </c>
      <c r="F38" s="8">
        <v>156</v>
      </c>
      <c r="G38" s="8">
        <v>0.5</v>
      </c>
      <c r="H38" s="8" t="s">
        <v>700</v>
      </c>
      <c r="I38" s="8">
        <v>9</v>
      </c>
      <c r="J38" s="8" t="s">
        <v>650</v>
      </c>
      <c r="K38" s="8" t="s">
        <v>665</v>
      </c>
      <c r="L38" s="8" t="s">
        <v>1320</v>
      </c>
      <c r="M38" s="8" t="s">
        <v>634</v>
      </c>
    </row>
    <row r="39" customHeight="1" spans="1:13">
      <c r="A39" s="8" t="s">
        <v>36</v>
      </c>
      <c r="B39" s="8" t="s">
        <v>647</v>
      </c>
      <c r="C39" s="8" t="s">
        <v>351</v>
      </c>
      <c r="D39" s="8" t="s">
        <v>527</v>
      </c>
      <c r="E39" s="8">
        <v>15</v>
      </c>
      <c r="F39" s="8">
        <v>123</v>
      </c>
      <c r="G39" s="8">
        <v>3</v>
      </c>
      <c r="H39" s="8" t="s">
        <v>700</v>
      </c>
      <c r="I39" s="8">
        <v>9</v>
      </c>
      <c r="J39" s="8" t="s">
        <v>650</v>
      </c>
      <c r="K39" s="8" t="s">
        <v>665</v>
      </c>
      <c r="L39" s="8" t="s">
        <v>1320</v>
      </c>
      <c r="M39" s="8" t="s">
        <v>634</v>
      </c>
    </row>
    <row r="40" customHeight="1" spans="1:13">
      <c r="A40" s="8" t="s">
        <v>36</v>
      </c>
      <c r="B40" s="8" t="s">
        <v>647</v>
      </c>
      <c r="C40" s="8" t="s">
        <v>705</v>
      </c>
      <c r="D40" s="8" t="s">
        <v>527</v>
      </c>
      <c r="E40" s="8">
        <v>0</v>
      </c>
      <c r="F40" s="8">
        <v>121</v>
      </c>
      <c r="G40" s="8">
        <v>2</v>
      </c>
      <c r="H40" s="8" t="s">
        <v>700</v>
      </c>
      <c r="I40" s="8">
        <v>9</v>
      </c>
      <c r="J40" s="8" t="s">
        <v>650</v>
      </c>
      <c r="K40" s="8" t="s">
        <v>651</v>
      </c>
      <c r="L40" s="8" t="s">
        <v>1320</v>
      </c>
      <c r="M40" s="8" t="s">
        <v>634</v>
      </c>
    </row>
    <row r="41" customHeight="1" spans="1:13">
      <c r="A41" s="8" t="s">
        <v>36</v>
      </c>
      <c r="B41" s="8" t="s">
        <v>647</v>
      </c>
      <c r="C41" s="8" t="s">
        <v>705</v>
      </c>
      <c r="D41" s="8" t="s">
        <v>538</v>
      </c>
      <c r="E41" s="8">
        <v>0</v>
      </c>
      <c r="F41" s="8">
        <v>67</v>
      </c>
      <c r="G41" s="8">
        <v>2</v>
      </c>
      <c r="H41" s="8" t="s">
        <v>700</v>
      </c>
      <c r="I41" s="8">
        <v>9</v>
      </c>
      <c r="J41" s="8" t="s">
        <v>650</v>
      </c>
      <c r="K41" s="8" t="s">
        <v>651</v>
      </c>
      <c r="L41" s="8" t="s">
        <v>1321</v>
      </c>
      <c r="M41" s="8" t="s">
        <v>634</v>
      </c>
    </row>
    <row r="42" customHeight="1" spans="1:13">
      <c r="A42" s="8" t="s">
        <v>36</v>
      </c>
      <c r="B42" s="8" t="s">
        <v>647</v>
      </c>
      <c r="C42" s="8" t="s">
        <v>349</v>
      </c>
      <c r="D42" s="8" t="s">
        <v>538</v>
      </c>
      <c r="E42" s="8">
        <v>2</v>
      </c>
      <c r="F42" s="8">
        <v>72</v>
      </c>
      <c r="G42" s="8">
        <v>3</v>
      </c>
      <c r="H42" s="8" t="s">
        <v>700</v>
      </c>
      <c r="I42" s="8">
        <v>9</v>
      </c>
      <c r="J42" s="8" t="s">
        <v>650</v>
      </c>
      <c r="K42" s="8" t="s">
        <v>665</v>
      </c>
      <c r="L42" s="8" t="s">
        <v>1321</v>
      </c>
      <c r="M42" s="8" t="s">
        <v>634</v>
      </c>
    </row>
    <row r="43" customHeight="1" spans="1:13">
      <c r="A43" s="8" t="s">
        <v>36</v>
      </c>
      <c r="B43" s="8" t="s">
        <v>647</v>
      </c>
      <c r="C43" s="8" t="s">
        <v>351</v>
      </c>
      <c r="D43" s="8" t="s">
        <v>538</v>
      </c>
      <c r="E43" s="8">
        <v>2</v>
      </c>
      <c r="F43" s="8">
        <v>73</v>
      </c>
      <c r="G43" s="8">
        <v>2</v>
      </c>
      <c r="H43" s="8" t="s">
        <v>700</v>
      </c>
      <c r="I43" s="8">
        <v>9</v>
      </c>
      <c r="J43" s="8" t="s">
        <v>650</v>
      </c>
      <c r="K43" s="8" t="s">
        <v>665</v>
      </c>
      <c r="L43" s="8" t="s">
        <v>1321</v>
      </c>
      <c r="M43" s="8" t="s">
        <v>634</v>
      </c>
    </row>
    <row r="44" customHeight="1" spans="1:13">
      <c r="A44" s="8" t="s">
        <v>36</v>
      </c>
      <c r="B44" s="8" t="s">
        <v>647</v>
      </c>
      <c r="C44" s="8" t="s">
        <v>351</v>
      </c>
      <c r="D44" s="8" t="s">
        <v>538</v>
      </c>
      <c r="E44" s="8">
        <v>15</v>
      </c>
      <c r="F44" s="8">
        <v>63</v>
      </c>
      <c r="G44" s="8">
        <v>1</v>
      </c>
      <c r="H44" s="8" t="s">
        <v>700</v>
      </c>
      <c r="I44" s="8">
        <v>9</v>
      </c>
      <c r="J44" s="8" t="s">
        <v>650</v>
      </c>
      <c r="K44" s="8" t="s">
        <v>665</v>
      </c>
      <c r="L44" s="8" t="s">
        <v>1321</v>
      </c>
      <c r="M44" s="8" t="s">
        <v>634</v>
      </c>
    </row>
    <row r="45" customHeight="1" spans="1:13">
      <c r="A45" s="8" t="s">
        <v>36</v>
      </c>
      <c r="B45" s="8" t="s">
        <v>647</v>
      </c>
      <c r="C45" s="8" t="s">
        <v>351</v>
      </c>
      <c r="D45" s="8" t="s">
        <v>538</v>
      </c>
      <c r="E45" s="8">
        <v>30</v>
      </c>
      <c r="F45" s="8">
        <v>61</v>
      </c>
      <c r="G45" s="8">
        <v>1</v>
      </c>
      <c r="H45" s="8" t="s">
        <v>700</v>
      </c>
      <c r="I45" s="8">
        <v>9</v>
      </c>
      <c r="J45" s="8" t="s">
        <v>650</v>
      </c>
      <c r="K45" s="8" t="s">
        <v>665</v>
      </c>
      <c r="L45" s="8" t="s">
        <v>1321</v>
      </c>
      <c r="M45" s="8" t="s">
        <v>634</v>
      </c>
    </row>
    <row r="46" customHeight="1" spans="1:13">
      <c r="A46" s="8" t="s">
        <v>36</v>
      </c>
      <c r="B46" s="8" t="s">
        <v>647</v>
      </c>
      <c r="C46" s="8" t="s">
        <v>351</v>
      </c>
      <c r="D46" s="8" t="s">
        <v>538</v>
      </c>
      <c r="E46" s="8">
        <v>45</v>
      </c>
      <c r="F46" s="8">
        <v>64</v>
      </c>
      <c r="G46" s="8">
        <v>1</v>
      </c>
      <c r="H46" s="8" t="s">
        <v>700</v>
      </c>
      <c r="I46" s="8">
        <v>9</v>
      </c>
      <c r="J46" s="8" t="s">
        <v>650</v>
      </c>
      <c r="K46" s="8" t="s">
        <v>665</v>
      </c>
      <c r="L46" s="8" t="s">
        <v>1321</v>
      </c>
      <c r="M46" s="8" t="s">
        <v>634</v>
      </c>
    </row>
    <row r="47" customHeight="1" spans="1:13">
      <c r="A47" s="8" t="s">
        <v>98</v>
      </c>
      <c r="B47" s="8" t="s">
        <v>647</v>
      </c>
      <c r="C47" s="8" t="s">
        <v>458</v>
      </c>
      <c r="D47" s="8" t="s">
        <v>711</v>
      </c>
      <c r="E47" s="8">
        <v>0</v>
      </c>
      <c r="F47" s="8">
        <v>118</v>
      </c>
      <c r="G47" s="8">
        <v>11</v>
      </c>
      <c r="H47" s="8" t="s">
        <v>649</v>
      </c>
      <c r="I47" s="8">
        <v>30</v>
      </c>
      <c r="J47" s="8" t="s">
        <v>650</v>
      </c>
      <c r="K47" s="8" t="s">
        <v>651</v>
      </c>
      <c r="L47" s="8" t="s">
        <v>1322</v>
      </c>
      <c r="M47" s="8" t="s">
        <v>606</v>
      </c>
    </row>
    <row r="48" customHeight="1" spans="1:13">
      <c r="A48" s="8" t="s">
        <v>98</v>
      </c>
      <c r="B48" s="8" t="s">
        <v>647</v>
      </c>
      <c r="C48" s="8" t="s">
        <v>458</v>
      </c>
      <c r="D48" s="8" t="s">
        <v>711</v>
      </c>
      <c r="E48" s="8">
        <v>5</v>
      </c>
      <c r="F48" s="8">
        <v>123</v>
      </c>
      <c r="G48" s="8">
        <v>10</v>
      </c>
      <c r="H48" s="8" t="s">
        <v>649</v>
      </c>
      <c r="I48" s="8">
        <v>30</v>
      </c>
      <c r="J48" s="8" t="s">
        <v>650</v>
      </c>
      <c r="K48" s="8" t="s">
        <v>665</v>
      </c>
      <c r="L48" s="8" t="s">
        <v>1322</v>
      </c>
      <c r="M48" s="8" t="s">
        <v>606</v>
      </c>
    </row>
    <row r="49" customHeight="1" spans="1:13">
      <c r="A49" s="8" t="s">
        <v>98</v>
      </c>
      <c r="B49" s="8" t="s">
        <v>647</v>
      </c>
      <c r="C49" s="8" t="s">
        <v>458</v>
      </c>
      <c r="D49" s="8" t="s">
        <v>711</v>
      </c>
      <c r="E49" s="8">
        <v>15</v>
      </c>
      <c r="F49" s="8">
        <v>119</v>
      </c>
      <c r="G49" s="8">
        <v>11</v>
      </c>
      <c r="H49" s="8" t="s">
        <v>649</v>
      </c>
      <c r="I49" s="8">
        <v>30</v>
      </c>
      <c r="J49" s="8" t="s">
        <v>650</v>
      </c>
      <c r="K49" s="8" t="s">
        <v>665</v>
      </c>
      <c r="L49" s="8" t="s">
        <v>1322</v>
      </c>
      <c r="M49" s="8" t="s">
        <v>606</v>
      </c>
    </row>
    <row r="50" customHeight="1" spans="1:13">
      <c r="A50" s="8" t="s">
        <v>98</v>
      </c>
      <c r="B50" s="8" t="s">
        <v>647</v>
      </c>
      <c r="C50" s="8" t="s">
        <v>458</v>
      </c>
      <c r="D50" s="8" t="s">
        <v>711</v>
      </c>
      <c r="E50" s="8">
        <v>30</v>
      </c>
      <c r="F50" s="8">
        <v>119</v>
      </c>
      <c r="G50" s="8">
        <v>12</v>
      </c>
      <c r="H50" s="8" t="s">
        <v>649</v>
      </c>
      <c r="I50" s="8">
        <v>30</v>
      </c>
      <c r="J50" s="8" t="s">
        <v>650</v>
      </c>
      <c r="K50" s="8" t="s">
        <v>665</v>
      </c>
      <c r="L50" s="8" t="s">
        <v>1322</v>
      </c>
      <c r="M50" s="8" t="s">
        <v>606</v>
      </c>
    </row>
    <row r="51" customHeight="1" spans="1:13">
      <c r="A51" s="8" t="s">
        <v>98</v>
      </c>
      <c r="B51" s="8" t="s">
        <v>647</v>
      </c>
      <c r="C51" s="8" t="s">
        <v>458</v>
      </c>
      <c r="D51" s="8" t="s">
        <v>711</v>
      </c>
      <c r="E51" s="8">
        <v>45</v>
      </c>
      <c r="F51" s="8">
        <v>117</v>
      </c>
      <c r="G51" s="8">
        <v>11</v>
      </c>
      <c r="H51" s="8" t="s">
        <v>649</v>
      </c>
      <c r="I51" s="8">
        <v>30</v>
      </c>
      <c r="J51" s="8" t="s">
        <v>650</v>
      </c>
      <c r="K51" s="8" t="s">
        <v>665</v>
      </c>
      <c r="L51" s="8" t="s">
        <v>1322</v>
      </c>
      <c r="M51" s="8" t="s">
        <v>606</v>
      </c>
    </row>
    <row r="52" customHeight="1" spans="1:13">
      <c r="A52" s="8" t="s">
        <v>98</v>
      </c>
      <c r="B52" s="8" t="s">
        <v>647</v>
      </c>
      <c r="C52" s="8" t="s">
        <v>460</v>
      </c>
      <c r="D52" s="8" t="s">
        <v>711</v>
      </c>
      <c r="E52" s="8">
        <v>0</v>
      </c>
      <c r="F52" s="8">
        <v>121</v>
      </c>
      <c r="G52" s="8">
        <v>9</v>
      </c>
      <c r="H52" s="8" t="s">
        <v>649</v>
      </c>
      <c r="I52" s="8">
        <v>30</v>
      </c>
      <c r="J52" s="8" t="s">
        <v>650</v>
      </c>
      <c r="K52" s="8" t="s">
        <v>651</v>
      </c>
      <c r="L52" s="8" t="s">
        <v>1322</v>
      </c>
      <c r="M52" s="8" t="s">
        <v>606</v>
      </c>
    </row>
    <row r="53" customHeight="1" spans="1:13">
      <c r="A53" s="8" t="s">
        <v>98</v>
      </c>
      <c r="B53" s="8" t="s">
        <v>647</v>
      </c>
      <c r="C53" s="8" t="s">
        <v>460</v>
      </c>
      <c r="D53" s="8" t="s">
        <v>711</v>
      </c>
      <c r="E53" s="8">
        <v>5</v>
      </c>
      <c r="F53" s="8">
        <v>121</v>
      </c>
      <c r="G53" s="8">
        <v>10</v>
      </c>
      <c r="H53" s="8" t="s">
        <v>649</v>
      </c>
      <c r="I53" s="8">
        <v>30</v>
      </c>
      <c r="J53" s="8" t="s">
        <v>650</v>
      </c>
      <c r="K53" s="8" t="s">
        <v>665</v>
      </c>
      <c r="L53" s="8" t="s">
        <v>1322</v>
      </c>
      <c r="M53" s="8" t="s">
        <v>606</v>
      </c>
    </row>
    <row r="54" customHeight="1" spans="1:13">
      <c r="A54" s="8" t="s">
        <v>98</v>
      </c>
      <c r="B54" s="8" t="s">
        <v>647</v>
      </c>
      <c r="C54" s="8" t="s">
        <v>460</v>
      </c>
      <c r="D54" s="8" t="s">
        <v>711</v>
      </c>
      <c r="E54" s="8">
        <v>15</v>
      </c>
      <c r="F54" s="8">
        <v>115</v>
      </c>
      <c r="G54" s="8">
        <v>9</v>
      </c>
      <c r="H54" s="8" t="s">
        <v>649</v>
      </c>
      <c r="I54" s="8">
        <v>30</v>
      </c>
      <c r="J54" s="8" t="s">
        <v>650</v>
      </c>
      <c r="K54" s="8" t="s">
        <v>665</v>
      </c>
      <c r="L54" s="8" t="s">
        <v>1322</v>
      </c>
      <c r="M54" s="8" t="s">
        <v>606</v>
      </c>
    </row>
    <row r="55" customHeight="1" spans="1:13">
      <c r="A55" s="8" t="s">
        <v>98</v>
      </c>
      <c r="B55" s="8" t="s">
        <v>647</v>
      </c>
      <c r="C55" s="8" t="s">
        <v>460</v>
      </c>
      <c r="D55" s="8" t="s">
        <v>711</v>
      </c>
      <c r="E55" s="8">
        <v>30</v>
      </c>
      <c r="F55" s="8">
        <v>113</v>
      </c>
      <c r="G55" s="8">
        <v>8</v>
      </c>
      <c r="H55" s="8" t="s">
        <v>649</v>
      </c>
      <c r="I55" s="8">
        <v>30</v>
      </c>
      <c r="J55" s="8" t="s">
        <v>650</v>
      </c>
      <c r="K55" s="8" t="s">
        <v>665</v>
      </c>
      <c r="L55" s="8" t="s">
        <v>1322</v>
      </c>
      <c r="M55" s="8" t="s">
        <v>606</v>
      </c>
    </row>
    <row r="56" customHeight="1" spans="1:13">
      <c r="A56" s="8" t="s">
        <v>98</v>
      </c>
      <c r="B56" s="8" t="s">
        <v>647</v>
      </c>
      <c r="C56" s="8" t="s">
        <v>460</v>
      </c>
      <c r="D56" s="8" t="s">
        <v>711</v>
      </c>
      <c r="E56" s="8">
        <v>45</v>
      </c>
      <c r="F56" s="8">
        <v>110</v>
      </c>
      <c r="G56" s="8">
        <v>8</v>
      </c>
      <c r="H56" s="8" t="s">
        <v>649</v>
      </c>
      <c r="I56" s="8">
        <v>30</v>
      </c>
      <c r="J56" s="8" t="s">
        <v>650</v>
      </c>
      <c r="K56" s="8" t="s">
        <v>665</v>
      </c>
      <c r="L56" s="8" t="s">
        <v>1322</v>
      </c>
      <c r="M56" s="8" t="s">
        <v>606</v>
      </c>
    </row>
    <row r="57" customHeight="1" spans="1:13">
      <c r="A57" s="8" t="s">
        <v>98</v>
      </c>
      <c r="B57" s="8" t="s">
        <v>647</v>
      </c>
      <c r="C57" s="8" t="s">
        <v>458</v>
      </c>
      <c r="D57" s="8" t="s">
        <v>716</v>
      </c>
      <c r="E57" s="8">
        <v>0</v>
      </c>
      <c r="F57" s="8">
        <v>70</v>
      </c>
      <c r="G57" s="8">
        <v>8</v>
      </c>
      <c r="H57" s="8" t="s">
        <v>649</v>
      </c>
      <c r="I57" s="8">
        <v>30</v>
      </c>
      <c r="J57" s="8" t="s">
        <v>650</v>
      </c>
      <c r="K57" s="8" t="s">
        <v>651</v>
      </c>
      <c r="L57" s="8" t="s">
        <v>1323</v>
      </c>
      <c r="M57" s="8" t="s">
        <v>606</v>
      </c>
    </row>
    <row r="58" customHeight="1" spans="1:13">
      <c r="A58" s="8" t="s">
        <v>98</v>
      </c>
      <c r="B58" s="8" t="s">
        <v>647</v>
      </c>
      <c r="C58" s="8" t="s">
        <v>458</v>
      </c>
      <c r="D58" s="8" t="s">
        <v>716</v>
      </c>
      <c r="E58" s="8">
        <v>5</v>
      </c>
      <c r="F58" s="8">
        <v>77</v>
      </c>
      <c r="G58" s="8">
        <v>8</v>
      </c>
      <c r="H58" s="8" t="s">
        <v>649</v>
      </c>
      <c r="I58" s="8">
        <v>30</v>
      </c>
      <c r="J58" s="8" t="s">
        <v>650</v>
      </c>
      <c r="K58" s="8" t="s">
        <v>665</v>
      </c>
      <c r="L58" s="8" t="s">
        <v>1323</v>
      </c>
      <c r="M58" s="8" t="s">
        <v>606</v>
      </c>
    </row>
    <row r="59" customHeight="1" spans="1:13">
      <c r="A59" s="8" t="s">
        <v>98</v>
      </c>
      <c r="B59" s="8" t="s">
        <v>647</v>
      </c>
      <c r="C59" s="8" t="s">
        <v>458</v>
      </c>
      <c r="D59" s="8" t="s">
        <v>716</v>
      </c>
      <c r="E59" s="8">
        <v>15</v>
      </c>
      <c r="F59" s="8">
        <v>74</v>
      </c>
      <c r="G59" s="8">
        <v>9</v>
      </c>
      <c r="H59" s="8" t="s">
        <v>649</v>
      </c>
      <c r="I59" s="8">
        <v>30</v>
      </c>
      <c r="J59" s="8" t="s">
        <v>650</v>
      </c>
      <c r="K59" s="8" t="s">
        <v>665</v>
      </c>
      <c r="L59" s="8" t="s">
        <v>1323</v>
      </c>
      <c r="M59" s="8" t="s">
        <v>606</v>
      </c>
    </row>
    <row r="60" customHeight="1" spans="1:13">
      <c r="A60" s="8" t="s">
        <v>98</v>
      </c>
      <c r="B60" s="8" t="s">
        <v>647</v>
      </c>
      <c r="C60" s="8" t="s">
        <v>458</v>
      </c>
      <c r="D60" s="8" t="s">
        <v>716</v>
      </c>
      <c r="E60" s="8">
        <v>30</v>
      </c>
      <c r="F60" s="8">
        <v>71</v>
      </c>
      <c r="G60" s="8">
        <v>9</v>
      </c>
      <c r="H60" s="8" t="s">
        <v>649</v>
      </c>
      <c r="I60" s="8">
        <v>30</v>
      </c>
      <c r="J60" s="8" t="s">
        <v>650</v>
      </c>
      <c r="K60" s="8" t="s">
        <v>665</v>
      </c>
      <c r="L60" s="8" t="s">
        <v>1323</v>
      </c>
      <c r="M60" s="8" t="s">
        <v>606</v>
      </c>
    </row>
    <row r="61" customHeight="1" spans="1:13">
      <c r="A61" s="8" t="s">
        <v>98</v>
      </c>
      <c r="B61" s="8" t="s">
        <v>647</v>
      </c>
      <c r="C61" s="8" t="s">
        <v>458</v>
      </c>
      <c r="D61" s="8" t="s">
        <v>716</v>
      </c>
      <c r="E61" s="8">
        <v>45</v>
      </c>
      <c r="F61" s="8">
        <v>70</v>
      </c>
      <c r="G61" s="8">
        <v>9</v>
      </c>
      <c r="H61" s="8" t="s">
        <v>649</v>
      </c>
      <c r="I61" s="8">
        <v>30</v>
      </c>
      <c r="J61" s="8" t="s">
        <v>650</v>
      </c>
      <c r="K61" s="8" t="s">
        <v>665</v>
      </c>
      <c r="L61" s="8" t="s">
        <v>1323</v>
      </c>
      <c r="M61" s="8" t="s">
        <v>606</v>
      </c>
    </row>
    <row r="62" customHeight="1" spans="1:13">
      <c r="A62" s="8" t="s">
        <v>98</v>
      </c>
      <c r="B62" s="8" t="s">
        <v>647</v>
      </c>
      <c r="C62" s="8" t="s">
        <v>460</v>
      </c>
      <c r="D62" s="8" t="s">
        <v>716</v>
      </c>
      <c r="E62" s="8">
        <v>0</v>
      </c>
      <c r="F62" s="8">
        <v>73</v>
      </c>
      <c r="G62" s="8">
        <v>8</v>
      </c>
      <c r="H62" s="8" t="s">
        <v>649</v>
      </c>
      <c r="I62" s="8">
        <v>30</v>
      </c>
      <c r="J62" s="8" t="s">
        <v>650</v>
      </c>
      <c r="K62" s="8" t="s">
        <v>651</v>
      </c>
      <c r="L62" s="8" t="s">
        <v>1323</v>
      </c>
      <c r="M62" s="8" t="s">
        <v>606</v>
      </c>
    </row>
    <row r="63" customHeight="1" spans="1:13">
      <c r="A63" s="8" t="s">
        <v>98</v>
      </c>
      <c r="B63" s="8" t="s">
        <v>647</v>
      </c>
      <c r="C63" s="8" t="s">
        <v>460</v>
      </c>
      <c r="D63" s="8" t="s">
        <v>716</v>
      </c>
      <c r="E63" s="8">
        <v>5</v>
      </c>
      <c r="F63" s="8">
        <v>75</v>
      </c>
      <c r="G63" s="8">
        <v>7</v>
      </c>
      <c r="H63" s="8" t="s">
        <v>649</v>
      </c>
      <c r="I63" s="8">
        <v>30</v>
      </c>
      <c r="J63" s="8" t="s">
        <v>650</v>
      </c>
      <c r="K63" s="8" t="s">
        <v>665</v>
      </c>
      <c r="L63" s="8" t="s">
        <v>1323</v>
      </c>
      <c r="M63" s="8" t="s">
        <v>606</v>
      </c>
    </row>
    <row r="64" customHeight="1" spans="1:13">
      <c r="A64" s="8" t="s">
        <v>98</v>
      </c>
      <c r="B64" s="8" t="s">
        <v>647</v>
      </c>
      <c r="C64" s="8" t="s">
        <v>460</v>
      </c>
      <c r="D64" s="8" t="s">
        <v>716</v>
      </c>
      <c r="E64" s="8">
        <v>15</v>
      </c>
      <c r="F64" s="8">
        <v>72</v>
      </c>
      <c r="G64" s="8">
        <v>8</v>
      </c>
      <c r="H64" s="8" t="s">
        <v>649</v>
      </c>
      <c r="I64" s="8">
        <v>30</v>
      </c>
      <c r="J64" s="8" t="s">
        <v>650</v>
      </c>
      <c r="K64" s="8" t="s">
        <v>665</v>
      </c>
      <c r="L64" s="8" t="s">
        <v>1323</v>
      </c>
      <c r="M64" s="8" t="s">
        <v>606</v>
      </c>
    </row>
    <row r="65" customHeight="1" spans="1:13">
      <c r="A65" s="8" t="s">
        <v>98</v>
      </c>
      <c r="B65" s="8" t="s">
        <v>647</v>
      </c>
      <c r="C65" s="8" t="s">
        <v>460</v>
      </c>
      <c r="D65" s="8" t="s">
        <v>716</v>
      </c>
      <c r="E65" s="8">
        <v>30</v>
      </c>
      <c r="F65" s="8">
        <v>68</v>
      </c>
      <c r="G65" s="8">
        <v>7</v>
      </c>
      <c r="H65" s="8" t="s">
        <v>649</v>
      </c>
      <c r="I65" s="8">
        <v>30</v>
      </c>
      <c r="J65" s="8" t="s">
        <v>650</v>
      </c>
      <c r="K65" s="8" t="s">
        <v>665</v>
      </c>
      <c r="L65" s="8" t="s">
        <v>1323</v>
      </c>
      <c r="M65" s="8" t="s">
        <v>606</v>
      </c>
    </row>
    <row r="66" customHeight="1" spans="1:13">
      <c r="A66" s="8" t="s">
        <v>98</v>
      </c>
      <c r="B66" s="8" t="s">
        <v>647</v>
      </c>
      <c r="C66" s="8" t="s">
        <v>460</v>
      </c>
      <c r="D66" s="8" t="s">
        <v>716</v>
      </c>
      <c r="E66" s="8">
        <v>45</v>
      </c>
      <c r="F66" s="8">
        <v>69</v>
      </c>
      <c r="G66" s="8">
        <v>8</v>
      </c>
      <c r="H66" s="8" t="s">
        <v>649</v>
      </c>
      <c r="I66" s="8">
        <v>30</v>
      </c>
      <c r="J66" s="8" t="s">
        <v>650</v>
      </c>
      <c r="K66" s="8" t="s">
        <v>665</v>
      </c>
      <c r="L66" s="8" t="s">
        <v>1323</v>
      </c>
      <c r="M66" s="8" t="s">
        <v>606</v>
      </c>
    </row>
    <row r="67" customHeight="1" spans="1:13">
      <c r="A67" s="8" t="s">
        <v>98</v>
      </c>
      <c r="B67" s="8" t="s">
        <v>647</v>
      </c>
      <c r="C67" s="8" t="s">
        <v>458</v>
      </c>
      <c r="D67" s="8" t="s">
        <v>717</v>
      </c>
      <c r="E67" s="8">
        <v>0</v>
      </c>
      <c r="F67" s="8">
        <v>108</v>
      </c>
      <c r="G67" s="8">
        <v>12</v>
      </c>
      <c r="H67" s="8" t="s">
        <v>649</v>
      </c>
      <c r="I67" s="8">
        <v>30</v>
      </c>
      <c r="J67" s="8" t="s">
        <v>650</v>
      </c>
      <c r="K67" s="8" t="s">
        <v>651</v>
      </c>
      <c r="L67" s="8" t="s">
        <v>1324</v>
      </c>
      <c r="M67" s="8" t="s">
        <v>606</v>
      </c>
    </row>
    <row r="68" customHeight="1" spans="1:13">
      <c r="A68" s="8" t="s">
        <v>98</v>
      </c>
      <c r="B68" s="8" t="s">
        <v>647</v>
      </c>
      <c r="C68" s="8" t="s">
        <v>458</v>
      </c>
      <c r="D68" s="8" t="s">
        <v>717</v>
      </c>
      <c r="E68" s="8">
        <v>5</v>
      </c>
      <c r="F68" s="8">
        <v>116</v>
      </c>
      <c r="G68" s="8">
        <v>10</v>
      </c>
      <c r="H68" s="8" t="s">
        <v>649</v>
      </c>
      <c r="I68" s="8">
        <v>30</v>
      </c>
      <c r="J68" s="8" t="s">
        <v>650</v>
      </c>
      <c r="K68" s="8" t="s">
        <v>665</v>
      </c>
      <c r="L68" s="8" t="s">
        <v>1324</v>
      </c>
      <c r="M68" s="8" t="s">
        <v>606</v>
      </c>
    </row>
    <row r="69" customHeight="1" spans="1:13">
      <c r="A69" s="8" t="s">
        <v>98</v>
      </c>
      <c r="B69" s="8" t="s">
        <v>647</v>
      </c>
      <c r="C69" s="8" t="s">
        <v>458</v>
      </c>
      <c r="D69" s="8" t="s">
        <v>717</v>
      </c>
      <c r="E69" s="8">
        <v>15</v>
      </c>
      <c r="F69" s="8">
        <v>113</v>
      </c>
      <c r="G69" s="8">
        <v>10</v>
      </c>
      <c r="H69" s="8" t="s">
        <v>649</v>
      </c>
      <c r="I69" s="8">
        <v>30</v>
      </c>
      <c r="J69" s="8" t="s">
        <v>650</v>
      </c>
      <c r="K69" s="8" t="s">
        <v>665</v>
      </c>
      <c r="L69" s="8" t="s">
        <v>1324</v>
      </c>
      <c r="M69" s="8" t="s">
        <v>606</v>
      </c>
    </row>
    <row r="70" customHeight="1" spans="1:13">
      <c r="A70" s="8" t="s">
        <v>98</v>
      </c>
      <c r="B70" s="8" t="s">
        <v>647</v>
      </c>
      <c r="C70" s="8" t="s">
        <v>458</v>
      </c>
      <c r="D70" s="8" t="s">
        <v>717</v>
      </c>
      <c r="E70" s="8">
        <v>30</v>
      </c>
      <c r="F70" s="8">
        <v>111</v>
      </c>
      <c r="G70" s="8">
        <v>11</v>
      </c>
      <c r="H70" s="8" t="s">
        <v>649</v>
      </c>
      <c r="I70" s="8">
        <v>30</v>
      </c>
      <c r="J70" s="8" t="s">
        <v>650</v>
      </c>
      <c r="K70" s="8" t="s">
        <v>665</v>
      </c>
      <c r="L70" s="8" t="s">
        <v>1324</v>
      </c>
      <c r="M70" s="8" t="s">
        <v>606</v>
      </c>
    </row>
    <row r="71" customHeight="1" spans="1:13">
      <c r="A71" s="8" t="s">
        <v>98</v>
      </c>
      <c r="B71" s="8" t="s">
        <v>647</v>
      </c>
      <c r="C71" s="8" t="s">
        <v>458</v>
      </c>
      <c r="D71" s="8" t="s">
        <v>717</v>
      </c>
      <c r="E71" s="8">
        <v>45</v>
      </c>
      <c r="F71" s="8">
        <v>108</v>
      </c>
      <c r="G71" s="8">
        <v>11</v>
      </c>
      <c r="H71" s="8" t="s">
        <v>649</v>
      </c>
      <c r="I71" s="8">
        <v>30</v>
      </c>
      <c r="J71" s="8" t="s">
        <v>650</v>
      </c>
      <c r="K71" s="8" t="s">
        <v>665</v>
      </c>
      <c r="L71" s="8" t="s">
        <v>1324</v>
      </c>
      <c r="M71" s="8" t="s">
        <v>606</v>
      </c>
    </row>
    <row r="72" customHeight="1" spans="1:13">
      <c r="A72" s="8" t="s">
        <v>98</v>
      </c>
      <c r="B72" s="8" t="s">
        <v>647</v>
      </c>
      <c r="C72" s="8" t="s">
        <v>460</v>
      </c>
      <c r="D72" s="8" t="s">
        <v>717</v>
      </c>
      <c r="E72" s="8">
        <v>0</v>
      </c>
      <c r="F72" s="8">
        <v>111</v>
      </c>
      <c r="G72" s="8">
        <v>9</v>
      </c>
      <c r="H72" s="8" t="s">
        <v>649</v>
      </c>
      <c r="I72" s="8">
        <v>30</v>
      </c>
      <c r="J72" s="8" t="s">
        <v>650</v>
      </c>
      <c r="K72" s="8" t="s">
        <v>651</v>
      </c>
      <c r="L72" s="8" t="s">
        <v>1324</v>
      </c>
      <c r="M72" s="8" t="s">
        <v>606</v>
      </c>
    </row>
    <row r="73" customHeight="1" spans="1:13">
      <c r="A73" s="8" t="s">
        <v>98</v>
      </c>
      <c r="B73" s="8" t="s">
        <v>647</v>
      </c>
      <c r="C73" s="8" t="s">
        <v>460</v>
      </c>
      <c r="D73" s="8" t="s">
        <v>717</v>
      </c>
      <c r="E73" s="8">
        <v>5</v>
      </c>
      <c r="F73" s="8">
        <v>115</v>
      </c>
      <c r="G73" s="8">
        <v>11</v>
      </c>
      <c r="H73" s="8" t="s">
        <v>649</v>
      </c>
      <c r="I73" s="8">
        <v>30</v>
      </c>
      <c r="J73" s="8" t="s">
        <v>650</v>
      </c>
      <c r="K73" s="8" t="s">
        <v>665</v>
      </c>
      <c r="L73" s="8" t="s">
        <v>1324</v>
      </c>
      <c r="M73" s="8" t="s">
        <v>606</v>
      </c>
    </row>
    <row r="74" customHeight="1" spans="1:13">
      <c r="A74" s="8" t="s">
        <v>98</v>
      </c>
      <c r="B74" s="8" t="s">
        <v>647</v>
      </c>
      <c r="C74" s="8" t="s">
        <v>460</v>
      </c>
      <c r="D74" s="8" t="s">
        <v>717</v>
      </c>
      <c r="E74" s="8">
        <v>15</v>
      </c>
      <c r="F74" s="8">
        <v>110</v>
      </c>
      <c r="G74" s="8">
        <v>9</v>
      </c>
      <c r="H74" s="8" t="s">
        <v>649</v>
      </c>
      <c r="I74" s="8">
        <v>30</v>
      </c>
      <c r="J74" s="8" t="s">
        <v>650</v>
      </c>
      <c r="K74" s="8" t="s">
        <v>665</v>
      </c>
      <c r="L74" s="8" t="s">
        <v>1324</v>
      </c>
      <c r="M74" s="8" t="s">
        <v>606</v>
      </c>
    </row>
    <row r="75" customHeight="1" spans="1:13">
      <c r="A75" s="8" t="s">
        <v>98</v>
      </c>
      <c r="B75" s="8" t="s">
        <v>647</v>
      </c>
      <c r="C75" s="8" t="s">
        <v>460</v>
      </c>
      <c r="D75" s="8" t="s">
        <v>717</v>
      </c>
      <c r="E75" s="8">
        <v>30</v>
      </c>
      <c r="F75" s="8">
        <v>107</v>
      </c>
      <c r="G75" s="8">
        <v>8</v>
      </c>
      <c r="H75" s="8" t="s">
        <v>649</v>
      </c>
      <c r="I75" s="8">
        <v>30</v>
      </c>
      <c r="J75" s="8" t="s">
        <v>650</v>
      </c>
      <c r="K75" s="8" t="s">
        <v>665</v>
      </c>
      <c r="L75" s="8" t="s">
        <v>1324</v>
      </c>
      <c r="M75" s="8" t="s">
        <v>606</v>
      </c>
    </row>
    <row r="76" customHeight="1" spans="1:13">
      <c r="A76" s="8" t="s">
        <v>98</v>
      </c>
      <c r="B76" s="8" t="s">
        <v>647</v>
      </c>
      <c r="C76" s="8" t="s">
        <v>460</v>
      </c>
      <c r="D76" s="8" t="s">
        <v>717</v>
      </c>
      <c r="E76" s="8">
        <v>45</v>
      </c>
      <c r="F76" s="8">
        <v>105</v>
      </c>
      <c r="G76" s="8">
        <v>8</v>
      </c>
      <c r="H76" s="8" t="s">
        <v>649</v>
      </c>
      <c r="I76" s="8">
        <v>30</v>
      </c>
      <c r="J76" s="8" t="s">
        <v>650</v>
      </c>
      <c r="K76" s="8" t="s">
        <v>665</v>
      </c>
      <c r="L76" s="8" t="s">
        <v>1324</v>
      </c>
      <c r="M76" s="8" t="s">
        <v>606</v>
      </c>
    </row>
    <row r="77" customHeight="1" spans="1:13">
      <c r="A77" s="8" t="s">
        <v>98</v>
      </c>
      <c r="B77" s="8" t="s">
        <v>647</v>
      </c>
      <c r="C77" s="8" t="s">
        <v>458</v>
      </c>
      <c r="D77" s="8" t="s">
        <v>718</v>
      </c>
      <c r="E77" s="8">
        <v>0</v>
      </c>
      <c r="F77" s="8">
        <v>71</v>
      </c>
      <c r="G77" s="8">
        <v>8</v>
      </c>
      <c r="H77" s="8" t="s">
        <v>649</v>
      </c>
      <c r="I77" s="8">
        <v>30</v>
      </c>
      <c r="J77" s="8" t="s">
        <v>650</v>
      </c>
      <c r="K77" s="8" t="s">
        <v>651</v>
      </c>
      <c r="L77" s="8" t="s">
        <v>1325</v>
      </c>
      <c r="M77" s="8" t="s">
        <v>606</v>
      </c>
    </row>
    <row r="78" customHeight="1" spans="1:13">
      <c r="A78" s="8" t="s">
        <v>98</v>
      </c>
      <c r="B78" s="8" t="s">
        <v>647</v>
      </c>
      <c r="C78" s="8" t="s">
        <v>458</v>
      </c>
      <c r="D78" s="8" t="s">
        <v>718</v>
      </c>
      <c r="E78" s="8">
        <v>5</v>
      </c>
      <c r="F78" s="8">
        <v>78</v>
      </c>
      <c r="G78" s="8">
        <v>9</v>
      </c>
      <c r="H78" s="8" t="s">
        <v>649</v>
      </c>
      <c r="I78" s="8">
        <v>30</v>
      </c>
      <c r="J78" s="8" t="s">
        <v>650</v>
      </c>
      <c r="K78" s="8" t="s">
        <v>665</v>
      </c>
      <c r="L78" s="8" t="s">
        <v>1325</v>
      </c>
      <c r="M78" s="8" t="s">
        <v>606</v>
      </c>
    </row>
    <row r="79" customHeight="1" spans="1:13">
      <c r="A79" s="8" t="s">
        <v>98</v>
      </c>
      <c r="B79" s="8" t="s">
        <v>647</v>
      </c>
      <c r="C79" s="8" t="s">
        <v>458</v>
      </c>
      <c r="D79" s="8" t="s">
        <v>718</v>
      </c>
      <c r="E79" s="8">
        <v>15</v>
      </c>
      <c r="F79" s="8">
        <v>76</v>
      </c>
      <c r="G79" s="8">
        <v>10</v>
      </c>
      <c r="H79" s="8" t="s">
        <v>649</v>
      </c>
      <c r="I79" s="8">
        <v>30</v>
      </c>
      <c r="J79" s="8" t="s">
        <v>650</v>
      </c>
      <c r="K79" s="8" t="s">
        <v>665</v>
      </c>
      <c r="L79" s="8" t="s">
        <v>1325</v>
      </c>
      <c r="M79" s="8" t="s">
        <v>606</v>
      </c>
    </row>
    <row r="80" customHeight="1" spans="1:13">
      <c r="A80" s="8" t="s">
        <v>98</v>
      </c>
      <c r="B80" s="8" t="s">
        <v>647</v>
      </c>
      <c r="C80" s="8" t="s">
        <v>458</v>
      </c>
      <c r="D80" s="8" t="s">
        <v>718</v>
      </c>
      <c r="E80" s="8">
        <v>30</v>
      </c>
      <c r="F80" s="8">
        <v>72</v>
      </c>
      <c r="G80" s="8">
        <v>9</v>
      </c>
      <c r="H80" s="8" t="s">
        <v>649</v>
      </c>
      <c r="I80" s="8">
        <v>30</v>
      </c>
      <c r="J80" s="8" t="s">
        <v>650</v>
      </c>
      <c r="K80" s="8" t="s">
        <v>665</v>
      </c>
      <c r="L80" s="8" t="s">
        <v>1325</v>
      </c>
      <c r="M80" s="8" t="s">
        <v>606</v>
      </c>
    </row>
    <row r="81" customHeight="1" spans="1:13">
      <c r="A81" s="8" t="s">
        <v>98</v>
      </c>
      <c r="B81" s="8" t="s">
        <v>647</v>
      </c>
      <c r="C81" s="8" t="s">
        <v>458</v>
      </c>
      <c r="D81" s="8" t="s">
        <v>718</v>
      </c>
      <c r="E81" s="8">
        <v>45</v>
      </c>
      <c r="F81" s="8">
        <v>71</v>
      </c>
      <c r="G81" s="8">
        <v>8</v>
      </c>
      <c r="H81" s="8" t="s">
        <v>649</v>
      </c>
      <c r="I81" s="8">
        <v>30</v>
      </c>
      <c r="J81" s="8" t="s">
        <v>650</v>
      </c>
      <c r="K81" s="8" t="s">
        <v>665</v>
      </c>
      <c r="L81" s="8" t="s">
        <v>1325</v>
      </c>
      <c r="M81" s="8" t="s">
        <v>606</v>
      </c>
    </row>
    <row r="82" customHeight="1" spans="1:13">
      <c r="A82" s="8" t="s">
        <v>98</v>
      </c>
      <c r="B82" s="8" t="s">
        <v>647</v>
      </c>
      <c r="C82" s="8" t="s">
        <v>460</v>
      </c>
      <c r="D82" s="8" t="s">
        <v>718</v>
      </c>
      <c r="E82" s="8">
        <v>0</v>
      </c>
      <c r="F82" s="8">
        <v>74</v>
      </c>
      <c r="G82" s="8">
        <v>8</v>
      </c>
      <c r="H82" s="8" t="s">
        <v>649</v>
      </c>
      <c r="I82" s="8">
        <v>30</v>
      </c>
      <c r="J82" s="8" t="s">
        <v>650</v>
      </c>
      <c r="K82" s="8" t="s">
        <v>651</v>
      </c>
      <c r="L82" s="8" t="s">
        <v>1325</v>
      </c>
      <c r="M82" s="8" t="s">
        <v>606</v>
      </c>
    </row>
    <row r="83" customHeight="1" spans="1:13">
      <c r="A83" s="8" t="s">
        <v>98</v>
      </c>
      <c r="B83" s="8" t="s">
        <v>647</v>
      </c>
      <c r="C83" s="8" t="s">
        <v>460</v>
      </c>
      <c r="D83" s="8" t="s">
        <v>718</v>
      </c>
      <c r="E83" s="8">
        <v>5</v>
      </c>
      <c r="F83" s="8">
        <v>76</v>
      </c>
      <c r="G83" s="8">
        <v>8</v>
      </c>
      <c r="H83" s="8" t="s">
        <v>649</v>
      </c>
      <c r="I83" s="8">
        <v>30</v>
      </c>
      <c r="J83" s="8" t="s">
        <v>650</v>
      </c>
      <c r="K83" s="8" t="s">
        <v>665</v>
      </c>
      <c r="L83" s="8" t="s">
        <v>1325</v>
      </c>
      <c r="M83" s="8" t="s">
        <v>606</v>
      </c>
    </row>
    <row r="84" customHeight="1" spans="1:13">
      <c r="A84" s="8" t="s">
        <v>98</v>
      </c>
      <c r="B84" s="8" t="s">
        <v>647</v>
      </c>
      <c r="C84" s="8" t="s">
        <v>460</v>
      </c>
      <c r="D84" s="8" t="s">
        <v>718</v>
      </c>
      <c r="E84" s="8">
        <v>15</v>
      </c>
      <c r="F84" s="8">
        <v>73</v>
      </c>
      <c r="G84" s="8">
        <v>8</v>
      </c>
      <c r="H84" s="8" t="s">
        <v>649</v>
      </c>
      <c r="I84" s="8">
        <v>30</v>
      </c>
      <c r="J84" s="8" t="s">
        <v>650</v>
      </c>
      <c r="K84" s="8" t="s">
        <v>665</v>
      </c>
      <c r="L84" s="8" t="s">
        <v>1325</v>
      </c>
      <c r="M84" s="8" t="s">
        <v>606</v>
      </c>
    </row>
    <row r="85" customHeight="1" spans="1:13">
      <c r="A85" s="8" t="s">
        <v>98</v>
      </c>
      <c r="B85" s="8" t="s">
        <v>647</v>
      </c>
      <c r="C85" s="8" t="s">
        <v>460</v>
      </c>
      <c r="D85" s="8" t="s">
        <v>718</v>
      </c>
      <c r="E85" s="8">
        <v>30</v>
      </c>
      <c r="F85" s="8">
        <v>69</v>
      </c>
      <c r="G85" s="8">
        <v>8</v>
      </c>
      <c r="H85" s="8" t="s">
        <v>649</v>
      </c>
      <c r="I85" s="8">
        <v>30</v>
      </c>
      <c r="J85" s="8" t="s">
        <v>650</v>
      </c>
      <c r="K85" s="8" t="s">
        <v>665</v>
      </c>
      <c r="L85" s="8" t="s">
        <v>1325</v>
      </c>
      <c r="M85" s="8" t="s">
        <v>606</v>
      </c>
    </row>
    <row r="86" customHeight="1" spans="1:13">
      <c r="A86" s="8" t="s">
        <v>98</v>
      </c>
      <c r="B86" s="8" t="s">
        <v>647</v>
      </c>
      <c r="C86" s="8" t="s">
        <v>460</v>
      </c>
      <c r="D86" s="8" t="s">
        <v>718</v>
      </c>
      <c r="E86" s="8">
        <v>45</v>
      </c>
      <c r="F86" s="8">
        <v>70</v>
      </c>
      <c r="G86" s="8">
        <v>8</v>
      </c>
      <c r="H86" s="8" t="s">
        <v>649</v>
      </c>
      <c r="I86" s="8">
        <v>30</v>
      </c>
      <c r="J86" s="8" t="s">
        <v>650</v>
      </c>
      <c r="K86" s="8" t="s">
        <v>665</v>
      </c>
      <c r="L86" s="8" t="s">
        <v>1325</v>
      </c>
      <c r="M86" s="8" t="s">
        <v>606</v>
      </c>
    </row>
    <row r="87" customHeight="1" spans="1:13">
      <c r="A87" s="8" t="s">
        <v>98</v>
      </c>
      <c r="B87" s="8" t="s">
        <v>647</v>
      </c>
      <c r="C87" s="8" t="s">
        <v>458</v>
      </c>
      <c r="D87" s="8" t="s">
        <v>719</v>
      </c>
      <c r="E87" s="8">
        <v>0</v>
      </c>
      <c r="F87" s="8">
        <v>59</v>
      </c>
      <c r="G87" s="8">
        <v>9</v>
      </c>
      <c r="H87" s="8" t="s">
        <v>649</v>
      </c>
      <c r="I87" s="8">
        <v>30</v>
      </c>
      <c r="J87" s="8" t="s">
        <v>720</v>
      </c>
      <c r="K87" s="8" t="s">
        <v>651</v>
      </c>
      <c r="L87" s="8" t="s">
        <v>1326</v>
      </c>
      <c r="M87" s="8" t="s">
        <v>606</v>
      </c>
    </row>
    <row r="88" customHeight="1" spans="1:13">
      <c r="A88" s="8" t="s">
        <v>98</v>
      </c>
      <c r="B88" s="8" t="s">
        <v>647</v>
      </c>
      <c r="C88" s="8" t="s">
        <v>458</v>
      </c>
      <c r="D88" s="8" t="s">
        <v>719</v>
      </c>
      <c r="E88" s="8">
        <v>5</v>
      </c>
      <c r="F88" s="8">
        <v>82</v>
      </c>
      <c r="G88" s="8">
        <v>10</v>
      </c>
      <c r="H88" s="8" t="s">
        <v>649</v>
      </c>
      <c r="I88" s="8">
        <v>30</v>
      </c>
      <c r="J88" s="8" t="s">
        <v>720</v>
      </c>
      <c r="K88" s="8" t="s">
        <v>665</v>
      </c>
      <c r="L88" s="8" t="s">
        <v>1326</v>
      </c>
      <c r="M88" s="8" t="s">
        <v>606</v>
      </c>
    </row>
    <row r="89" customHeight="1" spans="1:13">
      <c r="A89" s="8" t="s">
        <v>98</v>
      </c>
      <c r="B89" s="8" t="s">
        <v>647</v>
      </c>
      <c r="C89" s="8" t="s">
        <v>458</v>
      </c>
      <c r="D89" s="8" t="s">
        <v>719</v>
      </c>
      <c r="E89" s="8">
        <v>15</v>
      </c>
      <c r="F89" s="8">
        <v>76</v>
      </c>
      <c r="G89" s="8">
        <v>10</v>
      </c>
      <c r="H89" s="8" t="s">
        <v>649</v>
      </c>
      <c r="I89" s="8">
        <v>30</v>
      </c>
      <c r="J89" s="8" t="s">
        <v>720</v>
      </c>
      <c r="K89" s="8" t="s">
        <v>665</v>
      </c>
      <c r="L89" s="8" t="s">
        <v>1326</v>
      </c>
      <c r="M89" s="8" t="s">
        <v>606</v>
      </c>
    </row>
    <row r="90" customHeight="1" spans="1:13">
      <c r="A90" s="8" t="s">
        <v>98</v>
      </c>
      <c r="B90" s="8" t="s">
        <v>647</v>
      </c>
      <c r="C90" s="8" t="s">
        <v>458</v>
      </c>
      <c r="D90" s="8" t="s">
        <v>719</v>
      </c>
      <c r="E90" s="8">
        <v>30</v>
      </c>
      <c r="F90" s="8">
        <v>67</v>
      </c>
      <c r="G90" s="8">
        <v>9</v>
      </c>
      <c r="H90" s="8" t="s">
        <v>649</v>
      </c>
      <c r="I90" s="8">
        <v>30</v>
      </c>
      <c r="J90" s="8" t="s">
        <v>720</v>
      </c>
      <c r="K90" s="8" t="s">
        <v>665</v>
      </c>
      <c r="L90" s="8" t="s">
        <v>1326</v>
      </c>
      <c r="M90" s="8" t="s">
        <v>606</v>
      </c>
    </row>
    <row r="91" customHeight="1" spans="1:13">
      <c r="A91" s="8" t="s">
        <v>98</v>
      </c>
      <c r="B91" s="8" t="s">
        <v>647</v>
      </c>
      <c r="C91" s="8" t="s">
        <v>458</v>
      </c>
      <c r="D91" s="8" t="s">
        <v>719</v>
      </c>
      <c r="E91" s="8">
        <v>45</v>
      </c>
      <c r="F91" s="8">
        <v>65</v>
      </c>
      <c r="G91" s="8">
        <v>10</v>
      </c>
      <c r="H91" s="8" t="s">
        <v>649</v>
      </c>
      <c r="I91" s="8">
        <v>30</v>
      </c>
      <c r="J91" s="8" t="s">
        <v>720</v>
      </c>
      <c r="K91" s="8" t="s">
        <v>665</v>
      </c>
      <c r="L91" s="8" t="s">
        <v>1326</v>
      </c>
      <c r="M91" s="8" t="s">
        <v>606</v>
      </c>
    </row>
    <row r="92" customHeight="1" spans="1:13">
      <c r="A92" s="8" t="s">
        <v>98</v>
      </c>
      <c r="B92" s="8" t="s">
        <v>647</v>
      </c>
      <c r="C92" s="8" t="s">
        <v>460</v>
      </c>
      <c r="D92" s="8" t="s">
        <v>719</v>
      </c>
      <c r="E92" s="8">
        <v>0</v>
      </c>
      <c r="F92" s="8">
        <v>60</v>
      </c>
      <c r="G92" s="8">
        <v>8</v>
      </c>
      <c r="H92" s="8" t="s">
        <v>649</v>
      </c>
      <c r="I92" s="8">
        <v>30</v>
      </c>
      <c r="J92" s="8" t="s">
        <v>720</v>
      </c>
      <c r="K92" s="8" t="s">
        <v>651</v>
      </c>
      <c r="L92" s="8" t="s">
        <v>1326</v>
      </c>
      <c r="M92" s="8" t="s">
        <v>606</v>
      </c>
    </row>
    <row r="93" customHeight="1" spans="1:13">
      <c r="A93" s="8" t="s">
        <v>98</v>
      </c>
      <c r="B93" s="8" t="s">
        <v>647</v>
      </c>
      <c r="C93" s="8" t="s">
        <v>460</v>
      </c>
      <c r="D93" s="8" t="s">
        <v>719</v>
      </c>
      <c r="E93" s="8">
        <v>5</v>
      </c>
      <c r="F93" s="8">
        <v>81</v>
      </c>
      <c r="G93" s="8">
        <v>12</v>
      </c>
      <c r="H93" s="8" t="s">
        <v>649</v>
      </c>
      <c r="I93" s="8">
        <v>30</v>
      </c>
      <c r="J93" s="8" t="s">
        <v>720</v>
      </c>
      <c r="K93" s="8" t="s">
        <v>665</v>
      </c>
      <c r="L93" s="8" t="s">
        <v>1326</v>
      </c>
      <c r="M93" s="8" t="s">
        <v>606</v>
      </c>
    </row>
    <row r="94" customHeight="1" spans="1:13">
      <c r="A94" s="8" t="s">
        <v>98</v>
      </c>
      <c r="B94" s="8" t="s">
        <v>647</v>
      </c>
      <c r="C94" s="8" t="s">
        <v>460</v>
      </c>
      <c r="D94" s="8" t="s">
        <v>719</v>
      </c>
      <c r="E94" s="8">
        <v>15</v>
      </c>
      <c r="F94" s="8">
        <v>74</v>
      </c>
      <c r="G94" s="8">
        <v>11</v>
      </c>
      <c r="H94" s="8" t="s">
        <v>649</v>
      </c>
      <c r="I94" s="8">
        <v>30</v>
      </c>
      <c r="J94" s="8" t="s">
        <v>720</v>
      </c>
      <c r="K94" s="8" t="s">
        <v>665</v>
      </c>
      <c r="L94" s="8" t="s">
        <v>1326</v>
      </c>
      <c r="M94" s="8" t="s">
        <v>606</v>
      </c>
    </row>
    <row r="95" customHeight="1" spans="1:13">
      <c r="A95" s="8" t="s">
        <v>98</v>
      </c>
      <c r="B95" s="8" t="s">
        <v>647</v>
      </c>
      <c r="C95" s="8" t="s">
        <v>460</v>
      </c>
      <c r="D95" s="8" t="s">
        <v>719</v>
      </c>
      <c r="E95" s="8">
        <v>30</v>
      </c>
      <c r="F95" s="8">
        <v>69</v>
      </c>
      <c r="G95" s="8">
        <v>9</v>
      </c>
      <c r="H95" s="8" t="s">
        <v>649</v>
      </c>
      <c r="I95" s="8">
        <v>30</v>
      </c>
      <c r="J95" s="8" t="s">
        <v>720</v>
      </c>
      <c r="K95" s="8" t="s">
        <v>665</v>
      </c>
      <c r="L95" s="8" t="s">
        <v>1326</v>
      </c>
      <c r="M95" s="8" t="s">
        <v>606</v>
      </c>
    </row>
    <row r="96" customHeight="1" spans="1:13">
      <c r="A96" s="8" t="s">
        <v>98</v>
      </c>
      <c r="B96" s="8" t="s">
        <v>647</v>
      </c>
      <c r="C96" s="8" t="s">
        <v>460</v>
      </c>
      <c r="D96" s="8" t="s">
        <v>719</v>
      </c>
      <c r="E96" s="8">
        <v>45</v>
      </c>
      <c r="F96" s="8">
        <v>67</v>
      </c>
      <c r="G96" s="8">
        <v>9</v>
      </c>
      <c r="H96" s="8" t="s">
        <v>649</v>
      </c>
      <c r="I96" s="8">
        <v>30</v>
      </c>
      <c r="J96" s="8" t="s">
        <v>720</v>
      </c>
      <c r="K96" s="8" t="s">
        <v>665</v>
      </c>
      <c r="L96" s="8" t="s">
        <v>1326</v>
      </c>
      <c r="M96" s="8" t="s">
        <v>606</v>
      </c>
    </row>
    <row r="97" customHeight="1" spans="1:13">
      <c r="A97" s="8" t="s">
        <v>98</v>
      </c>
      <c r="B97" s="8" t="s">
        <v>647</v>
      </c>
      <c r="C97" s="8" t="s">
        <v>458</v>
      </c>
      <c r="D97" s="8" t="s">
        <v>721</v>
      </c>
      <c r="E97" s="8">
        <v>0</v>
      </c>
      <c r="F97" s="8">
        <v>91.2</v>
      </c>
      <c r="G97" s="8">
        <v>18.2</v>
      </c>
      <c r="H97" s="8" t="s">
        <v>649</v>
      </c>
      <c r="I97" s="8">
        <v>30</v>
      </c>
      <c r="J97" s="8" t="s">
        <v>722</v>
      </c>
      <c r="K97" s="8" t="s">
        <v>651</v>
      </c>
      <c r="L97" s="8" t="s">
        <v>1327</v>
      </c>
      <c r="M97" s="8" t="s">
        <v>606</v>
      </c>
    </row>
    <row r="98" customHeight="1" spans="1:13">
      <c r="A98" s="8" t="s">
        <v>98</v>
      </c>
      <c r="B98" s="8" t="s">
        <v>647</v>
      </c>
      <c r="C98" s="8" t="s">
        <v>458</v>
      </c>
      <c r="D98" s="8" t="s">
        <v>721</v>
      </c>
      <c r="E98" s="8">
        <v>5</v>
      </c>
      <c r="F98" s="8">
        <v>67.2</v>
      </c>
      <c r="G98" s="8">
        <v>12.8</v>
      </c>
      <c r="H98" s="8" t="s">
        <v>649</v>
      </c>
      <c r="I98" s="8">
        <v>30</v>
      </c>
      <c r="J98" s="8" t="s">
        <v>722</v>
      </c>
      <c r="K98" s="8" t="s">
        <v>665</v>
      </c>
      <c r="L98" s="8" t="s">
        <v>1327</v>
      </c>
      <c r="M98" s="8" t="s">
        <v>606</v>
      </c>
    </row>
    <row r="99" customHeight="1" spans="1:13">
      <c r="A99" s="8" t="s">
        <v>98</v>
      </c>
      <c r="B99" s="8" t="s">
        <v>647</v>
      </c>
      <c r="C99" s="8" t="s">
        <v>458</v>
      </c>
      <c r="D99" s="8" t="s">
        <v>721</v>
      </c>
      <c r="E99" s="8">
        <v>15</v>
      </c>
      <c r="F99" s="8">
        <v>75.5</v>
      </c>
      <c r="G99" s="8">
        <v>15.7</v>
      </c>
      <c r="H99" s="8" t="s">
        <v>649</v>
      </c>
      <c r="I99" s="8">
        <v>30</v>
      </c>
      <c r="J99" s="8" t="s">
        <v>722</v>
      </c>
      <c r="K99" s="8" t="s">
        <v>665</v>
      </c>
      <c r="L99" s="8" t="s">
        <v>1327</v>
      </c>
      <c r="M99" s="8" t="s">
        <v>606</v>
      </c>
    </row>
    <row r="100" customHeight="1" spans="1:13">
      <c r="A100" s="8" t="s">
        <v>98</v>
      </c>
      <c r="B100" s="8" t="s">
        <v>647</v>
      </c>
      <c r="C100" s="8" t="s">
        <v>458</v>
      </c>
      <c r="D100" s="8" t="s">
        <v>721</v>
      </c>
      <c r="E100" s="8">
        <v>30</v>
      </c>
      <c r="F100" s="8">
        <v>82.4</v>
      </c>
      <c r="G100" s="8">
        <v>16.4</v>
      </c>
      <c r="H100" s="8" t="s">
        <v>649</v>
      </c>
      <c r="I100" s="8">
        <v>30</v>
      </c>
      <c r="J100" s="8" t="s">
        <v>722</v>
      </c>
      <c r="K100" s="8" t="s">
        <v>665</v>
      </c>
      <c r="L100" s="8" t="s">
        <v>1327</v>
      </c>
      <c r="M100" s="8" t="s">
        <v>606</v>
      </c>
    </row>
    <row r="101" customHeight="1" spans="1:13">
      <c r="A101" s="8" t="s">
        <v>98</v>
      </c>
      <c r="B101" s="8" t="s">
        <v>647</v>
      </c>
      <c r="C101" s="8" t="s">
        <v>458</v>
      </c>
      <c r="D101" s="8" t="s">
        <v>721</v>
      </c>
      <c r="E101" s="8">
        <v>45</v>
      </c>
      <c r="F101" s="8">
        <v>82</v>
      </c>
      <c r="G101" s="8">
        <v>18.7</v>
      </c>
      <c r="H101" s="8" t="s">
        <v>649</v>
      </c>
      <c r="I101" s="8">
        <v>30</v>
      </c>
      <c r="J101" s="8" t="s">
        <v>722</v>
      </c>
      <c r="K101" s="8" t="s">
        <v>665</v>
      </c>
      <c r="L101" s="8" t="s">
        <v>1327</v>
      </c>
      <c r="M101" s="8" t="s">
        <v>606</v>
      </c>
    </row>
    <row r="102" customHeight="1" spans="1:13">
      <c r="A102" s="8" t="s">
        <v>98</v>
      </c>
      <c r="B102" s="8" t="s">
        <v>647</v>
      </c>
      <c r="C102" s="8" t="s">
        <v>460</v>
      </c>
      <c r="D102" s="8" t="s">
        <v>721</v>
      </c>
      <c r="E102" s="8">
        <v>0</v>
      </c>
      <c r="F102" s="8">
        <v>94.9</v>
      </c>
      <c r="G102" s="8">
        <v>17</v>
      </c>
      <c r="H102" s="8" t="s">
        <v>649</v>
      </c>
      <c r="I102" s="8">
        <v>30</v>
      </c>
      <c r="J102" s="8" t="s">
        <v>722</v>
      </c>
      <c r="K102" s="8" t="s">
        <v>651</v>
      </c>
      <c r="L102" s="8" t="s">
        <v>1327</v>
      </c>
      <c r="M102" s="8" t="s">
        <v>606</v>
      </c>
    </row>
    <row r="103" customHeight="1" spans="1:13">
      <c r="A103" s="8" t="s">
        <v>98</v>
      </c>
      <c r="B103" s="8" t="s">
        <v>647</v>
      </c>
      <c r="C103" s="8" t="s">
        <v>460</v>
      </c>
      <c r="D103" s="8" t="s">
        <v>721</v>
      </c>
      <c r="E103" s="8">
        <v>5</v>
      </c>
      <c r="F103" s="8">
        <v>69.5</v>
      </c>
      <c r="G103" s="8">
        <v>16.2</v>
      </c>
      <c r="H103" s="8" t="s">
        <v>649</v>
      </c>
      <c r="I103" s="8">
        <v>30</v>
      </c>
      <c r="J103" s="8" t="s">
        <v>722</v>
      </c>
      <c r="K103" s="8" t="s">
        <v>665</v>
      </c>
      <c r="L103" s="8" t="s">
        <v>1327</v>
      </c>
      <c r="M103" s="8" t="s">
        <v>606</v>
      </c>
    </row>
    <row r="104" customHeight="1" spans="1:13">
      <c r="A104" s="8" t="s">
        <v>98</v>
      </c>
      <c r="B104" s="8" t="s">
        <v>647</v>
      </c>
      <c r="C104" s="8" t="s">
        <v>460</v>
      </c>
      <c r="D104" s="8" t="s">
        <v>721</v>
      </c>
      <c r="E104" s="8">
        <v>15</v>
      </c>
      <c r="F104" s="8">
        <v>71.9</v>
      </c>
      <c r="G104" s="8">
        <v>14.1</v>
      </c>
      <c r="H104" s="8" t="s">
        <v>649</v>
      </c>
      <c r="I104" s="8">
        <v>30</v>
      </c>
      <c r="J104" s="8" t="s">
        <v>722</v>
      </c>
      <c r="K104" s="8" t="s">
        <v>665</v>
      </c>
      <c r="L104" s="8" t="s">
        <v>1327</v>
      </c>
      <c r="M104" s="8" t="s">
        <v>606</v>
      </c>
    </row>
    <row r="105" customHeight="1" spans="1:13">
      <c r="A105" s="8" t="s">
        <v>98</v>
      </c>
      <c r="B105" s="8" t="s">
        <v>647</v>
      </c>
      <c r="C105" s="8" t="s">
        <v>460</v>
      </c>
      <c r="D105" s="8" t="s">
        <v>721</v>
      </c>
      <c r="E105" s="8">
        <v>30</v>
      </c>
      <c r="F105" s="8">
        <v>89.8</v>
      </c>
      <c r="G105" s="8">
        <v>17.4</v>
      </c>
      <c r="H105" s="8" t="s">
        <v>649</v>
      </c>
      <c r="I105" s="8">
        <v>30</v>
      </c>
      <c r="J105" s="8" t="s">
        <v>722</v>
      </c>
      <c r="K105" s="8" t="s">
        <v>665</v>
      </c>
      <c r="L105" s="8" t="s">
        <v>1327</v>
      </c>
      <c r="M105" s="8" t="s">
        <v>606</v>
      </c>
    </row>
    <row r="106" customHeight="1" spans="1:13">
      <c r="A106" s="8" t="s">
        <v>98</v>
      </c>
      <c r="B106" s="8" t="s">
        <v>647</v>
      </c>
      <c r="C106" s="8" t="s">
        <v>460</v>
      </c>
      <c r="D106" s="8" t="s">
        <v>721</v>
      </c>
      <c r="E106" s="8">
        <v>45</v>
      </c>
      <c r="F106" s="8">
        <v>83.6</v>
      </c>
      <c r="G106" s="8">
        <v>19.4</v>
      </c>
      <c r="H106" s="8" t="s">
        <v>649</v>
      </c>
      <c r="I106" s="8">
        <v>30</v>
      </c>
      <c r="J106" s="8" t="s">
        <v>722</v>
      </c>
      <c r="K106" s="8" t="s">
        <v>665</v>
      </c>
      <c r="L106" s="8" t="s">
        <v>1327</v>
      </c>
      <c r="M106" s="8" t="s">
        <v>606</v>
      </c>
    </row>
    <row r="107" customHeight="1" spans="1:13">
      <c r="A107" s="8" t="s">
        <v>98</v>
      </c>
      <c r="B107" s="8" t="s">
        <v>647</v>
      </c>
      <c r="C107" s="8" t="s">
        <v>458</v>
      </c>
      <c r="D107" s="8" t="s">
        <v>723</v>
      </c>
      <c r="E107" s="8">
        <v>0</v>
      </c>
      <c r="F107" s="8">
        <v>5.47</v>
      </c>
      <c r="G107" s="8">
        <v>0.78</v>
      </c>
      <c r="H107" s="8" t="s">
        <v>649</v>
      </c>
      <c r="I107" s="8">
        <v>30</v>
      </c>
      <c r="J107" s="8" t="s">
        <v>724</v>
      </c>
      <c r="K107" s="8" t="s">
        <v>651</v>
      </c>
      <c r="L107" s="8" t="s">
        <v>1328</v>
      </c>
      <c r="M107" s="8" t="s">
        <v>606</v>
      </c>
    </row>
    <row r="108" customHeight="1" spans="1:13">
      <c r="A108" s="8" t="s">
        <v>98</v>
      </c>
      <c r="B108" s="8" t="s">
        <v>647</v>
      </c>
      <c r="C108" s="8" t="s">
        <v>458</v>
      </c>
      <c r="D108" s="8" t="s">
        <v>723</v>
      </c>
      <c r="E108" s="8">
        <v>5</v>
      </c>
      <c r="F108" s="8">
        <v>5.82</v>
      </c>
      <c r="G108" s="8">
        <v>0.67</v>
      </c>
      <c r="H108" s="8" t="s">
        <v>649</v>
      </c>
      <c r="I108" s="8">
        <v>30</v>
      </c>
      <c r="J108" s="8" t="s">
        <v>724</v>
      </c>
      <c r="K108" s="8" t="s">
        <v>665</v>
      </c>
      <c r="L108" s="8" t="s">
        <v>1328</v>
      </c>
      <c r="M108" s="8" t="s">
        <v>606</v>
      </c>
    </row>
    <row r="109" customHeight="1" spans="1:13">
      <c r="A109" s="8" t="s">
        <v>98</v>
      </c>
      <c r="B109" s="8" t="s">
        <v>647</v>
      </c>
      <c r="C109" s="8" t="s">
        <v>458</v>
      </c>
      <c r="D109" s="8" t="s">
        <v>723</v>
      </c>
      <c r="E109" s="8">
        <v>15</v>
      </c>
      <c r="F109" s="8">
        <v>5.75</v>
      </c>
      <c r="G109" s="8">
        <v>0.66</v>
      </c>
      <c r="H109" s="8" t="s">
        <v>649</v>
      </c>
      <c r="I109" s="8">
        <v>30</v>
      </c>
      <c r="J109" s="8" t="s">
        <v>724</v>
      </c>
      <c r="K109" s="8" t="s">
        <v>665</v>
      </c>
      <c r="L109" s="8" t="s">
        <v>1328</v>
      </c>
      <c r="M109" s="8" t="s">
        <v>606</v>
      </c>
    </row>
    <row r="110" customHeight="1" spans="1:13">
      <c r="A110" s="8" t="s">
        <v>98</v>
      </c>
      <c r="B110" s="8" t="s">
        <v>647</v>
      </c>
      <c r="C110" s="8" t="s">
        <v>458</v>
      </c>
      <c r="D110" s="8" t="s">
        <v>723</v>
      </c>
      <c r="E110" s="8">
        <v>30</v>
      </c>
      <c r="F110" s="8">
        <v>5.67</v>
      </c>
      <c r="G110" s="8">
        <v>0.73</v>
      </c>
      <c r="H110" s="8" t="s">
        <v>649</v>
      </c>
      <c r="I110" s="8">
        <v>30</v>
      </c>
      <c r="J110" s="8" t="s">
        <v>724</v>
      </c>
      <c r="K110" s="8" t="s">
        <v>665</v>
      </c>
      <c r="L110" s="8" t="s">
        <v>1328</v>
      </c>
      <c r="M110" s="8" t="s">
        <v>606</v>
      </c>
    </row>
    <row r="111" customHeight="1" spans="1:13">
      <c r="A111" s="8" t="s">
        <v>98</v>
      </c>
      <c r="B111" s="8" t="s">
        <v>647</v>
      </c>
      <c r="C111" s="8" t="s">
        <v>458</v>
      </c>
      <c r="D111" s="8" t="s">
        <v>723</v>
      </c>
      <c r="E111" s="8">
        <v>45</v>
      </c>
      <c r="F111" s="8">
        <v>5.54</v>
      </c>
      <c r="G111" s="8">
        <v>0.77</v>
      </c>
      <c r="H111" s="8" t="s">
        <v>649</v>
      </c>
      <c r="I111" s="8">
        <v>30</v>
      </c>
      <c r="J111" s="8" t="s">
        <v>724</v>
      </c>
      <c r="K111" s="8" t="s">
        <v>665</v>
      </c>
      <c r="L111" s="8" t="s">
        <v>1328</v>
      </c>
      <c r="M111" s="8" t="s">
        <v>606</v>
      </c>
    </row>
    <row r="112" customHeight="1" spans="1:13">
      <c r="A112" s="8" t="s">
        <v>98</v>
      </c>
      <c r="B112" s="8" t="s">
        <v>647</v>
      </c>
      <c r="C112" s="8" t="s">
        <v>460</v>
      </c>
      <c r="D112" s="8" t="s">
        <v>723</v>
      </c>
      <c r="E112" s="8">
        <v>0</v>
      </c>
      <c r="F112" s="8">
        <v>5.59</v>
      </c>
      <c r="G112" s="8">
        <v>0.71</v>
      </c>
      <c r="H112" s="8" t="s">
        <v>649</v>
      </c>
      <c r="I112" s="8">
        <v>30</v>
      </c>
      <c r="J112" s="8" t="s">
        <v>724</v>
      </c>
      <c r="K112" s="8" t="s">
        <v>651</v>
      </c>
      <c r="L112" s="8" t="s">
        <v>1328</v>
      </c>
      <c r="M112" s="8" t="s">
        <v>606</v>
      </c>
    </row>
    <row r="113" customHeight="1" spans="1:13">
      <c r="A113" s="8" t="s">
        <v>98</v>
      </c>
      <c r="B113" s="8" t="s">
        <v>647</v>
      </c>
      <c r="C113" s="8" t="s">
        <v>460</v>
      </c>
      <c r="D113" s="8" t="s">
        <v>723</v>
      </c>
      <c r="E113" s="8">
        <v>5</v>
      </c>
      <c r="F113" s="8">
        <v>5.79</v>
      </c>
      <c r="G113" s="8">
        <v>0.71</v>
      </c>
      <c r="H113" s="8" t="s">
        <v>649</v>
      </c>
      <c r="I113" s="8">
        <v>30</v>
      </c>
      <c r="J113" s="8" t="s">
        <v>724</v>
      </c>
      <c r="K113" s="8" t="s">
        <v>665</v>
      </c>
      <c r="L113" s="8" t="s">
        <v>1328</v>
      </c>
      <c r="M113" s="8" t="s">
        <v>606</v>
      </c>
    </row>
    <row r="114" customHeight="1" spans="1:13">
      <c r="A114" s="8" t="s">
        <v>98</v>
      </c>
      <c r="B114" s="8" t="s">
        <v>647</v>
      </c>
      <c r="C114" s="8" t="s">
        <v>460</v>
      </c>
      <c r="D114" s="8" t="s">
        <v>723</v>
      </c>
      <c r="E114" s="8">
        <v>15</v>
      </c>
      <c r="F114" s="8">
        <v>5.63</v>
      </c>
      <c r="G114" s="8">
        <v>0.62</v>
      </c>
      <c r="H114" s="8" t="s">
        <v>649</v>
      </c>
      <c r="I114" s="8">
        <v>30</v>
      </c>
      <c r="J114" s="8" t="s">
        <v>724</v>
      </c>
      <c r="K114" s="8" t="s">
        <v>665</v>
      </c>
      <c r="L114" s="8" t="s">
        <v>1328</v>
      </c>
      <c r="M114" s="8" t="s">
        <v>606</v>
      </c>
    </row>
    <row r="115" customHeight="1" spans="1:13">
      <c r="A115" s="8" t="s">
        <v>98</v>
      </c>
      <c r="B115" s="8" t="s">
        <v>647</v>
      </c>
      <c r="C115" s="8" t="s">
        <v>460</v>
      </c>
      <c r="D115" s="8" t="s">
        <v>723</v>
      </c>
      <c r="E115" s="8">
        <v>30</v>
      </c>
      <c r="F115" s="8">
        <v>5.56</v>
      </c>
      <c r="G115" s="8">
        <v>0.68</v>
      </c>
      <c r="H115" s="8" t="s">
        <v>649</v>
      </c>
      <c r="I115" s="8">
        <v>30</v>
      </c>
      <c r="J115" s="8" t="s">
        <v>724</v>
      </c>
      <c r="K115" s="8" t="s">
        <v>665</v>
      </c>
      <c r="L115" s="8" t="s">
        <v>1328</v>
      </c>
      <c r="M115" s="8" t="s">
        <v>606</v>
      </c>
    </row>
    <row r="116" customHeight="1" spans="1:13">
      <c r="A116" s="8" t="s">
        <v>98</v>
      </c>
      <c r="B116" s="8" t="s">
        <v>647</v>
      </c>
      <c r="C116" s="8" t="s">
        <v>460</v>
      </c>
      <c r="D116" s="8" t="s">
        <v>723</v>
      </c>
      <c r="E116" s="8">
        <v>45</v>
      </c>
      <c r="F116" s="8">
        <v>5.47</v>
      </c>
      <c r="G116" s="8">
        <v>0.64</v>
      </c>
      <c r="H116" s="8" t="s">
        <v>649</v>
      </c>
      <c r="I116" s="8">
        <v>30</v>
      </c>
      <c r="J116" s="8" t="s">
        <v>724</v>
      </c>
      <c r="K116" s="8" t="s">
        <v>665</v>
      </c>
      <c r="L116" s="8" t="s">
        <v>1328</v>
      </c>
      <c r="M116" s="8" t="s">
        <v>606</v>
      </c>
    </row>
    <row r="117" customHeight="1" spans="1:13">
      <c r="A117" s="8" t="s">
        <v>108</v>
      </c>
      <c r="B117" s="8" t="s">
        <v>725</v>
      </c>
      <c r="C117" s="8" t="s">
        <v>477</v>
      </c>
      <c r="D117" s="8" t="s">
        <v>711</v>
      </c>
      <c r="E117" s="8">
        <v>0</v>
      </c>
      <c r="F117" s="8">
        <v>120</v>
      </c>
      <c r="G117" s="8">
        <v>12</v>
      </c>
      <c r="H117" s="8" t="s">
        <v>649</v>
      </c>
      <c r="I117" s="8">
        <v>12</v>
      </c>
      <c r="J117" s="8" t="s">
        <v>650</v>
      </c>
      <c r="K117" s="8" t="s">
        <v>651</v>
      </c>
      <c r="L117" s="8" t="s">
        <v>1329</v>
      </c>
      <c r="M117" s="8" t="s">
        <v>612</v>
      </c>
    </row>
    <row r="118" customHeight="1" spans="1:13">
      <c r="A118" s="8" t="s">
        <v>108</v>
      </c>
      <c r="B118" s="8" t="s">
        <v>725</v>
      </c>
      <c r="C118" s="8" t="s">
        <v>477</v>
      </c>
      <c r="D118" s="8" t="s">
        <v>711</v>
      </c>
      <c r="E118" s="8">
        <v>5</v>
      </c>
      <c r="F118" s="8">
        <v>121</v>
      </c>
      <c r="G118" s="8">
        <v>10</v>
      </c>
      <c r="H118" s="8" t="s">
        <v>649</v>
      </c>
      <c r="I118" s="8">
        <v>12</v>
      </c>
      <c r="J118" s="8" t="s">
        <v>650</v>
      </c>
      <c r="K118" s="8" t="s">
        <v>665</v>
      </c>
      <c r="L118" s="8" t="s">
        <v>1329</v>
      </c>
      <c r="M118" s="8" t="s">
        <v>612</v>
      </c>
    </row>
    <row r="119" customHeight="1" spans="1:13">
      <c r="A119" s="8" t="s">
        <v>108</v>
      </c>
      <c r="B119" s="8" t="s">
        <v>725</v>
      </c>
      <c r="C119" s="8" t="s">
        <v>477</v>
      </c>
      <c r="D119" s="8" t="s">
        <v>711</v>
      </c>
      <c r="E119" s="8">
        <v>15</v>
      </c>
      <c r="F119" s="8">
        <v>119</v>
      </c>
      <c r="G119" s="8">
        <v>10</v>
      </c>
      <c r="H119" s="8" t="s">
        <v>649</v>
      </c>
      <c r="I119" s="8">
        <v>12</v>
      </c>
      <c r="J119" s="8" t="s">
        <v>650</v>
      </c>
      <c r="K119" s="8" t="s">
        <v>665</v>
      </c>
      <c r="L119" s="8" t="s">
        <v>1329</v>
      </c>
      <c r="M119" s="8" t="s">
        <v>612</v>
      </c>
    </row>
    <row r="120" customHeight="1" spans="1:13">
      <c r="A120" s="8" t="s">
        <v>108</v>
      </c>
      <c r="B120" s="8" t="s">
        <v>725</v>
      </c>
      <c r="C120" s="8" t="s">
        <v>477</v>
      </c>
      <c r="D120" s="8" t="s">
        <v>711</v>
      </c>
      <c r="E120" s="8">
        <v>30</v>
      </c>
      <c r="F120" s="8">
        <v>120</v>
      </c>
      <c r="G120" s="8">
        <v>12</v>
      </c>
      <c r="H120" s="8" t="s">
        <v>649</v>
      </c>
      <c r="I120" s="8">
        <v>12</v>
      </c>
      <c r="J120" s="8" t="s">
        <v>650</v>
      </c>
      <c r="K120" s="8" t="s">
        <v>665</v>
      </c>
      <c r="L120" s="8" t="s">
        <v>1329</v>
      </c>
      <c r="M120" s="8" t="s">
        <v>612</v>
      </c>
    </row>
    <row r="121" customHeight="1" spans="1:13">
      <c r="A121" s="8" t="s">
        <v>108</v>
      </c>
      <c r="B121" s="8" t="s">
        <v>725</v>
      </c>
      <c r="C121" s="8" t="s">
        <v>477</v>
      </c>
      <c r="D121" s="8" t="s">
        <v>711</v>
      </c>
      <c r="E121" s="8">
        <v>45</v>
      </c>
      <c r="F121" s="8">
        <v>119</v>
      </c>
      <c r="G121" s="8">
        <v>13</v>
      </c>
      <c r="H121" s="8" t="s">
        <v>649</v>
      </c>
      <c r="I121" s="8">
        <v>12</v>
      </c>
      <c r="J121" s="8" t="s">
        <v>650</v>
      </c>
      <c r="K121" s="8" t="s">
        <v>665</v>
      </c>
      <c r="L121" s="8" t="s">
        <v>1329</v>
      </c>
      <c r="M121" s="8" t="s">
        <v>612</v>
      </c>
    </row>
    <row r="122" customHeight="1" spans="1:13">
      <c r="A122" s="8" t="s">
        <v>108</v>
      </c>
      <c r="B122" s="8" t="s">
        <v>727</v>
      </c>
      <c r="C122" s="8" t="s">
        <v>477</v>
      </c>
      <c r="D122" s="8" t="s">
        <v>711</v>
      </c>
      <c r="E122" s="8">
        <v>0</v>
      </c>
      <c r="F122" s="8">
        <v>119</v>
      </c>
      <c r="G122" s="8">
        <v>13</v>
      </c>
      <c r="H122" s="8" t="s">
        <v>649</v>
      </c>
      <c r="I122" s="8">
        <v>12</v>
      </c>
      <c r="J122" s="8" t="s">
        <v>650</v>
      </c>
      <c r="K122" s="8" t="s">
        <v>651</v>
      </c>
      <c r="L122" s="8" t="s">
        <v>1330</v>
      </c>
      <c r="M122" s="8" t="s">
        <v>612</v>
      </c>
    </row>
    <row r="123" customHeight="1" spans="1:13">
      <c r="A123" s="8" t="s">
        <v>108</v>
      </c>
      <c r="B123" s="8" t="s">
        <v>727</v>
      </c>
      <c r="C123" s="8" t="s">
        <v>477</v>
      </c>
      <c r="D123" s="8" t="s">
        <v>711</v>
      </c>
      <c r="E123" s="8">
        <v>5</v>
      </c>
      <c r="F123" s="8">
        <v>123</v>
      </c>
      <c r="G123" s="8">
        <v>12</v>
      </c>
      <c r="H123" s="8" t="s">
        <v>649</v>
      </c>
      <c r="I123" s="8">
        <v>12</v>
      </c>
      <c r="J123" s="8" t="s">
        <v>650</v>
      </c>
      <c r="K123" s="8" t="s">
        <v>665</v>
      </c>
      <c r="L123" s="8" t="s">
        <v>1330</v>
      </c>
      <c r="M123" s="8" t="s">
        <v>612</v>
      </c>
    </row>
    <row r="124" customHeight="1" spans="1:13">
      <c r="A124" s="8" t="s">
        <v>108</v>
      </c>
      <c r="B124" s="8" t="s">
        <v>727</v>
      </c>
      <c r="C124" s="8" t="s">
        <v>477</v>
      </c>
      <c r="D124" s="8" t="s">
        <v>711</v>
      </c>
      <c r="E124" s="8">
        <v>15</v>
      </c>
      <c r="F124" s="8">
        <v>119</v>
      </c>
      <c r="G124" s="8">
        <v>12</v>
      </c>
      <c r="H124" s="8" t="s">
        <v>649</v>
      </c>
      <c r="I124" s="8">
        <v>12</v>
      </c>
      <c r="J124" s="8" t="s">
        <v>650</v>
      </c>
      <c r="K124" s="8" t="s">
        <v>665</v>
      </c>
      <c r="L124" s="8" t="s">
        <v>1330</v>
      </c>
      <c r="M124" s="8" t="s">
        <v>612</v>
      </c>
    </row>
    <row r="125" customHeight="1" spans="1:13">
      <c r="A125" s="8" t="s">
        <v>108</v>
      </c>
      <c r="B125" s="8" t="s">
        <v>727</v>
      </c>
      <c r="C125" s="8" t="s">
        <v>477</v>
      </c>
      <c r="D125" s="8" t="s">
        <v>711</v>
      </c>
      <c r="E125" s="8">
        <v>30</v>
      </c>
      <c r="F125" s="8">
        <v>118</v>
      </c>
      <c r="G125" s="8">
        <v>12</v>
      </c>
      <c r="H125" s="8" t="s">
        <v>649</v>
      </c>
      <c r="I125" s="8">
        <v>12</v>
      </c>
      <c r="J125" s="8" t="s">
        <v>650</v>
      </c>
      <c r="K125" s="8" t="s">
        <v>665</v>
      </c>
      <c r="L125" s="8" t="s">
        <v>1330</v>
      </c>
      <c r="M125" s="8" t="s">
        <v>612</v>
      </c>
    </row>
    <row r="126" customHeight="1" spans="1:13">
      <c r="A126" s="8" t="s">
        <v>108</v>
      </c>
      <c r="B126" s="8" t="s">
        <v>727</v>
      </c>
      <c r="C126" s="8" t="s">
        <v>477</v>
      </c>
      <c r="D126" s="8" t="s">
        <v>711</v>
      </c>
      <c r="E126" s="8">
        <v>45</v>
      </c>
      <c r="F126" s="8">
        <v>115</v>
      </c>
      <c r="G126" s="8">
        <v>11</v>
      </c>
      <c r="H126" s="8" t="s">
        <v>649</v>
      </c>
      <c r="I126" s="8">
        <v>12</v>
      </c>
      <c r="J126" s="8" t="s">
        <v>650</v>
      </c>
      <c r="K126" s="8" t="s">
        <v>665</v>
      </c>
      <c r="L126" s="8" t="s">
        <v>1330</v>
      </c>
      <c r="M126" s="8" t="s">
        <v>612</v>
      </c>
    </row>
    <row r="127" customHeight="1" spans="1:13">
      <c r="A127" s="8" t="s">
        <v>108</v>
      </c>
      <c r="B127" s="8" t="s">
        <v>725</v>
      </c>
      <c r="C127" s="8" t="s">
        <v>477</v>
      </c>
      <c r="D127" s="8" t="s">
        <v>716</v>
      </c>
      <c r="E127" s="8">
        <v>0</v>
      </c>
      <c r="F127" s="8">
        <v>78</v>
      </c>
      <c r="G127" s="8">
        <v>8</v>
      </c>
      <c r="H127" s="8" t="s">
        <v>649</v>
      </c>
      <c r="I127" s="8">
        <v>12</v>
      </c>
      <c r="J127" s="8" t="s">
        <v>650</v>
      </c>
      <c r="K127" s="8" t="s">
        <v>651</v>
      </c>
      <c r="L127" s="8" t="s">
        <v>1331</v>
      </c>
      <c r="M127" s="8" t="s">
        <v>612</v>
      </c>
    </row>
    <row r="128" customHeight="1" spans="1:13">
      <c r="A128" s="8" t="s">
        <v>108</v>
      </c>
      <c r="B128" s="8" t="s">
        <v>725</v>
      </c>
      <c r="C128" s="8" t="s">
        <v>477</v>
      </c>
      <c r="D128" s="8" t="s">
        <v>716</v>
      </c>
      <c r="E128" s="8">
        <v>5</v>
      </c>
      <c r="F128" s="8">
        <v>81</v>
      </c>
      <c r="G128" s="8">
        <v>7</v>
      </c>
      <c r="H128" s="8" t="s">
        <v>649</v>
      </c>
      <c r="I128" s="8">
        <v>12</v>
      </c>
      <c r="J128" s="8" t="s">
        <v>650</v>
      </c>
      <c r="K128" s="8" t="s">
        <v>665</v>
      </c>
      <c r="L128" s="8" t="s">
        <v>1331</v>
      </c>
      <c r="M128" s="8" t="s">
        <v>612</v>
      </c>
    </row>
    <row r="129" customHeight="1" spans="1:13">
      <c r="A129" s="8" t="s">
        <v>108</v>
      </c>
      <c r="B129" s="8" t="s">
        <v>725</v>
      </c>
      <c r="C129" s="8" t="s">
        <v>477</v>
      </c>
      <c r="D129" s="8" t="s">
        <v>716</v>
      </c>
      <c r="E129" s="8">
        <v>15</v>
      </c>
      <c r="F129" s="8">
        <v>80</v>
      </c>
      <c r="G129" s="8">
        <v>7</v>
      </c>
      <c r="H129" s="8" t="s">
        <v>649</v>
      </c>
      <c r="I129" s="8">
        <v>12</v>
      </c>
      <c r="J129" s="8" t="s">
        <v>650</v>
      </c>
      <c r="K129" s="8" t="s">
        <v>665</v>
      </c>
      <c r="L129" s="8" t="s">
        <v>1331</v>
      </c>
      <c r="M129" s="8" t="s">
        <v>612</v>
      </c>
    </row>
    <row r="130" customHeight="1" spans="1:13">
      <c r="A130" s="8" t="s">
        <v>108</v>
      </c>
      <c r="B130" s="8" t="s">
        <v>725</v>
      </c>
      <c r="C130" s="8" t="s">
        <v>477</v>
      </c>
      <c r="D130" s="8" t="s">
        <v>716</v>
      </c>
      <c r="E130" s="8">
        <v>30</v>
      </c>
      <c r="F130" s="8">
        <v>78</v>
      </c>
      <c r="G130" s="8">
        <v>6</v>
      </c>
      <c r="H130" s="8" t="s">
        <v>649</v>
      </c>
      <c r="I130" s="8">
        <v>12</v>
      </c>
      <c r="J130" s="8" t="s">
        <v>650</v>
      </c>
      <c r="K130" s="8" t="s">
        <v>665</v>
      </c>
      <c r="L130" s="8" t="s">
        <v>1331</v>
      </c>
      <c r="M130" s="8" t="s">
        <v>612</v>
      </c>
    </row>
    <row r="131" customHeight="1" spans="1:13">
      <c r="A131" s="8" t="s">
        <v>108</v>
      </c>
      <c r="B131" s="8" t="s">
        <v>725</v>
      </c>
      <c r="C131" s="8" t="s">
        <v>477</v>
      </c>
      <c r="D131" s="8" t="s">
        <v>716</v>
      </c>
      <c r="E131" s="8">
        <v>45</v>
      </c>
      <c r="F131" s="8">
        <v>77</v>
      </c>
      <c r="G131" s="8">
        <v>6</v>
      </c>
      <c r="H131" s="8" t="s">
        <v>649</v>
      </c>
      <c r="I131" s="8">
        <v>12</v>
      </c>
      <c r="J131" s="8" t="s">
        <v>650</v>
      </c>
      <c r="K131" s="8" t="s">
        <v>665</v>
      </c>
      <c r="L131" s="8" t="s">
        <v>1331</v>
      </c>
      <c r="M131" s="8" t="s">
        <v>612</v>
      </c>
    </row>
    <row r="132" customHeight="1" spans="1:13">
      <c r="A132" s="8" t="s">
        <v>108</v>
      </c>
      <c r="B132" s="8" t="s">
        <v>727</v>
      </c>
      <c r="C132" s="8" t="s">
        <v>477</v>
      </c>
      <c r="D132" s="8" t="s">
        <v>716</v>
      </c>
      <c r="E132" s="8">
        <v>0</v>
      </c>
      <c r="F132" s="8">
        <v>69</v>
      </c>
      <c r="G132" s="8">
        <v>8</v>
      </c>
      <c r="H132" s="8" t="s">
        <v>649</v>
      </c>
      <c r="I132" s="8">
        <v>12</v>
      </c>
      <c r="J132" s="8" t="s">
        <v>650</v>
      </c>
      <c r="K132" s="8" t="s">
        <v>651</v>
      </c>
      <c r="L132" s="8" t="s">
        <v>1332</v>
      </c>
      <c r="M132" s="8" t="s">
        <v>612</v>
      </c>
    </row>
    <row r="133" customHeight="1" spans="1:13">
      <c r="A133" s="8" t="s">
        <v>108</v>
      </c>
      <c r="B133" s="8" t="s">
        <v>727</v>
      </c>
      <c r="C133" s="8" t="s">
        <v>477</v>
      </c>
      <c r="D133" s="8" t="s">
        <v>716</v>
      </c>
      <c r="E133" s="8">
        <v>5</v>
      </c>
      <c r="F133" s="8">
        <v>75</v>
      </c>
      <c r="G133" s="8">
        <v>11</v>
      </c>
      <c r="H133" s="8" t="s">
        <v>649</v>
      </c>
      <c r="I133" s="8">
        <v>12</v>
      </c>
      <c r="J133" s="8" t="s">
        <v>650</v>
      </c>
      <c r="K133" s="8" t="s">
        <v>665</v>
      </c>
      <c r="L133" s="8" t="s">
        <v>1332</v>
      </c>
      <c r="M133" s="8" t="s">
        <v>612</v>
      </c>
    </row>
    <row r="134" customHeight="1" spans="1:13">
      <c r="A134" s="8" t="s">
        <v>108</v>
      </c>
      <c r="B134" s="8" t="s">
        <v>727</v>
      </c>
      <c r="C134" s="8" t="s">
        <v>477</v>
      </c>
      <c r="D134" s="8" t="s">
        <v>716</v>
      </c>
      <c r="E134" s="8">
        <v>15</v>
      </c>
      <c r="F134" s="8">
        <v>72</v>
      </c>
      <c r="G134" s="8">
        <v>10</v>
      </c>
      <c r="H134" s="8" t="s">
        <v>649</v>
      </c>
      <c r="I134" s="8">
        <v>12</v>
      </c>
      <c r="J134" s="8" t="s">
        <v>650</v>
      </c>
      <c r="K134" s="8" t="s">
        <v>665</v>
      </c>
      <c r="L134" s="8" t="s">
        <v>1332</v>
      </c>
      <c r="M134" s="8" t="s">
        <v>612</v>
      </c>
    </row>
    <row r="135" customHeight="1" spans="1:13">
      <c r="A135" s="8" t="s">
        <v>108</v>
      </c>
      <c r="B135" s="8" t="s">
        <v>727</v>
      </c>
      <c r="C135" s="8" t="s">
        <v>477</v>
      </c>
      <c r="D135" s="8" t="s">
        <v>716</v>
      </c>
      <c r="E135" s="8">
        <v>30</v>
      </c>
      <c r="F135" s="8">
        <v>69</v>
      </c>
      <c r="G135" s="8">
        <v>11</v>
      </c>
      <c r="H135" s="8" t="s">
        <v>649</v>
      </c>
      <c r="I135" s="8">
        <v>12</v>
      </c>
      <c r="J135" s="8" t="s">
        <v>650</v>
      </c>
      <c r="K135" s="8" t="s">
        <v>665</v>
      </c>
      <c r="L135" s="8" t="s">
        <v>1332</v>
      </c>
      <c r="M135" s="8" t="s">
        <v>612</v>
      </c>
    </row>
    <row r="136" customHeight="1" spans="1:13">
      <c r="A136" s="8" t="s">
        <v>108</v>
      </c>
      <c r="B136" s="8" t="s">
        <v>727</v>
      </c>
      <c r="C136" s="8" t="s">
        <v>477</v>
      </c>
      <c r="D136" s="8" t="s">
        <v>716</v>
      </c>
      <c r="E136" s="8">
        <v>45</v>
      </c>
      <c r="F136" s="8">
        <v>66</v>
      </c>
      <c r="G136" s="8">
        <v>9</v>
      </c>
      <c r="H136" s="8" t="s">
        <v>649</v>
      </c>
      <c r="I136" s="8">
        <v>12</v>
      </c>
      <c r="J136" s="8" t="s">
        <v>650</v>
      </c>
      <c r="K136" s="8" t="s">
        <v>665</v>
      </c>
      <c r="L136" s="8" t="s">
        <v>1332</v>
      </c>
      <c r="M136" s="8" t="s">
        <v>612</v>
      </c>
    </row>
    <row r="137" customHeight="1" spans="1:13">
      <c r="A137" s="8" t="s">
        <v>108</v>
      </c>
      <c r="B137" s="8" t="s">
        <v>725</v>
      </c>
      <c r="C137" s="8" t="s">
        <v>477</v>
      </c>
      <c r="D137" s="8" t="s">
        <v>717</v>
      </c>
      <c r="E137" s="8">
        <v>0</v>
      </c>
      <c r="F137" s="8">
        <v>112</v>
      </c>
      <c r="G137" s="8">
        <v>11</v>
      </c>
      <c r="H137" s="8" t="s">
        <v>649</v>
      </c>
      <c r="I137" s="8">
        <v>12</v>
      </c>
      <c r="J137" s="8" t="s">
        <v>650</v>
      </c>
      <c r="K137" s="8" t="s">
        <v>651</v>
      </c>
      <c r="L137" s="8" t="s">
        <v>1333</v>
      </c>
      <c r="M137" s="8" t="s">
        <v>612</v>
      </c>
    </row>
    <row r="138" customHeight="1" spans="1:13">
      <c r="A138" s="8" t="s">
        <v>108</v>
      </c>
      <c r="B138" s="8" t="s">
        <v>725</v>
      </c>
      <c r="C138" s="8" t="s">
        <v>477</v>
      </c>
      <c r="D138" s="8" t="s">
        <v>717</v>
      </c>
      <c r="E138" s="8">
        <v>5</v>
      </c>
      <c r="F138" s="8">
        <v>117</v>
      </c>
      <c r="G138" s="8">
        <v>10</v>
      </c>
      <c r="H138" s="8" t="s">
        <v>649</v>
      </c>
      <c r="I138" s="8">
        <v>12</v>
      </c>
      <c r="J138" s="8" t="s">
        <v>650</v>
      </c>
      <c r="K138" s="8" t="s">
        <v>665</v>
      </c>
      <c r="L138" s="8" t="s">
        <v>1333</v>
      </c>
      <c r="M138" s="8" t="s">
        <v>612</v>
      </c>
    </row>
    <row r="139" customHeight="1" spans="1:13">
      <c r="A139" s="8" t="s">
        <v>108</v>
      </c>
      <c r="B139" s="8" t="s">
        <v>725</v>
      </c>
      <c r="C139" s="8" t="s">
        <v>477</v>
      </c>
      <c r="D139" s="8" t="s">
        <v>717</v>
      </c>
      <c r="E139" s="8">
        <v>15</v>
      </c>
      <c r="F139" s="8">
        <v>115</v>
      </c>
      <c r="G139" s="8">
        <v>10</v>
      </c>
      <c r="H139" s="8" t="s">
        <v>649</v>
      </c>
      <c r="I139" s="8">
        <v>12</v>
      </c>
      <c r="J139" s="8" t="s">
        <v>650</v>
      </c>
      <c r="K139" s="8" t="s">
        <v>665</v>
      </c>
      <c r="L139" s="8" t="s">
        <v>1333</v>
      </c>
      <c r="M139" s="8" t="s">
        <v>612</v>
      </c>
    </row>
    <row r="140" customHeight="1" spans="1:13">
      <c r="A140" s="8" t="s">
        <v>108</v>
      </c>
      <c r="B140" s="8" t="s">
        <v>725</v>
      </c>
      <c r="C140" s="8" t="s">
        <v>477</v>
      </c>
      <c r="D140" s="8" t="s">
        <v>717</v>
      </c>
      <c r="E140" s="8">
        <v>30</v>
      </c>
      <c r="F140" s="8">
        <v>115</v>
      </c>
      <c r="G140" s="8">
        <v>13</v>
      </c>
      <c r="H140" s="8" t="s">
        <v>649</v>
      </c>
      <c r="I140" s="8">
        <v>12</v>
      </c>
      <c r="J140" s="8" t="s">
        <v>650</v>
      </c>
      <c r="K140" s="8" t="s">
        <v>665</v>
      </c>
      <c r="L140" s="8" t="s">
        <v>1333</v>
      </c>
      <c r="M140" s="8" t="s">
        <v>612</v>
      </c>
    </row>
    <row r="141" customHeight="1" spans="1:13">
      <c r="A141" s="8" t="s">
        <v>108</v>
      </c>
      <c r="B141" s="8" t="s">
        <v>725</v>
      </c>
      <c r="C141" s="8" t="s">
        <v>477</v>
      </c>
      <c r="D141" s="8" t="s">
        <v>717</v>
      </c>
      <c r="E141" s="8">
        <v>45</v>
      </c>
      <c r="F141" s="8">
        <v>114</v>
      </c>
      <c r="G141" s="8">
        <v>12</v>
      </c>
      <c r="H141" s="8" t="s">
        <v>649</v>
      </c>
      <c r="I141" s="8">
        <v>12</v>
      </c>
      <c r="J141" s="8" t="s">
        <v>650</v>
      </c>
      <c r="K141" s="8" t="s">
        <v>665</v>
      </c>
      <c r="L141" s="8" t="s">
        <v>1333</v>
      </c>
      <c r="M141" s="8" t="s">
        <v>612</v>
      </c>
    </row>
    <row r="142" customHeight="1" spans="1:13">
      <c r="A142" s="8" t="s">
        <v>108</v>
      </c>
      <c r="B142" s="8" t="s">
        <v>727</v>
      </c>
      <c r="C142" s="8" t="s">
        <v>477</v>
      </c>
      <c r="D142" s="8" t="s">
        <v>717</v>
      </c>
      <c r="E142" s="8">
        <v>0</v>
      </c>
      <c r="F142" s="8">
        <v>107</v>
      </c>
      <c r="G142" s="8">
        <v>14</v>
      </c>
      <c r="H142" s="8" t="s">
        <v>649</v>
      </c>
      <c r="I142" s="8">
        <v>12</v>
      </c>
      <c r="J142" s="8" t="s">
        <v>650</v>
      </c>
      <c r="K142" s="8" t="s">
        <v>651</v>
      </c>
      <c r="L142" s="8" t="s">
        <v>1334</v>
      </c>
      <c r="M142" s="8" t="s">
        <v>612</v>
      </c>
    </row>
    <row r="143" customHeight="1" spans="1:13">
      <c r="A143" s="8" t="s">
        <v>108</v>
      </c>
      <c r="B143" s="8" t="s">
        <v>727</v>
      </c>
      <c r="C143" s="8" t="s">
        <v>477</v>
      </c>
      <c r="D143" s="8" t="s">
        <v>717</v>
      </c>
      <c r="E143" s="8">
        <v>5</v>
      </c>
      <c r="F143" s="8">
        <v>116</v>
      </c>
      <c r="G143" s="8">
        <v>12</v>
      </c>
      <c r="H143" s="8" t="s">
        <v>649</v>
      </c>
      <c r="I143" s="8">
        <v>12</v>
      </c>
      <c r="J143" s="8" t="s">
        <v>650</v>
      </c>
      <c r="K143" s="8" t="s">
        <v>665</v>
      </c>
      <c r="L143" s="8" t="s">
        <v>1334</v>
      </c>
      <c r="M143" s="8" t="s">
        <v>612</v>
      </c>
    </row>
    <row r="144" customHeight="1" spans="1:13">
      <c r="A144" s="8" t="s">
        <v>108</v>
      </c>
      <c r="B144" s="8" t="s">
        <v>727</v>
      </c>
      <c r="C144" s="8" t="s">
        <v>477</v>
      </c>
      <c r="D144" s="8" t="s">
        <v>717</v>
      </c>
      <c r="E144" s="8">
        <v>15</v>
      </c>
      <c r="F144" s="8">
        <v>114</v>
      </c>
      <c r="G144" s="8">
        <v>11</v>
      </c>
      <c r="H144" s="8" t="s">
        <v>649</v>
      </c>
      <c r="I144" s="8">
        <v>12</v>
      </c>
      <c r="J144" s="8" t="s">
        <v>650</v>
      </c>
      <c r="K144" s="8" t="s">
        <v>665</v>
      </c>
      <c r="L144" s="8" t="s">
        <v>1334</v>
      </c>
      <c r="M144" s="8" t="s">
        <v>612</v>
      </c>
    </row>
    <row r="145" customHeight="1" spans="1:13">
      <c r="A145" s="8" t="s">
        <v>108</v>
      </c>
      <c r="B145" s="8" t="s">
        <v>727</v>
      </c>
      <c r="C145" s="8" t="s">
        <v>477</v>
      </c>
      <c r="D145" s="8" t="s">
        <v>717</v>
      </c>
      <c r="E145" s="8">
        <v>30</v>
      </c>
      <c r="F145" s="8">
        <v>111</v>
      </c>
      <c r="G145" s="8">
        <v>10</v>
      </c>
      <c r="H145" s="8" t="s">
        <v>649</v>
      </c>
      <c r="I145" s="8">
        <v>12</v>
      </c>
      <c r="J145" s="8" t="s">
        <v>650</v>
      </c>
      <c r="K145" s="8" t="s">
        <v>665</v>
      </c>
      <c r="L145" s="8" t="s">
        <v>1334</v>
      </c>
      <c r="M145" s="8" t="s">
        <v>612</v>
      </c>
    </row>
    <row r="146" customHeight="1" spans="1:13">
      <c r="A146" s="8" t="s">
        <v>108</v>
      </c>
      <c r="B146" s="8" t="s">
        <v>727</v>
      </c>
      <c r="C146" s="8" t="s">
        <v>477</v>
      </c>
      <c r="D146" s="8" t="s">
        <v>717</v>
      </c>
      <c r="E146" s="8">
        <v>45</v>
      </c>
      <c r="F146" s="8">
        <v>105</v>
      </c>
      <c r="G146" s="8">
        <v>11</v>
      </c>
      <c r="H146" s="8" t="s">
        <v>649</v>
      </c>
      <c r="I146" s="8">
        <v>12</v>
      </c>
      <c r="J146" s="8" t="s">
        <v>650</v>
      </c>
      <c r="K146" s="8" t="s">
        <v>665</v>
      </c>
      <c r="L146" s="8" t="s">
        <v>1334</v>
      </c>
      <c r="M146" s="8" t="s">
        <v>612</v>
      </c>
    </row>
    <row r="147" customHeight="1" spans="1:13">
      <c r="A147" s="8" t="s">
        <v>108</v>
      </c>
      <c r="B147" s="8" t="s">
        <v>725</v>
      </c>
      <c r="C147" s="8" t="s">
        <v>477</v>
      </c>
      <c r="D147" s="8" t="s">
        <v>718</v>
      </c>
      <c r="E147" s="8">
        <v>0</v>
      </c>
      <c r="F147" s="8">
        <v>78</v>
      </c>
      <c r="G147" s="8">
        <v>7</v>
      </c>
      <c r="H147" s="8" t="s">
        <v>649</v>
      </c>
      <c r="I147" s="8">
        <v>12</v>
      </c>
      <c r="J147" s="8" t="s">
        <v>650</v>
      </c>
      <c r="K147" s="8" t="s">
        <v>651</v>
      </c>
      <c r="L147" s="8" t="s">
        <v>1335</v>
      </c>
      <c r="M147" s="8" t="s">
        <v>612</v>
      </c>
    </row>
    <row r="148" customHeight="1" spans="1:13">
      <c r="A148" s="8" t="s">
        <v>108</v>
      </c>
      <c r="B148" s="8" t="s">
        <v>725</v>
      </c>
      <c r="C148" s="8" t="s">
        <v>477</v>
      </c>
      <c r="D148" s="8" t="s">
        <v>718</v>
      </c>
      <c r="E148" s="8">
        <v>5</v>
      </c>
      <c r="F148" s="8">
        <v>82</v>
      </c>
      <c r="G148" s="8">
        <v>8</v>
      </c>
      <c r="H148" s="8" t="s">
        <v>649</v>
      </c>
      <c r="I148" s="8">
        <v>12</v>
      </c>
      <c r="J148" s="8" t="s">
        <v>650</v>
      </c>
      <c r="K148" s="8" t="s">
        <v>665</v>
      </c>
      <c r="L148" s="8" t="s">
        <v>1335</v>
      </c>
      <c r="M148" s="8" t="s">
        <v>612</v>
      </c>
    </row>
    <row r="149" customHeight="1" spans="1:13">
      <c r="A149" s="8" t="s">
        <v>108</v>
      </c>
      <c r="B149" s="8" t="s">
        <v>725</v>
      </c>
      <c r="C149" s="8" t="s">
        <v>477</v>
      </c>
      <c r="D149" s="8" t="s">
        <v>718</v>
      </c>
      <c r="E149" s="8">
        <v>15</v>
      </c>
      <c r="F149" s="8">
        <v>81</v>
      </c>
      <c r="G149" s="8">
        <v>8</v>
      </c>
      <c r="H149" s="8" t="s">
        <v>649</v>
      </c>
      <c r="I149" s="8">
        <v>12</v>
      </c>
      <c r="J149" s="8" t="s">
        <v>650</v>
      </c>
      <c r="K149" s="8" t="s">
        <v>665</v>
      </c>
      <c r="L149" s="8" t="s">
        <v>1335</v>
      </c>
      <c r="M149" s="8" t="s">
        <v>612</v>
      </c>
    </row>
    <row r="150" customHeight="1" spans="1:13">
      <c r="A150" s="8" t="s">
        <v>108</v>
      </c>
      <c r="B150" s="8" t="s">
        <v>725</v>
      </c>
      <c r="C150" s="8" t="s">
        <v>477</v>
      </c>
      <c r="D150" s="8" t="s">
        <v>718</v>
      </c>
      <c r="E150" s="8">
        <v>30</v>
      </c>
      <c r="F150" s="8">
        <v>78</v>
      </c>
      <c r="G150" s="8">
        <v>6</v>
      </c>
      <c r="H150" s="8" t="s">
        <v>649</v>
      </c>
      <c r="I150" s="8">
        <v>12</v>
      </c>
      <c r="J150" s="8" t="s">
        <v>650</v>
      </c>
      <c r="K150" s="8" t="s">
        <v>665</v>
      </c>
      <c r="L150" s="8" t="s">
        <v>1335</v>
      </c>
      <c r="M150" s="8" t="s">
        <v>612</v>
      </c>
    </row>
    <row r="151" customHeight="1" spans="1:13">
      <c r="A151" s="8" t="s">
        <v>108</v>
      </c>
      <c r="B151" s="8" t="s">
        <v>725</v>
      </c>
      <c r="C151" s="8" t="s">
        <v>477</v>
      </c>
      <c r="D151" s="8" t="s">
        <v>718</v>
      </c>
      <c r="E151" s="8">
        <v>45</v>
      </c>
      <c r="F151" s="8">
        <v>77</v>
      </c>
      <c r="G151" s="8">
        <v>7</v>
      </c>
      <c r="H151" s="8" t="s">
        <v>649</v>
      </c>
      <c r="I151" s="8">
        <v>12</v>
      </c>
      <c r="J151" s="8" t="s">
        <v>650</v>
      </c>
      <c r="K151" s="8" t="s">
        <v>665</v>
      </c>
      <c r="L151" s="8" t="s">
        <v>1335</v>
      </c>
      <c r="M151" s="8" t="s">
        <v>612</v>
      </c>
    </row>
    <row r="152" customHeight="1" spans="1:13">
      <c r="A152" s="8" t="s">
        <v>108</v>
      </c>
      <c r="B152" s="8" t="s">
        <v>727</v>
      </c>
      <c r="C152" s="8" t="s">
        <v>477</v>
      </c>
      <c r="D152" s="8" t="s">
        <v>718</v>
      </c>
      <c r="E152" s="8">
        <v>0</v>
      </c>
      <c r="F152" s="8">
        <v>70</v>
      </c>
      <c r="G152" s="8">
        <v>8</v>
      </c>
      <c r="H152" s="8" t="s">
        <v>649</v>
      </c>
      <c r="I152" s="8">
        <v>12</v>
      </c>
      <c r="J152" s="8" t="s">
        <v>650</v>
      </c>
      <c r="K152" s="8" t="s">
        <v>651</v>
      </c>
      <c r="L152" s="8" t="s">
        <v>1336</v>
      </c>
      <c r="M152" s="8" t="s">
        <v>612</v>
      </c>
    </row>
    <row r="153" customHeight="1" spans="1:13">
      <c r="A153" s="8" t="s">
        <v>108</v>
      </c>
      <c r="B153" s="8" t="s">
        <v>727</v>
      </c>
      <c r="C153" s="8" t="s">
        <v>477</v>
      </c>
      <c r="D153" s="8" t="s">
        <v>718</v>
      </c>
      <c r="E153" s="8">
        <v>5</v>
      </c>
      <c r="F153" s="8">
        <v>76</v>
      </c>
      <c r="G153" s="8">
        <v>11</v>
      </c>
      <c r="H153" s="8" t="s">
        <v>649</v>
      </c>
      <c r="I153" s="8">
        <v>12</v>
      </c>
      <c r="J153" s="8" t="s">
        <v>650</v>
      </c>
      <c r="K153" s="8" t="s">
        <v>665</v>
      </c>
      <c r="L153" s="8" t="s">
        <v>1336</v>
      </c>
      <c r="M153" s="8" t="s">
        <v>612</v>
      </c>
    </row>
    <row r="154" customHeight="1" spans="1:13">
      <c r="A154" s="8" t="s">
        <v>108</v>
      </c>
      <c r="B154" s="8" t="s">
        <v>727</v>
      </c>
      <c r="C154" s="8" t="s">
        <v>477</v>
      </c>
      <c r="D154" s="8" t="s">
        <v>718</v>
      </c>
      <c r="E154" s="8">
        <v>15</v>
      </c>
      <c r="F154" s="8">
        <v>73</v>
      </c>
      <c r="G154" s="8">
        <v>11</v>
      </c>
      <c r="H154" s="8" t="s">
        <v>649</v>
      </c>
      <c r="I154" s="8">
        <v>12</v>
      </c>
      <c r="J154" s="8" t="s">
        <v>650</v>
      </c>
      <c r="K154" s="8" t="s">
        <v>665</v>
      </c>
      <c r="L154" s="8" t="s">
        <v>1336</v>
      </c>
      <c r="M154" s="8" t="s">
        <v>612</v>
      </c>
    </row>
    <row r="155" customHeight="1" spans="1:13">
      <c r="A155" s="8" t="s">
        <v>108</v>
      </c>
      <c r="B155" s="8" t="s">
        <v>727</v>
      </c>
      <c r="C155" s="8" t="s">
        <v>477</v>
      </c>
      <c r="D155" s="8" t="s">
        <v>718</v>
      </c>
      <c r="E155" s="8">
        <v>30</v>
      </c>
      <c r="F155" s="8">
        <v>69</v>
      </c>
      <c r="G155" s="8">
        <v>11</v>
      </c>
      <c r="H155" s="8" t="s">
        <v>649</v>
      </c>
      <c r="I155" s="8">
        <v>12</v>
      </c>
      <c r="J155" s="8" t="s">
        <v>650</v>
      </c>
      <c r="K155" s="8" t="s">
        <v>665</v>
      </c>
      <c r="L155" s="8" t="s">
        <v>1336</v>
      </c>
      <c r="M155" s="8" t="s">
        <v>612</v>
      </c>
    </row>
    <row r="156" customHeight="1" spans="1:13">
      <c r="A156" s="8" t="s">
        <v>108</v>
      </c>
      <c r="B156" s="8" t="s">
        <v>727</v>
      </c>
      <c r="C156" s="8" t="s">
        <v>477</v>
      </c>
      <c r="D156" s="8" t="s">
        <v>718</v>
      </c>
      <c r="E156" s="8">
        <v>45</v>
      </c>
      <c r="F156" s="8">
        <v>68</v>
      </c>
      <c r="G156" s="8">
        <v>9</v>
      </c>
      <c r="H156" s="8" t="s">
        <v>649</v>
      </c>
      <c r="I156" s="8">
        <v>12</v>
      </c>
      <c r="J156" s="8" t="s">
        <v>650</v>
      </c>
      <c r="K156" s="8" t="s">
        <v>665</v>
      </c>
      <c r="L156" s="8" t="s">
        <v>1336</v>
      </c>
      <c r="M156" s="8" t="s">
        <v>612</v>
      </c>
    </row>
    <row r="157" customHeight="1" spans="1:13">
      <c r="A157" s="8" t="s">
        <v>108</v>
      </c>
      <c r="B157" s="8" t="s">
        <v>725</v>
      </c>
      <c r="C157" s="8" t="s">
        <v>477</v>
      </c>
      <c r="D157" s="8" t="s">
        <v>723</v>
      </c>
      <c r="E157" s="8">
        <v>0</v>
      </c>
      <c r="F157" s="8">
        <v>7.1</v>
      </c>
      <c r="G157" s="8">
        <v>0.9</v>
      </c>
      <c r="H157" s="8" t="s">
        <v>649</v>
      </c>
      <c r="I157" s="8">
        <v>12</v>
      </c>
      <c r="J157" s="8" t="s">
        <v>724</v>
      </c>
      <c r="K157" s="8" t="s">
        <v>651</v>
      </c>
      <c r="L157" s="8" t="s">
        <v>1337</v>
      </c>
      <c r="M157" s="8" t="s">
        <v>612</v>
      </c>
    </row>
    <row r="158" customHeight="1" spans="1:13">
      <c r="A158" s="8" t="s">
        <v>108</v>
      </c>
      <c r="B158" s="8" t="s">
        <v>725</v>
      </c>
      <c r="C158" s="8" t="s">
        <v>477</v>
      </c>
      <c r="D158" s="8" t="s">
        <v>723</v>
      </c>
      <c r="E158" s="8">
        <v>5</v>
      </c>
      <c r="F158" s="8">
        <v>7.2</v>
      </c>
      <c r="G158" s="8">
        <v>0.9</v>
      </c>
      <c r="H158" s="8" t="s">
        <v>649</v>
      </c>
      <c r="I158" s="8">
        <v>12</v>
      </c>
      <c r="J158" s="8" t="s">
        <v>724</v>
      </c>
      <c r="K158" s="8" t="s">
        <v>665</v>
      </c>
      <c r="L158" s="8" t="s">
        <v>1337</v>
      </c>
      <c r="M158" s="8" t="s">
        <v>612</v>
      </c>
    </row>
    <row r="159" customHeight="1" spans="1:13">
      <c r="A159" s="8" t="s">
        <v>108</v>
      </c>
      <c r="B159" s="8" t="s">
        <v>725</v>
      </c>
      <c r="C159" s="8" t="s">
        <v>477</v>
      </c>
      <c r="D159" s="8" t="s">
        <v>723</v>
      </c>
      <c r="E159" s="8">
        <v>15</v>
      </c>
      <c r="F159" s="8">
        <v>7.2</v>
      </c>
      <c r="G159" s="8">
        <v>0.8</v>
      </c>
      <c r="H159" s="8" t="s">
        <v>649</v>
      </c>
      <c r="I159" s="8">
        <v>12</v>
      </c>
      <c r="J159" s="8" t="s">
        <v>724</v>
      </c>
      <c r="K159" s="8" t="s">
        <v>665</v>
      </c>
      <c r="L159" s="8" t="s">
        <v>1337</v>
      </c>
      <c r="M159" s="8" t="s">
        <v>612</v>
      </c>
    </row>
    <row r="160" customHeight="1" spans="1:13">
      <c r="A160" s="8" t="s">
        <v>108</v>
      </c>
      <c r="B160" s="8" t="s">
        <v>725</v>
      </c>
      <c r="C160" s="8" t="s">
        <v>477</v>
      </c>
      <c r="D160" s="8" t="s">
        <v>723</v>
      </c>
      <c r="E160" s="8">
        <v>30</v>
      </c>
      <c r="F160" s="8">
        <v>7.2</v>
      </c>
      <c r="G160" s="8">
        <v>0.8</v>
      </c>
      <c r="H160" s="8" t="s">
        <v>649</v>
      </c>
      <c r="I160" s="8">
        <v>12</v>
      </c>
      <c r="J160" s="8" t="s">
        <v>724</v>
      </c>
      <c r="K160" s="8" t="s">
        <v>665</v>
      </c>
      <c r="L160" s="8" t="s">
        <v>1337</v>
      </c>
      <c r="M160" s="8" t="s">
        <v>612</v>
      </c>
    </row>
    <row r="161" customHeight="1" spans="1:13">
      <c r="A161" s="8" t="s">
        <v>108</v>
      </c>
      <c r="B161" s="8" t="s">
        <v>725</v>
      </c>
      <c r="C161" s="8" t="s">
        <v>477</v>
      </c>
      <c r="D161" s="8" t="s">
        <v>723</v>
      </c>
      <c r="E161" s="8">
        <v>45</v>
      </c>
      <c r="F161" s="8">
        <v>7.1</v>
      </c>
      <c r="G161" s="8">
        <v>0.9</v>
      </c>
      <c r="H161" s="8" t="s">
        <v>649</v>
      </c>
      <c r="I161" s="8">
        <v>12</v>
      </c>
      <c r="J161" s="8" t="s">
        <v>724</v>
      </c>
      <c r="K161" s="8" t="s">
        <v>665</v>
      </c>
      <c r="L161" s="8" t="s">
        <v>1337</v>
      </c>
      <c r="M161" s="8" t="s">
        <v>612</v>
      </c>
    </row>
    <row r="162" customHeight="1" spans="1:13">
      <c r="A162" s="8" t="s">
        <v>108</v>
      </c>
      <c r="B162" s="8" t="s">
        <v>727</v>
      </c>
      <c r="C162" s="8" t="s">
        <v>477</v>
      </c>
      <c r="D162" s="8" t="s">
        <v>723</v>
      </c>
      <c r="E162" s="8">
        <v>0</v>
      </c>
      <c r="F162" s="8">
        <v>5.1</v>
      </c>
      <c r="G162" s="8">
        <v>0.5</v>
      </c>
      <c r="H162" s="8" t="s">
        <v>649</v>
      </c>
      <c r="I162" s="8">
        <v>12</v>
      </c>
      <c r="J162" s="8" t="s">
        <v>724</v>
      </c>
      <c r="K162" s="8" t="s">
        <v>651</v>
      </c>
      <c r="L162" s="8" t="s">
        <v>1338</v>
      </c>
      <c r="M162" s="8" t="s">
        <v>612</v>
      </c>
    </row>
    <row r="163" customHeight="1" spans="1:13">
      <c r="A163" s="8" t="s">
        <v>108</v>
      </c>
      <c r="B163" s="8" t="s">
        <v>727</v>
      </c>
      <c r="C163" s="8" t="s">
        <v>477</v>
      </c>
      <c r="D163" s="8" t="s">
        <v>723</v>
      </c>
      <c r="E163" s="8">
        <v>5</v>
      </c>
      <c r="F163" s="8">
        <v>5.4</v>
      </c>
      <c r="G163" s="8">
        <v>0.5</v>
      </c>
      <c r="H163" s="8" t="s">
        <v>649</v>
      </c>
      <c r="I163" s="8">
        <v>12</v>
      </c>
      <c r="J163" s="8" t="s">
        <v>724</v>
      </c>
      <c r="K163" s="8" t="s">
        <v>665</v>
      </c>
      <c r="L163" s="8" t="s">
        <v>1338</v>
      </c>
      <c r="M163" s="8" t="s">
        <v>612</v>
      </c>
    </row>
    <row r="164" customHeight="1" spans="1:13">
      <c r="A164" s="8" t="s">
        <v>108</v>
      </c>
      <c r="B164" s="8" t="s">
        <v>727</v>
      </c>
      <c r="C164" s="8" t="s">
        <v>477</v>
      </c>
      <c r="D164" s="8" t="s">
        <v>723</v>
      </c>
      <c r="E164" s="8">
        <v>15</v>
      </c>
      <c r="F164" s="8">
        <v>5.3</v>
      </c>
      <c r="G164" s="8">
        <v>0.4</v>
      </c>
      <c r="H164" s="8" t="s">
        <v>649</v>
      </c>
      <c r="I164" s="8">
        <v>12</v>
      </c>
      <c r="J164" s="8" t="s">
        <v>724</v>
      </c>
      <c r="K164" s="8" t="s">
        <v>665</v>
      </c>
      <c r="L164" s="8" t="s">
        <v>1338</v>
      </c>
      <c r="M164" s="8" t="s">
        <v>612</v>
      </c>
    </row>
    <row r="165" customHeight="1" spans="1:13">
      <c r="A165" s="8" t="s">
        <v>108</v>
      </c>
      <c r="B165" s="8" t="s">
        <v>727</v>
      </c>
      <c r="C165" s="8" t="s">
        <v>477</v>
      </c>
      <c r="D165" s="8" t="s">
        <v>723</v>
      </c>
      <c r="E165" s="8">
        <v>30</v>
      </c>
      <c r="F165" s="8">
        <v>5.3</v>
      </c>
      <c r="G165" s="8">
        <v>0.4</v>
      </c>
      <c r="H165" s="8" t="s">
        <v>649</v>
      </c>
      <c r="I165" s="8">
        <v>12</v>
      </c>
      <c r="J165" s="8" t="s">
        <v>724</v>
      </c>
      <c r="K165" s="8" t="s">
        <v>665</v>
      </c>
      <c r="L165" s="8" t="s">
        <v>1338</v>
      </c>
      <c r="M165" s="8" t="s">
        <v>612</v>
      </c>
    </row>
    <row r="166" customHeight="1" spans="1:13">
      <c r="A166" s="8" t="s">
        <v>108</v>
      </c>
      <c r="B166" s="8" t="s">
        <v>727</v>
      </c>
      <c r="C166" s="8" t="s">
        <v>477</v>
      </c>
      <c r="D166" s="8" t="s">
        <v>723</v>
      </c>
      <c r="E166" s="8">
        <v>45</v>
      </c>
      <c r="F166" s="8">
        <v>5.1</v>
      </c>
      <c r="G166" s="8">
        <v>0.4</v>
      </c>
      <c r="H166" s="8" t="s">
        <v>649</v>
      </c>
      <c r="I166" s="8">
        <v>12</v>
      </c>
      <c r="J166" s="8" t="s">
        <v>724</v>
      </c>
      <c r="K166" s="8" t="s">
        <v>665</v>
      </c>
      <c r="L166" s="8" t="s">
        <v>1338</v>
      </c>
      <c r="M166" s="8" t="s">
        <v>612</v>
      </c>
    </row>
    <row r="167" customHeight="1" spans="1:13">
      <c r="A167" s="8" t="s">
        <v>108</v>
      </c>
      <c r="B167" s="8" t="s">
        <v>725</v>
      </c>
      <c r="C167" s="8" t="s">
        <v>477</v>
      </c>
      <c r="D167" s="8" t="s">
        <v>719</v>
      </c>
      <c r="E167" s="8">
        <v>0</v>
      </c>
      <c r="F167" s="8">
        <v>61</v>
      </c>
      <c r="G167" s="8">
        <v>8</v>
      </c>
      <c r="H167" s="8" t="s">
        <v>649</v>
      </c>
      <c r="I167" s="8">
        <v>12</v>
      </c>
      <c r="J167" s="8" t="s">
        <v>720</v>
      </c>
      <c r="K167" s="8" t="s">
        <v>651</v>
      </c>
      <c r="L167" s="8" t="s">
        <v>1339</v>
      </c>
      <c r="M167" s="8" t="s">
        <v>612</v>
      </c>
    </row>
    <row r="168" customHeight="1" spans="1:13">
      <c r="A168" s="8" t="s">
        <v>108</v>
      </c>
      <c r="B168" s="8" t="s">
        <v>725</v>
      </c>
      <c r="C168" s="8" t="s">
        <v>477</v>
      </c>
      <c r="D168" s="8" t="s">
        <v>719</v>
      </c>
      <c r="E168" s="8">
        <v>5</v>
      </c>
      <c r="F168" s="8">
        <v>78</v>
      </c>
      <c r="G168" s="8">
        <v>8</v>
      </c>
      <c r="H168" s="8" t="s">
        <v>649</v>
      </c>
      <c r="I168" s="8">
        <v>12</v>
      </c>
      <c r="J168" s="8" t="s">
        <v>720</v>
      </c>
      <c r="K168" s="8" t="s">
        <v>665</v>
      </c>
      <c r="L168" s="8" t="s">
        <v>1339</v>
      </c>
      <c r="M168" s="8" t="s">
        <v>612</v>
      </c>
    </row>
    <row r="169" customHeight="1" spans="1:13">
      <c r="A169" s="8" t="s">
        <v>108</v>
      </c>
      <c r="B169" s="8" t="s">
        <v>725</v>
      </c>
      <c r="C169" s="8" t="s">
        <v>477</v>
      </c>
      <c r="D169" s="8" t="s">
        <v>719</v>
      </c>
      <c r="E169" s="8">
        <v>15</v>
      </c>
      <c r="F169" s="8">
        <v>75</v>
      </c>
      <c r="G169" s="8">
        <v>8</v>
      </c>
      <c r="H169" s="8" t="s">
        <v>649</v>
      </c>
      <c r="I169" s="8">
        <v>12</v>
      </c>
      <c r="J169" s="8" t="s">
        <v>720</v>
      </c>
      <c r="K169" s="8" t="s">
        <v>665</v>
      </c>
      <c r="L169" s="8" t="s">
        <v>1339</v>
      </c>
      <c r="M169" s="8" t="s">
        <v>612</v>
      </c>
    </row>
    <row r="170" customHeight="1" spans="1:13">
      <c r="A170" s="8" t="s">
        <v>108</v>
      </c>
      <c r="B170" s="8" t="s">
        <v>725</v>
      </c>
      <c r="C170" s="8" t="s">
        <v>477</v>
      </c>
      <c r="D170" s="8" t="s">
        <v>719</v>
      </c>
      <c r="E170" s="8">
        <v>30</v>
      </c>
      <c r="F170" s="8">
        <v>65</v>
      </c>
      <c r="G170" s="8">
        <v>5</v>
      </c>
      <c r="H170" s="8" t="s">
        <v>649</v>
      </c>
      <c r="I170" s="8">
        <v>12</v>
      </c>
      <c r="J170" s="8" t="s">
        <v>720</v>
      </c>
      <c r="K170" s="8" t="s">
        <v>665</v>
      </c>
      <c r="L170" s="8" t="s">
        <v>1339</v>
      </c>
      <c r="M170" s="8" t="s">
        <v>612</v>
      </c>
    </row>
    <row r="171" customHeight="1" spans="1:13">
      <c r="A171" s="8" t="s">
        <v>108</v>
      </c>
      <c r="B171" s="8" t="s">
        <v>725</v>
      </c>
      <c r="C171" s="8" t="s">
        <v>477</v>
      </c>
      <c r="D171" s="8" t="s">
        <v>719</v>
      </c>
      <c r="E171" s="8">
        <v>45</v>
      </c>
      <c r="F171" s="8">
        <v>63</v>
      </c>
      <c r="G171" s="8">
        <v>6</v>
      </c>
      <c r="H171" s="8" t="s">
        <v>649</v>
      </c>
      <c r="I171" s="8">
        <v>12</v>
      </c>
      <c r="J171" s="8" t="s">
        <v>720</v>
      </c>
      <c r="K171" s="8" t="s">
        <v>665</v>
      </c>
      <c r="L171" s="8" t="s">
        <v>1339</v>
      </c>
      <c r="M171" s="8" t="s">
        <v>612</v>
      </c>
    </row>
    <row r="172" customHeight="1" spans="1:13">
      <c r="A172" s="8" t="s">
        <v>108</v>
      </c>
      <c r="B172" s="8" t="s">
        <v>727</v>
      </c>
      <c r="C172" s="8" t="s">
        <v>477</v>
      </c>
      <c r="D172" s="8" t="s">
        <v>719</v>
      </c>
      <c r="E172" s="8">
        <v>0</v>
      </c>
      <c r="F172" s="8">
        <v>57</v>
      </c>
      <c r="G172" s="8">
        <v>11</v>
      </c>
      <c r="H172" s="8" t="s">
        <v>649</v>
      </c>
      <c r="I172" s="8">
        <v>12</v>
      </c>
      <c r="J172" s="8" t="s">
        <v>720</v>
      </c>
      <c r="K172" s="8" t="s">
        <v>651</v>
      </c>
      <c r="L172" s="8" t="s">
        <v>1340</v>
      </c>
      <c r="M172" s="8" t="s">
        <v>612</v>
      </c>
    </row>
    <row r="173" customHeight="1" spans="1:13">
      <c r="A173" s="8" t="s">
        <v>108</v>
      </c>
      <c r="B173" s="8" t="s">
        <v>727</v>
      </c>
      <c r="C173" s="8" t="s">
        <v>477</v>
      </c>
      <c r="D173" s="8" t="s">
        <v>719</v>
      </c>
      <c r="E173" s="8">
        <v>5</v>
      </c>
      <c r="F173" s="8">
        <v>82</v>
      </c>
      <c r="G173" s="8">
        <v>12</v>
      </c>
      <c r="H173" s="8" t="s">
        <v>649</v>
      </c>
      <c r="I173" s="8">
        <v>12</v>
      </c>
      <c r="J173" s="8" t="s">
        <v>720</v>
      </c>
      <c r="K173" s="8" t="s">
        <v>665</v>
      </c>
      <c r="L173" s="8" t="s">
        <v>1340</v>
      </c>
      <c r="M173" s="8" t="s">
        <v>612</v>
      </c>
    </row>
    <row r="174" customHeight="1" spans="1:13">
      <c r="A174" s="8" t="s">
        <v>108</v>
      </c>
      <c r="B174" s="8" t="s">
        <v>727</v>
      </c>
      <c r="C174" s="8" t="s">
        <v>477</v>
      </c>
      <c r="D174" s="8" t="s">
        <v>719</v>
      </c>
      <c r="E174" s="8">
        <v>15</v>
      </c>
      <c r="F174" s="8">
        <v>76</v>
      </c>
      <c r="G174" s="8">
        <v>12</v>
      </c>
      <c r="H174" s="8" t="s">
        <v>649</v>
      </c>
      <c r="I174" s="8">
        <v>12</v>
      </c>
      <c r="J174" s="8" t="s">
        <v>720</v>
      </c>
      <c r="K174" s="8" t="s">
        <v>665</v>
      </c>
      <c r="L174" s="8" t="s">
        <v>1340</v>
      </c>
      <c r="M174" s="8" t="s">
        <v>612</v>
      </c>
    </row>
    <row r="175" customHeight="1" spans="1:13">
      <c r="A175" s="8" t="s">
        <v>108</v>
      </c>
      <c r="B175" s="8" t="s">
        <v>727</v>
      </c>
      <c r="C175" s="8" t="s">
        <v>477</v>
      </c>
      <c r="D175" s="8" t="s">
        <v>719</v>
      </c>
      <c r="E175" s="8">
        <v>30</v>
      </c>
      <c r="F175" s="8">
        <v>68</v>
      </c>
      <c r="G175" s="8">
        <v>13</v>
      </c>
      <c r="H175" s="8" t="s">
        <v>649</v>
      </c>
      <c r="I175" s="8">
        <v>12</v>
      </c>
      <c r="J175" s="8" t="s">
        <v>720</v>
      </c>
      <c r="K175" s="8" t="s">
        <v>665</v>
      </c>
      <c r="L175" s="8" t="s">
        <v>1340</v>
      </c>
      <c r="M175" s="8" t="s">
        <v>612</v>
      </c>
    </row>
    <row r="176" customHeight="1" spans="1:13">
      <c r="A176" s="8" t="s">
        <v>108</v>
      </c>
      <c r="B176" s="8" t="s">
        <v>727</v>
      </c>
      <c r="C176" s="8" t="s">
        <v>477</v>
      </c>
      <c r="D176" s="8" t="s">
        <v>719</v>
      </c>
      <c r="E176" s="8">
        <v>45</v>
      </c>
      <c r="F176" s="8">
        <v>64</v>
      </c>
      <c r="G176" s="8">
        <v>12</v>
      </c>
      <c r="H176" s="8" t="s">
        <v>649</v>
      </c>
      <c r="I176" s="8">
        <v>12</v>
      </c>
      <c r="J176" s="8" t="s">
        <v>720</v>
      </c>
      <c r="K176" s="8" t="s">
        <v>665</v>
      </c>
      <c r="L176" s="8" t="s">
        <v>1340</v>
      </c>
      <c r="M176" s="8" t="s">
        <v>612</v>
      </c>
    </row>
    <row r="177" customHeight="1" spans="1:13">
      <c r="A177" s="8" t="s">
        <v>108</v>
      </c>
      <c r="B177" s="8" t="s">
        <v>725</v>
      </c>
      <c r="C177" s="8" t="s">
        <v>478</v>
      </c>
      <c r="D177" s="8" t="s">
        <v>711</v>
      </c>
      <c r="E177" s="8">
        <v>0</v>
      </c>
      <c r="F177" s="8">
        <v>124</v>
      </c>
      <c r="G177" s="8">
        <v>7</v>
      </c>
      <c r="H177" s="8" t="s">
        <v>649</v>
      </c>
      <c r="I177" s="8">
        <v>12</v>
      </c>
      <c r="J177" s="8" t="s">
        <v>650</v>
      </c>
      <c r="K177" s="8" t="s">
        <v>651</v>
      </c>
      <c r="L177" s="8" t="s">
        <v>1329</v>
      </c>
      <c r="M177" s="8" t="s">
        <v>612</v>
      </c>
    </row>
    <row r="178" customHeight="1" spans="1:13">
      <c r="A178" s="8" t="s">
        <v>108</v>
      </c>
      <c r="B178" s="8" t="s">
        <v>725</v>
      </c>
      <c r="C178" s="8" t="s">
        <v>478</v>
      </c>
      <c r="D178" s="8" t="s">
        <v>711</v>
      </c>
      <c r="E178" s="8">
        <v>5</v>
      </c>
      <c r="F178" s="8">
        <v>124</v>
      </c>
      <c r="G178" s="8">
        <v>10</v>
      </c>
      <c r="H178" s="8" t="s">
        <v>649</v>
      </c>
      <c r="I178" s="8">
        <v>12</v>
      </c>
      <c r="J178" s="8" t="s">
        <v>650</v>
      </c>
      <c r="K178" s="8" t="s">
        <v>665</v>
      </c>
      <c r="L178" s="8" t="s">
        <v>1329</v>
      </c>
      <c r="M178" s="8" t="s">
        <v>612</v>
      </c>
    </row>
    <row r="179" customHeight="1" spans="1:13">
      <c r="A179" s="8" t="s">
        <v>108</v>
      </c>
      <c r="B179" s="8" t="s">
        <v>725</v>
      </c>
      <c r="C179" s="8" t="s">
        <v>478</v>
      </c>
      <c r="D179" s="8" t="s">
        <v>711</v>
      </c>
      <c r="E179" s="8">
        <v>15</v>
      </c>
      <c r="F179" s="8">
        <v>116</v>
      </c>
      <c r="G179" s="8">
        <v>8</v>
      </c>
      <c r="H179" s="8" t="s">
        <v>649</v>
      </c>
      <c r="I179" s="8">
        <v>12</v>
      </c>
      <c r="J179" s="8" t="s">
        <v>650</v>
      </c>
      <c r="K179" s="8" t="s">
        <v>665</v>
      </c>
      <c r="L179" s="8" t="s">
        <v>1329</v>
      </c>
      <c r="M179" s="8" t="s">
        <v>612</v>
      </c>
    </row>
    <row r="180" customHeight="1" spans="1:13">
      <c r="A180" s="8" t="s">
        <v>108</v>
      </c>
      <c r="B180" s="8" t="s">
        <v>725</v>
      </c>
      <c r="C180" s="8" t="s">
        <v>478</v>
      </c>
      <c r="D180" s="8" t="s">
        <v>711</v>
      </c>
      <c r="E180" s="8">
        <v>30</v>
      </c>
      <c r="F180" s="8">
        <v>116</v>
      </c>
      <c r="G180" s="8">
        <v>8</v>
      </c>
      <c r="H180" s="8" t="s">
        <v>649</v>
      </c>
      <c r="I180" s="8">
        <v>12</v>
      </c>
      <c r="J180" s="8" t="s">
        <v>650</v>
      </c>
      <c r="K180" s="8" t="s">
        <v>665</v>
      </c>
      <c r="L180" s="8" t="s">
        <v>1329</v>
      </c>
      <c r="M180" s="8" t="s">
        <v>612</v>
      </c>
    </row>
    <row r="181" customHeight="1" spans="1:13">
      <c r="A181" s="8" t="s">
        <v>108</v>
      </c>
      <c r="B181" s="8" t="s">
        <v>725</v>
      </c>
      <c r="C181" s="8" t="s">
        <v>478</v>
      </c>
      <c r="D181" s="8" t="s">
        <v>711</v>
      </c>
      <c r="E181" s="8">
        <v>45</v>
      </c>
      <c r="F181" s="8">
        <v>111.5</v>
      </c>
      <c r="G181" s="8">
        <v>8</v>
      </c>
      <c r="H181" s="8" t="s">
        <v>649</v>
      </c>
      <c r="I181" s="8">
        <v>12</v>
      </c>
      <c r="J181" s="8" t="s">
        <v>650</v>
      </c>
      <c r="K181" s="8" t="s">
        <v>665</v>
      </c>
      <c r="L181" s="8" t="s">
        <v>1329</v>
      </c>
      <c r="M181" s="8" t="s">
        <v>612</v>
      </c>
    </row>
    <row r="182" customHeight="1" spans="1:13">
      <c r="A182" s="8" t="s">
        <v>108</v>
      </c>
      <c r="B182" s="8" t="s">
        <v>727</v>
      </c>
      <c r="C182" s="8" t="s">
        <v>478</v>
      </c>
      <c r="D182" s="8" t="s">
        <v>711</v>
      </c>
      <c r="E182" s="8">
        <v>0</v>
      </c>
      <c r="F182" s="8">
        <v>121</v>
      </c>
      <c r="G182" s="8">
        <v>12</v>
      </c>
      <c r="H182" s="8" t="s">
        <v>649</v>
      </c>
      <c r="I182" s="8">
        <v>12</v>
      </c>
      <c r="J182" s="8" t="s">
        <v>650</v>
      </c>
      <c r="K182" s="8" t="s">
        <v>651</v>
      </c>
      <c r="L182" s="8" t="s">
        <v>1330</v>
      </c>
      <c r="M182" s="8" t="s">
        <v>612</v>
      </c>
    </row>
    <row r="183" customHeight="1" spans="1:13">
      <c r="A183" s="8" t="s">
        <v>108</v>
      </c>
      <c r="B183" s="8" t="s">
        <v>727</v>
      </c>
      <c r="C183" s="8" t="s">
        <v>478</v>
      </c>
      <c r="D183" s="8" t="s">
        <v>711</v>
      </c>
      <c r="E183" s="8">
        <v>5</v>
      </c>
      <c r="F183" s="8">
        <v>122</v>
      </c>
      <c r="G183" s="8">
        <v>10</v>
      </c>
      <c r="H183" s="8" t="s">
        <v>649</v>
      </c>
      <c r="I183" s="8">
        <v>12</v>
      </c>
      <c r="J183" s="8" t="s">
        <v>650</v>
      </c>
      <c r="K183" s="8" t="s">
        <v>665</v>
      </c>
      <c r="L183" s="8" t="s">
        <v>1330</v>
      </c>
      <c r="M183" s="8" t="s">
        <v>612</v>
      </c>
    </row>
    <row r="184" customHeight="1" spans="1:13">
      <c r="A184" s="8" t="s">
        <v>108</v>
      </c>
      <c r="B184" s="8" t="s">
        <v>727</v>
      </c>
      <c r="C184" s="8" t="s">
        <v>478</v>
      </c>
      <c r="D184" s="8" t="s">
        <v>711</v>
      </c>
      <c r="E184" s="8">
        <v>15</v>
      </c>
      <c r="F184" s="8">
        <v>116</v>
      </c>
      <c r="G184" s="8">
        <v>10</v>
      </c>
      <c r="H184" s="8" t="s">
        <v>649</v>
      </c>
      <c r="I184" s="8">
        <v>12</v>
      </c>
      <c r="J184" s="8" t="s">
        <v>650</v>
      </c>
      <c r="K184" s="8" t="s">
        <v>665</v>
      </c>
      <c r="L184" s="8" t="s">
        <v>1330</v>
      </c>
      <c r="M184" s="8" t="s">
        <v>612</v>
      </c>
    </row>
    <row r="185" customHeight="1" spans="1:13">
      <c r="A185" s="8" t="s">
        <v>108</v>
      </c>
      <c r="B185" s="8" t="s">
        <v>727</v>
      </c>
      <c r="C185" s="8" t="s">
        <v>478</v>
      </c>
      <c r="D185" s="8" t="s">
        <v>711</v>
      </c>
      <c r="E185" s="8">
        <v>30</v>
      </c>
      <c r="F185" s="8">
        <v>114</v>
      </c>
      <c r="G185" s="8">
        <v>8</v>
      </c>
      <c r="H185" s="8" t="s">
        <v>649</v>
      </c>
      <c r="I185" s="8">
        <v>12</v>
      </c>
      <c r="J185" s="8" t="s">
        <v>650</v>
      </c>
      <c r="K185" s="8" t="s">
        <v>665</v>
      </c>
      <c r="L185" s="8" t="s">
        <v>1330</v>
      </c>
      <c r="M185" s="8" t="s">
        <v>612</v>
      </c>
    </row>
    <row r="186" customHeight="1" spans="1:13">
      <c r="A186" s="8" t="s">
        <v>108</v>
      </c>
      <c r="B186" s="8" t="s">
        <v>727</v>
      </c>
      <c r="C186" s="8" t="s">
        <v>478</v>
      </c>
      <c r="D186" s="8" t="s">
        <v>711</v>
      </c>
      <c r="E186" s="8">
        <v>45</v>
      </c>
      <c r="F186" s="8">
        <v>110</v>
      </c>
      <c r="G186" s="8">
        <v>10</v>
      </c>
      <c r="H186" s="8" t="s">
        <v>649</v>
      </c>
      <c r="I186" s="8">
        <v>12</v>
      </c>
      <c r="J186" s="8" t="s">
        <v>650</v>
      </c>
      <c r="K186" s="8" t="s">
        <v>665</v>
      </c>
      <c r="L186" s="8" t="s">
        <v>1330</v>
      </c>
      <c r="M186" s="8" t="s">
        <v>612</v>
      </c>
    </row>
    <row r="187" customHeight="1" spans="1:13">
      <c r="A187" s="8" t="s">
        <v>108</v>
      </c>
      <c r="B187" s="8" t="s">
        <v>725</v>
      </c>
      <c r="C187" s="8" t="s">
        <v>478</v>
      </c>
      <c r="D187" s="8" t="s">
        <v>716</v>
      </c>
      <c r="E187" s="8">
        <v>0</v>
      </c>
      <c r="F187" s="8">
        <v>79</v>
      </c>
      <c r="G187" s="8">
        <v>6</v>
      </c>
      <c r="H187" s="8" t="s">
        <v>649</v>
      </c>
      <c r="I187" s="8">
        <v>12</v>
      </c>
      <c r="J187" s="8" t="s">
        <v>650</v>
      </c>
      <c r="K187" s="8" t="s">
        <v>651</v>
      </c>
      <c r="L187" s="8" t="s">
        <v>1331</v>
      </c>
      <c r="M187" s="8" t="s">
        <v>612</v>
      </c>
    </row>
    <row r="188" customHeight="1" spans="1:13">
      <c r="A188" s="8" t="s">
        <v>108</v>
      </c>
      <c r="B188" s="8" t="s">
        <v>725</v>
      </c>
      <c r="C188" s="8" t="s">
        <v>478</v>
      </c>
      <c r="D188" s="8" t="s">
        <v>716</v>
      </c>
      <c r="E188" s="8">
        <v>5</v>
      </c>
      <c r="F188" s="8">
        <v>82</v>
      </c>
      <c r="G188" s="8">
        <v>7</v>
      </c>
      <c r="H188" s="8" t="s">
        <v>649</v>
      </c>
      <c r="I188" s="8">
        <v>12</v>
      </c>
      <c r="J188" s="8" t="s">
        <v>650</v>
      </c>
      <c r="K188" s="8" t="s">
        <v>665</v>
      </c>
      <c r="L188" s="8" t="s">
        <v>1331</v>
      </c>
      <c r="M188" s="8" t="s">
        <v>612</v>
      </c>
    </row>
    <row r="189" customHeight="1" spans="1:13">
      <c r="A189" s="8" t="s">
        <v>108</v>
      </c>
      <c r="B189" s="8" t="s">
        <v>725</v>
      </c>
      <c r="C189" s="8" t="s">
        <v>478</v>
      </c>
      <c r="D189" s="8" t="s">
        <v>716</v>
      </c>
      <c r="E189" s="8">
        <v>15</v>
      </c>
      <c r="F189" s="8">
        <v>79</v>
      </c>
      <c r="G189" s="8">
        <v>5</v>
      </c>
      <c r="H189" s="8" t="s">
        <v>649</v>
      </c>
      <c r="I189" s="8">
        <v>12</v>
      </c>
      <c r="J189" s="8" t="s">
        <v>650</v>
      </c>
      <c r="K189" s="8" t="s">
        <v>665</v>
      </c>
      <c r="L189" s="8" t="s">
        <v>1331</v>
      </c>
      <c r="M189" s="8" t="s">
        <v>612</v>
      </c>
    </row>
    <row r="190" customHeight="1" spans="1:13">
      <c r="A190" s="8" t="s">
        <v>108</v>
      </c>
      <c r="B190" s="8" t="s">
        <v>725</v>
      </c>
      <c r="C190" s="8" t="s">
        <v>478</v>
      </c>
      <c r="D190" s="8" t="s">
        <v>716</v>
      </c>
      <c r="E190" s="8">
        <v>30</v>
      </c>
      <c r="F190" s="8">
        <v>75</v>
      </c>
      <c r="G190" s="8">
        <v>6</v>
      </c>
      <c r="H190" s="8" t="s">
        <v>649</v>
      </c>
      <c r="I190" s="8">
        <v>12</v>
      </c>
      <c r="J190" s="8" t="s">
        <v>650</v>
      </c>
      <c r="K190" s="8" t="s">
        <v>665</v>
      </c>
      <c r="L190" s="8" t="s">
        <v>1331</v>
      </c>
      <c r="M190" s="8" t="s">
        <v>612</v>
      </c>
    </row>
    <row r="191" customHeight="1" spans="1:13">
      <c r="A191" s="8" t="s">
        <v>108</v>
      </c>
      <c r="B191" s="8" t="s">
        <v>725</v>
      </c>
      <c r="C191" s="8" t="s">
        <v>478</v>
      </c>
      <c r="D191" s="8" t="s">
        <v>716</v>
      </c>
      <c r="E191" s="8">
        <v>45</v>
      </c>
      <c r="F191" s="8">
        <v>76</v>
      </c>
      <c r="G191" s="8">
        <v>7</v>
      </c>
      <c r="H191" s="8" t="s">
        <v>649</v>
      </c>
      <c r="I191" s="8">
        <v>12</v>
      </c>
      <c r="J191" s="8" t="s">
        <v>650</v>
      </c>
      <c r="K191" s="8" t="s">
        <v>665</v>
      </c>
      <c r="L191" s="8" t="s">
        <v>1331</v>
      </c>
      <c r="M191" s="8" t="s">
        <v>612</v>
      </c>
    </row>
    <row r="192" customHeight="1" spans="1:13">
      <c r="A192" s="8" t="s">
        <v>108</v>
      </c>
      <c r="B192" s="8" t="s">
        <v>727</v>
      </c>
      <c r="C192" s="8" t="s">
        <v>478</v>
      </c>
      <c r="D192" s="8" t="s">
        <v>716</v>
      </c>
      <c r="E192" s="8">
        <v>0</v>
      </c>
      <c r="F192" s="8">
        <v>70</v>
      </c>
      <c r="G192" s="8">
        <v>9</v>
      </c>
      <c r="H192" s="8" t="s">
        <v>649</v>
      </c>
      <c r="I192" s="8">
        <v>12</v>
      </c>
      <c r="J192" s="8" t="s">
        <v>650</v>
      </c>
      <c r="K192" s="8" t="s">
        <v>651</v>
      </c>
      <c r="L192" s="8" t="s">
        <v>1332</v>
      </c>
      <c r="M192" s="8" t="s">
        <v>612</v>
      </c>
    </row>
    <row r="193" customHeight="1" spans="1:13">
      <c r="A193" s="8" t="s">
        <v>108</v>
      </c>
      <c r="B193" s="8" t="s">
        <v>727</v>
      </c>
      <c r="C193" s="8" t="s">
        <v>478</v>
      </c>
      <c r="D193" s="8" t="s">
        <v>716</v>
      </c>
      <c r="E193" s="8">
        <v>5</v>
      </c>
      <c r="F193" s="8">
        <v>73</v>
      </c>
      <c r="G193" s="8">
        <v>7</v>
      </c>
      <c r="H193" s="8" t="s">
        <v>649</v>
      </c>
      <c r="I193" s="8">
        <v>12</v>
      </c>
      <c r="J193" s="8" t="s">
        <v>650</v>
      </c>
      <c r="K193" s="8" t="s">
        <v>665</v>
      </c>
      <c r="L193" s="8" t="s">
        <v>1332</v>
      </c>
      <c r="M193" s="8" t="s">
        <v>612</v>
      </c>
    </row>
    <row r="194" customHeight="1" spans="1:13">
      <c r="A194" s="8" t="s">
        <v>108</v>
      </c>
      <c r="B194" s="8" t="s">
        <v>727</v>
      </c>
      <c r="C194" s="8" t="s">
        <v>478</v>
      </c>
      <c r="D194" s="8" t="s">
        <v>716</v>
      </c>
      <c r="E194" s="8">
        <v>15</v>
      </c>
      <c r="F194" s="8">
        <v>71</v>
      </c>
      <c r="G194" s="8">
        <v>8</v>
      </c>
      <c r="H194" s="8" t="s">
        <v>649</v>
      </c>
      <c r="I194" s="8">
        <v>12</v>
      </c>
      <c r="J194" s="8" t="s">
        <v>650</v>
      </c>
      <c r="K194" s="8" t="s">
        <v>665</v>
      </c>
      <c r="L194" s="8" t="s">
        <v>1332</v>
      </c>
      <c r="M194" s="8" t="s">
        <v>612</v>
      </c>
    </row>
    <row r="195" customHeight="1" spans="1:13">
      <c r="A195" s="8" t="s">
        <v>108</v>
      </c>
      <c r="B195" s="8" t="s">
        <v>727</v>
      </c>
      <c r="C195" s="8" t="s">
        <v>478</v>
      </c>
      <c r="D195" s="8" t="s">
        <v>716</v>
      </c>
      <c r="E195" s="8">
        <v>30</v>
      </c>
      <c r="F195" s="8">
        <v>67</v>
      </c>
      <c r="G195" s="8">
        <v>8</v>
      </c>
      <c r="H195" s="8" t="s">
        <v>649</v>
      </c>
      <c r="I195" s="8">
        <v>12</v>
      </c>
      <c r="J195" s="8" t="s">
        <v>650</v>
      </c>
      <c r="K195" s="8" t="s">
        <v>665</v>
      </c>
      <c r="L195" s="8" t="s">
        <v>1332</v>
      </c>
      <c r="M195" s="8" t="s">
        <v>612</v>
      </c>
    </row>
    <row r="196" customHeight="1" spans="1:13">
      <c r="A196" s="8" t="s">
        <v>108</v>
      </c>
      <c r="B196" s="8" t="s">
        <v>727</v>
      </c>
      <c r="C196" s="8" t="s">
        <v>478</v>
      </c>
      <c r="D196" s="8" t="s">
        <v>716</v>
      </c>
      <c r="E196" s="8">
        <v>45</v>
      </c>
      <c r="F196" s="8">
        <v>67</v>
      </c>
      <c r="G196" s="8">
        <v>10</v>
      </c>
      <c r="H196" s="8" t="s">
        <v>649</v>
      </c>
      <c r="I196" s="8">
        <v>12</v>
      </c>
      <c r="J196" s="8" t="s">
        <v>650</v>
      </c>
      <c r="K196" s="8" t="s">
        <v>665</v>
      </c>
      <c r="L196" s="8" t="s">
        <v>1332</v>
      </c>
      <c r="M196" s="8" t="s">
        <v>612</v>
      </c>
    </row>
    <row r="197" customHeight="1" spans="1:13">
      <c r="A197" s="8" t="s">
        <v>108</v>
      </c>
      <c r="B197" s="8" t="s">
        <v>725</v>
      </c>
      <c r="C197" s="8" t="s">
        <v>478</v>
      </c>
      <c r="D197" s="8" t="s">
        <v>717</v>
      </c>
      <c r="E197" s="8">
        <v>0</v>
      </c>
      <c r="F197" s="8">
        <v>116</v>
      </c>
      <c r="G197" s="8">
        <v>7</v>
      </c>
      <c r="H197" s="8" t="s">
        <v>649</v>
      </c>
      <c r="I197" s="8">
        <v>12</v>
      </c>
      <c r="J197" s="8" t="s">
        <v>650</v>
      </c>
      <c r="K197" s="8" t="s">
        <v>651</v>
      </c>
      <c r="L197" s="8" t="s">
        <v>1333</v>
      </c>
      <c r="M197" s="8" t="s">
        <v>612</v>
      </c>
    </row>
    <row r="198" customHeight="1" spans="1:13">
      <c r="A198" s="8" t="s">
        <v>108</v>
      </c>
      <c r="B198" s="8" t="s">
        <v>725</v>
      </c>
      <c r="C198" s="8" t="s">
        <v>478</v>
      </c>
      <c r="D198" s="8" t="s">
        <v>717</v>
      </c>
      <c r="E198" s="8">
        <v>5</v>
      </c>
      <c r="F198" s="8">
        <v>119</v>
      </c>
      <c r="G198" s="8">
        <v>10</v>
      </c>
      <c r="H198" s="8" t="s">
        <v>649</v>
      </c>
      <c r="I198" s="8">
        <v>12</v>
      </c>
      <c r="J198" s="8" t="s">
        <v>650</v>
      </c>
      <c r="K198" s="8" t="s">
        <v>665</v>
      </c>
      <c r="L198" s="8" t="s">
        <v>1333</v>
      </c>
      <c r="M198" s="8" t="s">
        <v>612</v>
      </c>
    </row>
    <row r="199" customHeight="1" spans="1:13">
      <c r="A199" s="8" t="s">
        <v>108</v>
      </c>
      <c r="B199" s="8" t="s">
        <v>725</v>
      </c>
      <c r="C199" s="8" t="s">
        <v>478</v>
      </c>
      <c r="D199" s="8" t="s">
        <v>717</v>
      </c>
      <c r="E199" s="8">
        <v>15</v>
      </c>
      <c r="F199" s="8">
        <v>113</v>
      </c>
      <c r="G199" s="8">
        <v>9</v>
      </c>
      <c r="H199" s="8" t="s">
        <v>649</v>
      </c>
      <c r="I199" s="8">
        <v>12</v>
      </c>
      <c r="J199" s="8" t="s">
        <v>650</v>
      </c>
      <c r="K199" s="8" t="s">
        <v>665</v>
      </c>
      <c r="L199" s="8" t="s">
        <v>1333</v>
      </c>
      <c r="M199" s="8" t="s">
        <v>612</v>
      </c>
    </row>
    <row r="200" customHeight="1" spans="1:13">
      <c r="A200" s="8" t="s">
        <v>108</v>
      </c>
      <c r="B200" s="8" t="s">
        <v>725</v>
      </c>
      <c r="C200" s="8" t="s">
        <v>478</v>
      </c>
      <c r="D200" s="8" t="s">
        <v>717</v>
      </c>
      <c r="E200" s="8">
        <v>30</v>
      </c>
      <c r="F200" s="8">
        <v>110</v>
      </c>
      <c r="G200" s="8">
        <v>9</v>
      </c>
      <c r="H200" s="8" t="s">
        <v>649</v>
      </c>
      <c r="I200" s="8">
        <v>12</v>
      </c>
      <c r="J200" s="8" t="s">
        <v>650</v>
      </c>
      <c r="K200" s="8" t="s">
        <v>665</v>
      </c>
      <c r="L200" s="8" t="s">
        <v>1333</v>
      </c>
      <c r="M200" s="8" t="s">
        <v>612</v>
      </c>
    </row>
    <row r="201" customHeight="1" spans="1:13">
      <c r="A201" s="8" t="s">
        <v>108</v>
      </c>
      <c r="B201" s="8" t="s">
        <v>725</v>
      </c>
      <c r="C201" s="8" t="s">
        <v>478</v>
      </c>
      <c r="D201" s="8" t="s">
        <v>717</v>
      </c>
      <c r="E201" s="8">
        <v>45</v>
      </c>
      <c r="F201" s="8">
        <v>107</v>
      </c>
      <c r="G201" s="8">
        <v>7</v>
      </c>
      <c r="H201" s="8" t="s">
        <v>649</v>
      </c>
      <c r="I201" s="8">
        <v>12</v>
      </c>
      <c r="J201" s="8" t="s">
        <v>650</v>
      </c>
      <c r="K201" s="8" t="s">
        <v>665</v>
      </c>
      <c r="L201" s="8" t="s">
        <v>1333</v>
      </c>
      <c r="M201" s="8" t="s">
        <v>612</v>
      </c>
    </row>
    <row r="202" customHeight="1" spans="1:13">
      <c r="A202" s="8" t="s">
        <v>108</v>
      </c>
      <c r="B202" s="8" t="s">
        <v>727</v>
      </c>
      <c r="C202" s="8" t="s">
        <v>478</v>
      </c>
      <c r="D202" s="8" t="s">
        <v>717</v>
      </c>
      <c r="E202" s="8">
        <v>0</v>
      </c>
      <c r="F202" s="8">
        <v>110</v>
      </c>
      <c r="G202" s="8">
        <v>10</v>
      </c>
      <c r="H202" s="8" t="s">
        <v>649</v>
      </c>
      <c r="I202" s="8">
        <v>12</v>
      </c>
      <c r="J202" s="8" t="s">
        <v>650</v>
      </c>
      <c r="K202" s="8" t="s">
        <v>651</v>
      </c>
      <c r="L202" s="8" t="s">
        <v>1334</v>
      </c>
      <c r="M202" s="8" t="s">
        <v>612</v>
      </c>
    </row>
    <row r="203" customHeight="1" spans="1:13">
      <c r="A203" s="8" t="s">
        <v>108</v>
      </c>
      <c r="B203" s="8" t="s">
        <v>727</v>
      </c>
      <c r="C203" s="8" t="s">
        <v>478</v>
      </c>
      <c r="D203" s="8" t="s">
        <v>717</v>
      </c>
      <c r="E203" s="8">
        <v>5</v>
      </c>
      <c r="F203" s="8">
        <v>118</v>
      </c>
      <c r="G203" s="8">
        <v>9</v>
      </c>
      <c r="H203" s="8" t="s">
        <v>649</v>
      </c>
      <c r="I203" s="8">
        <v>12</v>
      </c>
      <c r="J203" s="8" t="s">
        <v>650</v>
      </c>
      <c r="K203" s="8" t="s">
        <v>665</v>
      </c>
      <c r="L203" s="8" t="s">
        <v>1334</v>
      </c>
      <c r="M203" s="8" t="s">
        <v>612</v>
      </c>
    </row>
    <row r="204" customHeight="1" spans="1:13">
      <c r="A204" s="8" t="s">
        <v>108</v>
      </c>
      <c r="B204" s="8" t="s">
        <v>727</v>
      </c>
      <c r="C204" s="8" t="s">
        <v>478</v>
      </c>
      <c r="D204" s="8" t="s">
        <v>717</v>
      </c>
      <c r="E204" s="8">
        <v>15</v>
      </c>
      <c r="F204" s="8">
        <v>110</v>
      </c>
      <c r="G204" s="8">
        <v>9</v>
      </c>
      <c r="H204" s="8" t="s">
        <v>649</v>
      </c>
      <c r="I204" s="8">
        <v>12</v>
      </c>
      <c r="J204" s="8" t="s">
        <v>650</v>
      </c>
      <c r="K204" s="8" t="s">
        <v>665</v>
      </c>
      <c r="L204" s="8" t="s">
        <v>1334</v>
      </c>
      <c r="M204" s="8" t="s">
        <v>612</v>
      </c>
    </row>
    <row r="205" customHeight="1" spans="1:13">
      <c r="A205" s="8" t="s">
        <v>108</v>
      </c>
      <c r="B205" s="8" t="s">
        <v>727</v>
      </c>
      <c r="C205" s="8" t="s">
        <v>478</v>
      </c>
      <c r="D205" s="8" t="s">
        <v>717</v>
      </c>
      <c r="E205" s="8">
        <v>30</v>
      </c>
      <c r="F205" s="8">
        <v>107</v>
      </c>
      <c r="G205" s="8">
        <v>7</v>
      </c>
      <c r="H205" s="8" t="s">
        <v>649</v>
      </c>
      <c r="I205" s="8">
        <v>12</v>
      </c>
      <c r="J205" s="8" t="s">
        <v>650</v>
      </c>
      <c r="K205" s="8" t="s">
        <v>665</v>
      </c>
      <c r="L205" s="8" t="s">
        <v>1334</v>
      </c>
      <c r="M205" s="8" t="s">
        <v>612</v>
      </c>
    </row>
    <row r="206" customHeight="1" spans="1:13">
      <c r="A206" s="8" t="s">
        <v>108</v>
      </c>
      <c r="B206" s="8" t="s">
        <v>727</v>
      </c>
      <c r="C206" s="8" t="s">
        <v>478</v>
      </c>
      <c r="D206" s="8" t="s">
        <v>717</v>
      </c>
      <c r="E206" s="8">
        <v>45</v>
      </c>
      <c r="F206" s="8">
        <v>104</v>
      </c>
      <c r="G206" s="8">
        <v>9</v>
      </c>
      <c r="H206" s="8" t="s">
        <v>649</v>
      </c>
      <c r="I206" s="8">
        <v>12</v>
      </c>
      <c r="J206" s="8" t="s">
        <v>650</v>
      </c>
      <c r="K206" s="8" t="s">
        <v>665</v>
      </c>
      <c r="L206" s="8" t="s">
        <v>1334</v>
      </c>
      <c r="M206" s="8" t="s">
        <v>612</v>
      </c>
    </row>
    <row r="207" customHeight="1" spans="1:13">
      <c r="A207" s="8" t="s">
        <v>108</v>
      </c>
      <c r="B207" s="8" t="s">
        <v>725</v>
      </c>
      <c r="C207" s="8" t="s">
        <v>478</v>
      </c>
      <c r="D207" s="8" t="s">
        <v>718</v>
      </c>
      <c r="E207" s="8">
        <v>0</v>
      </c>
      <c r="F207" s="8">
        <v>80</v>
      </c>
      <c r="G207" s="8">
        <v>6</v>
      </c>
      <c r="H207" s="8" t="s">
        <v>649</v>
      </c>
      <c r="I207" s="8">
        <v>12</v>
      </c>
      <c r="J207" s="8" t="s">
        <v>650</v>
      </c>
      <c r="K207" s="8" t="s">
        <v>651</v>
      </c>
      <c r="L207" s="8" t="s">
        <v>1335</v>
      </c>
      <c r="M207" s="8" t="s">
        <v>612</v>
      </c>
    </row>
    <row r="208" customHeight="1" spans="1:13">
      <c r="A208" s="8" t="s">
        <v>108</v>
      </c>
      <c r="B208" s="8" t="s">
        <v>725</v>
      </c>
      <c r="C208" s="8" t="s">
        <v>478</v>
      </c>
      <c r="D208" s="8" t="s">
        <v>718</v>
      </c>
      <c r="E208" s="8">
        <v>5</v>
      </c>
      <c r="F208" s="8">
        <v>83</v>
      </c>
      <c r="G208" s="8">
        <v>7</v>
      </c>
      <c r="H208" s="8" t="s">
        <v>649</v>
      </c>
      <c r="I208" s="8">
        <v>12</v>
      </c>
      <c r="J208" s="8" t="s">
        <v>650</v>
      </c>
      <c r="K208" s="8" t="s">
        <v>665</v>
      </c>
      <c r="L208" s="8" t="s">
        <v>1335</v>
      </c>
      <c r="M208" s="8" t="s">
        <v>612</v>
      </c>
    </row>
    <row r="209" customHeight="1" spans="1:13">
      <c r="A209" s="8" t="s">
        <v>108</v>
      </c>
      <c r="B209" s="8" t="s">
        <v>725</v>
      </c>
      <c r="C209" s="8" t="s">
        <v>478</v>
      </c>
      <c r="D209" s="8" t="s">
        <v>718</v>
      </c>
      <c r="E209" s="8">
        <v>15</v>
      </c>
      <c r="F209" s="8">
        <v>80</v>
      </c>
      <c r="G209" s="8">
        <v>5</v>
      </c>
      <c r="H209" s="8" t="s">
        <v>649</v>
      </c>
      <c r="I209" s="8">
        <v>12</v>
      </c>
      <c r="J209" s="8" t="s">
        <v>650</v>
      </c>
      <c r="K209" s="8" t="s">
        <v>665</v>
      </c>
      <c r="L209" s="8" t="s">
        <v>1335</v>
      </c>
      <c r="M209" s="8" t="s">
        <v>612</v>
      </c>
    </row>
    <row r="210" customHeight="1" spans="1:13">
      <c r="A210" s="8" t="s">
        <v>108</v>
      </c>
      <c r="B210" s="8" t="s">
        <v>725</v>
      </c>
      <c r="C210" s="8" t="s">
        <v>478</v>
      </c>
      <c r="D210" s="8" t="s">
        <v>718</v>
      </c>
      <c r="E210" s="8">
        <v>30</v>
      </c>
      <c r="F210" s="8">
        <v>75</v>
      </c>
      <c r="G210" s="8">
        <v>6</v>
      </c>
      <c r="H210" s="8" t="s">
        <v>649</v>
      </c>
      <c r="I210" s="8">
        <v>12</v>
      </c>
      <c r="J210" s="8" t="s">
        <v>650</v>
      </c>
      <c r="K210" s="8" t="s">
        <v>665</v>
      </c>
      <c r="L210" s="8" t="s">
        <v>1335</v>
      </c>
      <c r="M210" s="8" t="s">
        <v>612</v>
      </c>
    </row>
    <row r="211" customHeight="1" spans="1:13">
      <c r="A211" s="8" t="s">
        <v>108</v>
      </c>
      <c r="B211" s="8" t="s">
        <v>725</v>
      </c>
      <c r="C211" s="8" t="s">
        <v>478</v>
      </c>
      <c r="D211" s="8" t="s">
        <v>718</v>
      </c>
      <c r="E211" s="8">
        <v>45</v>
      </c>
      <c r="F211" s="8">
        <v>76</v>
      </c>
      <c r="G211" s="8">
        <v>7</v>
      </c>
      <c r="H211" s="8" t="s">
        <v>649</v>
      </c>
      <c r="I211" s="8">
        <v>12</v>
      </c>
      <c r="J211" s="8" t="s">
        <v>650</v>
      </c>
      <c r="K211" s="8" t="s">
        <v>665</v>
      </c>
      <c r="L211" s="8" t="s">
        <v>1335</v>
      </c>
      <c r="M211" s="8" t="s">
        <v>612</v>
      </c>
    </row>
    <row r="212" customHeight="1" spans="1:13">
      <c r="A212" s="8" t="s">
        <v>108</v>
      </c>
      <c r="B212" s="8" t="s">
        <v>727</v>
      </c>
      <c r="C212" s="8" t="s">
        <v>478</v>
      </c>
      <c r="D212" s="8" t="s">
        <v>718</v>
      </c>
      <c r="E212" s="8">
        <v>0</v>
      </c>
      <c r="F212" s="8">
        <v>71</v>
      </c>
      <c r="G212" s="8">
        <v>9</v>
      </c>
      <c r="H212" s="8" t="s">
        <v>649</v>
      </c>
      <c r="I212" s="8">
        <v>12</v>
      </c>
      <c r="J212" s="8" t="s">
        <v>650</v>
      </c>
      <c r="K212" s="8" t="s">
        <v>651</v>
      </c>
      <c r="L212" s="8" t="s">
        <v>1336</v>
      </c>
      <c r="M212" s="8" t="s">
        <v>612</v>
      </c>
    </row>
    <row r="213" customHeight="1" spans="1:13">
      <c r="A213" s="8" t="s">
        <v>108</v>
      </c>
      <c r="B213" s="8" t="s">
        <v>727</v>
      </c>
      <c r="C213" s="8" t="s">
        <v>478</v>
      </c>
      <c r="D213" s="8" t="s">
        <v>718</v>
      </c>
      <c r="E213" s="8">
        <v>5</v>
      </c>
      <c r="F213" s="8">
        <v>74</v>
      </c>
      <c r="G213" s="8">
        <v>8</v>
      </c>
      <c r="H213" s="8" t="s">
        <v>649</v>
      </c>
      <c r="I213" s="8">
        <v>12</v>
      </c>
      <c r="J213" s="8" t="s">
        <v>650</v>
      </c>
      <c r="K213" s="8" t="s">
        <v>665</v>
      </c>
      <c r="L213" s="8" t="s">
        <v>1336</v>
      </c>
      <c r="M213" s="8" t="s">
        <v>612</v>
      </c>
    </row>
    <row r="214" customHeight="1" spans="1:13">
      <c r="A214" s="8" t="s">
        <v>108</v>
      </c>
      <c r="B214" s="8" t="s">
        <v>727</v>
      </c>
      <c r="C214" s="8" t="s">
        <v>478</v>
      </c>
      <c r="D214" s="8" t="s">
        <v>718</v>
      </c>
      <c r="E214" s="8">
        <v>15</v>
      </c>
      <c r="F214" s="8">
        <v>72</v>
      </c>
      <c r="G214" s="8">
        <v>8</v>
      </c>
      <c r="H214" s="8" t="s">
        <v>649</v>
      </c>
      <c r="I214" s="8">
        <v>12</v>
      </c>
      <c r="J214" s="8" t="s">
        <v>650</v>
      </c>
      <c r="K214" s="8" t="s">
        <v>665</v>
      </c>
      <c r="L214" s="8" t="s">
        <v>1336</v>
      </c>
      <c r="M214" s="8" t="s">
        <v>612</v>
      </c>
    </row>
    <row r="215" customHeight="1" spans="1:13">
      <c r="A215" s="8" t="s">
        <v>108</v>
      </c>
      <c r="B215" s="8" t="s">
        <v>727</v>
      </c>
      <c r="C215" s="8" t="s">
        <v>478</v>
      </c>
      <c r="D215" s="8" t="s">
        <v>718</v>
      </c>
      <c r="E215" s="8">
        <v>30</v>
      </c>
      <c r="F215" s="8">
        <v>68</v>
      </c>
      <c r="G215" s="8">
        <v>8</v>
      </c>
      <c r="H215" s="8" t="s">
        <v>649</v>
      </c>
      <c r="I215" s="8">
        <v>12</v>
      </c>
      <c r="J215" s="8" t="s">
        <v>650</v>
      </c>
      <c r="K215" s="8" t="s">
        <v>665</v>
      </c>
      <c r="L215" s="8" t="s">
        <v>1336</v>
      </c>
      <c r="M215" s="8" t="s">
        <v>612</v>
      </c>
    </row>
    <row r="216" customHeight="1" spans="1:13">
      <c r="A216" s="8" t="s">
        <v>108</v>
      </c>
      <c r="B216" s="8" t="s">
        <v>727</v>
      </c>
      <c r="C216" s="8" t="s">
        <v>478</v>
      </c>
      <c r="D216" s="8" t="s">
        <v>718</v>
      </c>
      <c r="E216" s="8">
        <v>45</v>
      </c>
      <c r="F216" s="8">
        <v>69</v>
      </c>
      <c r="G216" s="8">
        <v>10</v>
      </c>
      <c r="H216" s="8" t="s">
        <v>649</v>
      </c>
      <c r="I216" s="8">
        <v>12</v>
      </c>
      <c r="J216" s="8" t="s">
        <v>650</v>
      </c>
      <c r="K216" s="8" t="s">
        <v>665</v>
      </c>
      <c r="L216" s="8" t="s">
        <v>1336</v>
      </c>
      <c r="M216" s="8" t="s">
        <v>612</v>
      </c>
    </row>
    <row r="217" customHeight="1" spans="1:13">
      <c r="A217" s="8" t="s">
        <v>108</v>
      </c>
      <c r="B217" s="8" t="s">
        <v>725</v>
      </c>
      <c r="C217" s="8" t="s">
        <v>478</v>
      </c>
      <c r="D217" s="8" t="s">
        <v>723</v>
      </c>
      <c r="E217" s="8">
        <v>0</v>
      </c>
      <c r="F217" s="8">
        <v>7.2</v>
      </c>
      <c r="G217" s="8">
        <v>0.8</v>
      </c>
      <c r="H217" s="8" t="s">
        <v>649</v>
      </c>
      <c r="I217" s="8">
        <v>12</v>
      </c>
      <c r="J217" s="8" t="s">
        <v>724</v>
      </c>
      <c r="K217" s="8" t="s">
        <v>651</v>
      </c>
      <c r="L217" s="8" t="s">
        <v>1337</v>
      </c>
      <c r="M217" s="8" t="s">
        <v>612</v>
      </c>
    </row>
    <row r="218" customHeight="1" spans="1:13">
      <c r="A218" s="8" t="s">
        <v>108</v>
      </c>
      <c r="B218" s="8" t="s">
        <v>725</v>
      </c>
      <c r="C218" s="8" t="s">
        <v>478</v>
      </c>
      <c r="D218" s="8" t="s">
        <v>723</v>
      </c>
      <c r="E218" s="8">
        <v>5</v>
      </c>
      <c r="F218" s="8">
        <v>7.3</v>
      </c>
      <c r="G218" s="8">
        <v>0.9</v>
      </c>
      <c r="H218" s="8" t="s">
        <v>649</v>
      </c>
      <c r="I218" s="8">
        <v>12</v>
      </c>
      <c r="J218" s="8" t="s">
        <v>724</v>
      </c>
      <c r="K218" s="8" t="s">
        <v>665</v>
      </c>
      <c r="L218" s="8" t="s">
        <v>1337</v>
      </c>
      <c r="M218" s="8" t="s">
        <v>612</v>
      </c>
    </row>
    <row r="219" customHeight="1" spans="1:13">
      <c r="A219" s="8" t="s">
        <v>108</v>
      </c>
      <c r="B219" s="8" t="s">
        <v>725</v>
      </c>
      <c r="C219" s="8" t="s">
        <v>478</v>
      </c>
      <c r="D219" s="8" t="s">
        <v>723</v>
      </c>
      <c r="E219" s="8">
        <v>15</v>
      </c>
      <c r="F219" s="8">
        <v>7.1</v>
      </c>
      <c r="G219" s="8">
        <v>0.8</v>
      </c>
      <c r="H219" s="8" t="s">
        <v>649</v>
      </c>
      <c r="I219" s="8">
        <v>12</v>
      </c>
      <c r="J219" s="8" t="s">
        <v>724</v>
      </c>
      <c r="K219" s="8" t="s">
        <v>665</v>
      </c>
      <c r="L219" s="8" t="s">
        <v>1337</v>
      </c>
      <c r="M219" s="8" t="s">
        <v>612</v>
      </c>
    </row>
    <row r="220" customHeight="1" spans="1:13">
      <c r="A220" s="8" t="s">
        <v>108</v>
      </c>
      <c r="B220" s="8" t="s">
        <v>725</v>
      </c>
      <c r="C220" s="8" t="s">
        <v>478</v>
      </c>
      <c r="D220" s="8" t="s">
        <v>723</v>
      </c>
      <c r="E220" s="8">
        <v>30</v>
      </c>
      <c r="F220" s="8">
        <v>7</v>
      </c>
      <c r="G220" s="8">
        <v>0.7</v>
      </c>
      <c r="H220" s="8" t="s">
        <v>649</v>
      </c>
      <c r="I220" s="8">
        <v>12</v>
      </c>
      <c r="J220" s="8" t="s">
        <v>724</v>
      </c>
      <c r="K220" s="8" t="s">
        <v>665</v>
      </c>
      <c r="L220" s="8" t="s">
        <v>1337</v>
      </c>
      <c r="M220" s="8" t="s">
        <v>612</v>
      </c>
    </row>
    <row r="221" customHeight="1" spans="1:13">
      <c r="A221" s="8" t="s">
        <v>108</v>
      </c>
      <c r="B221" s="8" t="s">
        <v>725</v>
      </c>
      <c r="C221" s="8" t="s">
        <v>478</v>
      </c>
      <c r="D221" s="8" t="s">
        <v>723</v>
      </c>
      <c r="E221" s="8">
        <v>45</v>
      </c>
      <c r="F221" s="8">
        <v>6.9</v>
      </c>
      <c r="G221" s="8">
        <v>0.8</v>
      </c>
      <c r="H221" s="8" t="s">
        <v>649</v>
      </c>
      <c r="I221" s="8">
        <v>12</v>
      </c>
      <c r="J221" s="8" t="s">
        <v>724</v>
      </c>
      <c r="K221" s="8" t="s">
        <v>665</v>
      </c>
      <c r="L221" s="8" t="s">
        <v>1337</v>
      </c>
      <c r="M221" s="8" t="s">
        <v>612</v>
      </c>
    </row>
    <row r="222" customHeight="1" spans="1:13">
      <c r="A222" s="8" t="s">
        <v>108</v>
      </c>
      <c r="B222" s="8" t="s">
        <v>727</v>
      </c>
      <c r="C222" s="8" t="s">
        <v>478</v>
      </c>
      <c r="D222" s="8" t="s">
        <v>723</v>
      </c>
      <c r="E222" s="8">
        <v>0</v>
      </c>
      <c r="F222" s="8">
        <v>5.2</v>
      </c>
      <c r="G222" s="8">
        <v>0.4</v>
      </c>
      <c r="H222" s="8" t="s">
        <v>649</v>
      </c>
      <c r="I222" s="8">
        <v>12</v>
      </c>
      <c r="J222" s="8" t="s">
        <v>724</v>
      </c>
      <c r="K222" s="8" t="s">
        <v>651</v>
      </c>
      <c r="L222" s="8" t="s">
        <v>1338</v>
      </c>
      <c r="M222" s="8" t="s">
        <v>612</v>
      </c>
    </row>
    <row r="223" customHeight="1" spans="1:13">
      <c r="A223" s="8" t="s">
        <v>108</v>
      </c>
      <c r="B223" s="8" t="s">
        <v>727</v>
      </c>
      <c r="C223" s="8" t="s">
        <v>478</v>
      </c>
      <c r="D223" s="8" t="s">
        <v>723</v>
      </c>
      <c r="E223" s="8">
        <v>5</v>
      </c>
      <c r="F223" s="8">
        <v>5.5</v>
      </c>
      <c r="G223" s="8">
        <v>0.6</v>
      </c>
      <c r="H223" s="8" t="s">
        <v>649</v>
      </c>
      <c r="I223" s="8">
        <v>12</v>
      </c>
      <c r="J223" s="8" t="s">
        <v>724</v>
      </c>
      <c r="K223" s="8" t="s">
        <v>665</v>
      </c>
      <c r="L223" s="8" t="s">
        <v>1338</v>
      </c>
      <c r="M223" s="8" t="s">
        <v>612</v>
      </c>
    </row>
    <row r="224" customHeight="1" spans="1:13">
      <c r="A224" s="8" t="s">
        <v>108</v>
      </c>
      <c r="B224" s="8" t="s">
        <v>727</v>
      </c>
      <c r="C224" s="8" t="s">
        <v>478</v>
      </c>
      <c r="D224" s="8" t="s">
        <v>723</v>
      </c>
      <c r="E224" s="8">
        <v>15</v>
      </c>
      <c r="F224" s="8">
        <v>5.3</v>
      </c>
      <c r="G224" s="8">
        <v>0.4</v>
      </c>
      <c r="H224" s="8" t="s">
        <v>649</v>
      </c>
      <c r="I224" s="8">
        <v>12</v>
      </c>
      <c r="J224" s="8" t="s">
        <v>724</v>
      </c>
      <c r="K224" s="8" t="s">
        <v>665</v>
      </c>
      <c r="L224" s="8" t="s">
        <v>1338</v>
      </c>
      <c r="M224" s="8" t="s">
        <v>612</v>
      </c>
    </row>
    <row r="225" customHeight="1" spans="1:13">
      <c r="A225" s="8" t="s">
        <v>108</v>
      </c>
      <c r="B225" s="8" t="s">
        <v>727</v>
      </c>
      <c r="C225" s="8" t="s">
        <v>478</v>
      </c>
      <c r="D225" s="8" t="s">
        <v>723</v>
      </c>
      <c r="E225" s="8">
        <v>30</v>
      </c>
      <c r="F225" s="8">
        <v>5.2</v>
      </c>
      <c r="G225" s="8">
        <v>0.4</v>
      </c>
      <c r="H225" s="8" t="s">
        <v>649</v>
      </c>
      <c r="I225" s="8">
        <v>12</v>
      </c>
      <c r="J225" s="8" t="s">
        <v>724</v>
      </c>
      <c r="K225" s="8" t="s">
        <v>665</v>
      </c>
      <c r="L225" s="8" t="s">
        <v>1338</v>
      </c>
      <c r="M225" s="8" t="s">
        <v>612</v>
      </c>
    </row>
    <row r="226" customHeight="1" spans="1:13">
      <c r="A226" s="8" t="s">
        <v>108</v>
      </c>
      <c r="B226" s="8" t="s">
        <v>727</v>
      </c>
      <c r="C226" s="8" t="s">
        <v>478</v>
      </c>
      <c r="D226" s="8" t="s">
        <v>723</v>
      </c>
      <c r="E226" s="8">
        <v>45</v>
      </c>
      <c r="F226" s="8">
        <v>5.1</v>
      </c>
      <c r="G226" s="8">
        <v>0.4</v>
      </c>
      <c r="H226" s="8" t="s">
        <v>649</v>
      </c>
      <c r="I226" s="8">
        <v>12</v>
      </c>
      <c r="J226" s="8" t="s">
        <v>724</v>
      </c>
      <c r="K226" s="8" t="s">
        <v>665</v>
      </c>
      <c r="L226" s="8" t="s">
        <v>1338</v>
      </c>
      <c r="M226" s="8" t="s">
        <v>612</v>
      </c>
    </row>
    <row r="227" customHeight="1" spans="1:13">
      <c r="A227" s="8" t="s">
        <v>108</v>
      </c>
      <c r="B227" s="8" t="s">
        <v>725</v>
      </c>
      <c r="C227" s="8" t="s">
        <v>478</v>
      </c>
      <c r="D227" s="8" t="s">
        <v>719</v>
      </c>
      <c r="E227" s="8">
        <v>0</v>
      </c>
      <c r="F227" s="8">
        <v>62</v>
      </c>
      <c r="G227" s="8">
        <v>8</v>
      </c>
      <c r="H227" s="8" t="s">
        <v>649</v>
      </c>
      <c r="I227" s="8">
        <v>12</v>
      </c>
      <c r="J227" s="8" t="s">
        <v>720</v>
      </c>
      <c r="K227" s="8" t="s">
        <v>651</v>
      </c>
      <c r="L227" s="8" t="s">
        <v>1339</v>
      </c>
      <c r="M227" s="8" t="s">
        <v>612</v>
      </c>
    </row>
    <row r="228" customHeight="1" spans="1:13">
      <c r="A228" s="8" t="s">
        <v>108</v>
      </c>
      <c r="B228" s="8" t="s">
        <v>725</v>
      </c>
      <c r="C228" s="8" t="s">
        <v>478</v>
      </c>
      <c r="D228" s="8" t="s">
        <v>719</v>
      </c>
      <c r="E228" s="8">
        <v>5</v>
      </c>
      <c r="F228" s="8">
        <v>81</v>
      </c>
      <c r="G228" s="8">
        <v>7</v>
      </c>
      <c r="H228" s="8" t="s">
        <v>649</v>
      </c>
      <c r="I228" s="8">
        <v>12</v>
      </c>
      <c r="J228" s="8" t="s">
        <v>720</v>
      </c>
      <c r="K228" s="8" t="s">
        <v>665</v>
      </c>
      <c r="L228" s="8" t="s">
        <v>1339</v>
      </c>
      <c r="M228" s="8" t="s">
        <v>612</v>
      </c>
    </row>
    <row r="229" customHeight="1" spans="1:13">
      <c r="A229" s="8" t="s">
        <v>108</v>
      </c>
      <c r="B229" s="8" t="s">
        <v>725</v>
      </c>
      <c r="C229" s="8" t="s">
        <v>478</v>
      </c>
      <c r="D229" s="8" t="s">
        <v>719</v>
      </c>
      <c r="E229" s="8">
        <v>15</v>
      </c>
      <c r="F229" s="8">
        <v>73</v>
      </c>
      <c r="G229" s="8">
        <v>8</v>
      </c>
      <c r="H229" s="8" t="s">
        <v>649</v>
      </c>
      <c r="I229" s="8">
        <v>12</v>
      </c>
      <c r="J229" s="8" t="s">
        <v>720</v>
      </c>
      <c r="K229" s="8" t="s">
        <v>665</v>
      </c>
      <c r="L229" s="8" t="s">
        <v>1339</v>
      </c>
      <c r="M229" s="8" t="s">
        <v>612</v>
      </c>
    </row>
    <row r="230" customHeight="1" spans="1:13">
      <c r="A230" s="8" t="s">
        <v>108</v>
      </c>
      <c r="B230" s="8" t="s">
        <v>725</v>
      </c>
      <c r="C230" s="8" t="s">
        <v>478</v>
      </c>
      <c r="D230" s="8" t="s">
        <v>719</v>
      </c>
      <c r="E230" s="8">
        <v>30</v>
      </c>
      <c r="F230" s="8">
        <v>69</v>
      </c>
      <c r="G230" s="8">
        <v>6</v>
      </c>
      <c r="H230" s="8" t="s">
        <v>649</v>
      </c>
      <c r="I230" s="8">
        <v>12</v>
      </c>
      <c r="J230" s="8" t="s">
        <v>720</v>
      </c>
      <c r="K230" s="8" t="s">
        <v>665</v>
      </c>
      <c r="L230" s="8" t="s">
        <v>1339</v>
      </c>
      <c r="M230" s="8" t="s">
        <v>612</v>
      </c>
    </row>
    <row r="231" customHeight="1" spans="1:13">
      <c r="A231" s="8" t="s">
        <v>108</v>
      </c>
      <c r="B231" s="8" t="s">
        <v>725</v>
      </c>
      <c r="C231" s="8" t="s">
        <v>478</v>
      </c>
      <c r="D231" s="8" t="s">
        <v>719</v>
      </c>
      <c r="E231" s="8">
        <v>45</v>
      </c>
      <c r="F231" s="8">
        <v>66</v>
      </c>
      <c r="G231" s="8">
        <v>7</v>
      </c>
      <c r="H231" s="8" t="s">
        <v>649</v>
      </c>
      <c r="I231" s="8">
        <v>12</v>
      </c>
      <c r="J231" s="8" t="s">
        <v>720</v>
      </c>
      <c r="K231" s="8" t="s">
        <v>665</v>
      </c>
      <c r="L231" s="8" t="s">
        <v>1339</v>
      </c>
      <c r="M231" s="8" t="s">
        <v>612</v>
      </c>
    </row>
    <row r="232" customHeight="1" spans="1:13">
      <c r="A232" s="8" t="s">
        <v>108</v>
      </c>
      <c r="B232" s="8" t="s">
        <v>727</v>
      </c>
      <c r="C232" s="8" t="s">
        <v>478</v>
      </c>
      <c r="D232" s="8" t="s">
        <v>719</v>
      </c>
      <c r="E232" s="8">
        <v>0</v>
      </c>
      <c r="F232" s="8">
        <v>58</v>
      </c>
      <c r="G232" s="8">
        <v>9</v>
      </c>
      <c r="H232" s="8" t="s">
        <v>649</v>
      </c>
      <c r="I232" s="8">
        <v>12</v>
      </c>
      <c r="J232" s="8" t="s">
        <v>720</v>
      </c>
      <c r="K232" s="8" t="s">
        <v>651</v>
      </c>
      <c r="L232" s="8" t="s">
        <v>1340</v>
      </c>
      <c r="M232" s="8" t="s">
        <v>612</v>
      </c>
    </row>
    <row r="233" customHeight="1" spans="1:13">
      <c r="A233" s="8" t="s">
        <v>108</v>
      </c>
      <c r="B233" s="8" t="s">
        <v>727</v>
      </c>
      <c r="C233" s="8" t="s">
        <v>478</v>
      </c>
      <c r="D233" s="8" t="s">
        <v>719</v>
      </c>
      <c r="E233" s="8">
        <v>5</v>
      </c>
      <c r="F233" s="8">
        <v>81</v>
      </c>
      <c r="G233" s="8">
        <v>15</v>
      </c>
      <c r="H233" s="8" t="s">
        <v>649</v>
      </c>
      <c r="I233" s="8">
        <v>12</v>
      </c>
      <c r="J233" s="8" t="s">
        <v>720</v>
      </c>
      <c r="K233" s="8" t="s">
        <v>665</v>
      </c>
      <c r="L233" s="8" t="s">
        <v>1340</v>
      </c>
      <c r="M233" s="8" t="s">
        <v>612</v>
      </c>
    </row>
    <row r="234" customHeight="1" spans="1:13">
      <c r="A234" s="8" t="s">
        <v>108</v>
      </c>
      <c r="B234" s="8" t="s">
        <v>727</v>
      </c>
      <c r="C234" s="8" t="s">
        <v>478</v>
      </c>
      <c r="D234" s="8" t="s">
        <v>719</v>
      </c>
      <c r="E234" s="8">
        <v>15</v>
      </c>
      <c r="F234" s="8">
        <v>73</v>
      </c>
      <c r="G234" s="8">
        <v>12</v>
      </c>
      <c r="H234" s="8" t="s">
        <v>649</v>
      </c>
      <c r="I234" s="8">
        <v>12</v>
      </c>
      <c r="J234" s="8" t="s">
        <v>720</v>
      </c>
      <c r="K234" s="8" t="s">
        <v>665</v>
      </c>
      <c r="L234" s="8" t="s">
        <v>1340</v>
      </c>
      <c r="M234" s="8" t="s">
        <v>612</v>
      </c>
    </row>
    <row r="235" customHeight="1" spans="1:13">
      <c r="A235" s="8" t="s">
        <v>108</v>
      </c>
      <c r="B235" s="8" t="s">
        <v>727</v>
      </c>
      <c r="C235" s="8" t="s">
        <v>478</v>
      </c>
      <c r="D235" s="8" t="s">
        <v>719</v>
      </c>
      <c r="E235" s="8">
        <v>30</v>
      </c>
      <c r="F235" s="8">
        <v>68</v>
      </c>
      <c r="G235" s="8">
        <v>10</v>
      </c>
      <c r="H235" s="8" t="s">
        <v>649</v>
      </c>
      <c r="I235" s="8">
        <v>12</v>
      </c>
      <c r="J235" s="8" t="s">
        <v>720</v>
      </c>
      <c r="K235" s="8" t="s">
        <v>665</v>
      </c>
      <c r="L235" s="8" t="s">
        <v>1340</v>
      </c>
      <c r="M235" s="8" t="s">
        <v>612</v>
      </c>
    </row>
    <row r="236" customHeight="1" spans="1:13">
      <c r="A236" s="8" t="s">
        <v>108</v>
      </c>
      <c r="B236" s="8" t="s">
        <v>727</v>
      </c>
      <c r="C236" s="8" t="s">
        <v>478</v>
      </c>
      <c r="D236" s="8" t="s">
        <v>719</v>
      </c>
      <c r="E236" s="8">
        <v>45</v>
      </c>
      <c r="F236" s="8">
        <v>66</v>
      </c>
      <c r="G236" s="8">
        <v>10</v>
      </c>
      <c r="H236" s="8" t="s">
        <v>649</v>
      </c>
      <c r="I236" s="8">
        <v>12</v>
      </c>
      <c r="J236" s="8" t="s">
        <v>720</v>
      </c>
      <c r="K236" s="8" t="s">
        <v>665</v>
      </c>
      <c r="L236" s="8" t="s">
        <v>1340</v>
      </c>
      <c r="M236" s="8" t="s">
        <v>612</v>
      </c>
    </row>
    <row r="237" ht="28.35" customHeight="1" spans="1:13">
      <c r="A237" s="8" t="s">
        <v>88</v>
      </c>
      <c r="B237" s="8" t="s">
        <v>647</v>
      </c>
      <c r="C237" s="8" t="s">
        <v>445</v>
      </c>
      <c r="D237" s="8" t="s">
        <v>527</v>
      </c>
      <c r="E237" s="8">
        <v>0</v>
      </c>
      <c r="F237" s="8">
        <v>111.1</v>
      </c>
      <c r="G237" s="8"/>
      <c r="H237" s="8" t="s">
        <v>734</v>
      </c>
      <c r="I237" s="8">
        <v>16</v>
      </c>
      <c r="J237" s="8" t="s">
        <v>650</v>
      </c>
      <c r="K237" s="8" t="s">
        <v>735</v>
      </c>
      <c r="L237" s="8" t="s">
        <v>1341</v>
      </c>
      <c r="M237" s="8" t="s">
        <v>739</v>
      </c>
    </row>
    <row r="238" ht="28.35" customHeight="1" spans="1:13">
      <c r="A238" s="8" t="s">
        <v>88</v>
      </c>
      <c r="B238" s="8" t="s">
        <v>647</v>
      </c>
      <c r="C238" s="8" t="s">
        <v>432</v>
      </c>
      <c r="D238" s="8" t="s">
        <v>527</v>
      </c>
      <c r="E238" s="8">
        <v>0</v>
      </c>
      <c r="F238" s="8">
        <v>111</v>
      </c>
      <c r="G238" s="8"/>
      <c r="H238" s="8" t="s">
        <v>734</v>
      </c>
      <c r="I238" s="8">
        <v>16</v>
      </c>
      <c r="J238" s="8" t="s">
        <v>650</v>
      </c>
      <c r="K238" s="8" t="s">
        <v>735</v>
      </c>
      <c r="L238" s="8" t="s">
        <v>1341</v>
      </c>
      <c r="M238" s="8" t="s">
        <v>739</v>
      </c>
    </row>
    <row r="239" ht="28.35" customHeight="1" spans="1:13">
      <c r="A239" s="8" t="s">
        <v>88</v>
      </c>
      <c r="B239" s="8" t="s">
        <v>647</v>
      </c>
      <c r="C239" s="8" t="s">
        <v>372</v>
      </c>
      <c r="D239" s="8" t="s">
        <v>527</v>
      </c>
      <c r="E239" s="8">
        <v>0</v>
      </c>
      <c r="F239" s="8">
        <v>111.4</v>
      </c>
      <c r="G239" s="8"/>
      <c r="H239" s="8" t="s">
        <v>734</v>
      </c>
      <c r="I239" s="8">
        <v>16</v>
      </c>
      <c r="J239" s="8" t="s">
        <v>650</v>
      </c>
      <c r="K239" s="8" t="s">
        <v>735</v>
      </c>
      <c r="L239" s="8" t="s">
        <v>1341</v>
      </c>
      <c r="M239" s="8" t="s">
        <v>739</v>
      </c>
    </row>
    <row r="240" ht="28.35" customHeight="1" spans="1:13">
      <c r="A240" s="8" t="s">
        <v>88</v>
      </c>
      <c r="B240" s="8" t="s">
        <v>647</v>
      </c>
      <c r="C240" s="8" t="s">
        <v>445</v>
      </c>
      <c r="D240" s="8" t="s">
        <v>527</v>
      </c>
      <c r="E240" s="8">
        <v>5</v>
      </c>
      <c r="F240" s="8">
        <v>105.2</v>
      </c>
      <c r="G240" s="8"/>
      <c r="H240" s="8" t="s">
        <v>734</v>
      </c>
      <c r="I240" s="8">
        <v>16</v>
      </c>
      <c r="J240" s="8" t="s">
        <v>650</v>
      </c>
      <c r="K240" s="8" t="s">
        <v>735</v>
      </c>
      <c r="L240" s="8" t="s">
        <v>1341</v>
      </c>
      <c r="M240" s="8" t="s">
        <v>739</v>
      </c>
    </row>
    <row r="241" ht="28.35" customHeight="1" spans="1:13">
      <c r="A241" s="8" t="s">
        <v>88</v>
      </c>
      <c r="B241" s="8" t="s">
        <v>647</v>
      </c>
      <c r="C241" s="8" t="s">
        <v>432</v>
      </c>
      <c r="D241" s="8" t="s">
        <v>527</v>
      </c>
      <c r="E241" s="8">
        <v>5</v>
      </c>
      <c r="F241" s="8">
        <v>109</v>
      </c>
      <c r="G241" s="8"/>
      <c r="H241" s="8" t="s">
        <v>734</v>
      </c>
      <c r="I241" s="8">
        <v>16</v>
      </c>
      <c r="J241" s="8" t="s">
        <v>650</v>
      </c>
      <c r="K241" s="8" t="s">
        <v>735</v>
      </c>
      <c r="L241" s="8" t="s">
        <v>1341</v>
      </c>
      <c r="M241" s="8" t="s">
        <v>739</v>
      </c>
    </row>
    <row r="242" ht="28.35" customHeight="1" spans="1:13">
      <c r="A242" s="8" t="s">
        <v>88</v>
      </c>
      <c r="B242" s="8" t="s">
        <v>647</v>
      </c>
      <c r="C242" s="8" t="s">
        <v>372</v>
      </c>
      <c r="D242" s="8" t="s">
        <v>527</v>
      </c>
      <c r="E242" s="8">
        <v>5</v>
      </c>
      <c r="F242" s="8">
        <v>105.2</v>
      </c>
      <c r="G242" s="8"/>
      <c r="H242" s="8" t="s">
        <v>734</v>
      </c>
      <c r="I242" s="8">
        <v>16</v>
      </c>
      <c r="J242" s="8" t="s">
        <v>650</v>
      </c>
      <c r="K242" s="8" t="s">
        <v>735</v>
      </c>
      <c r="L242" s="8" t="s">
        <v>1341</v>
      </c>
      <c r="M242" s="8" t="s">
        <v>739</v>
      </c>
    </row>
    <row r="243" ht="28.35" customHeight="1" spans="1:13">
      <c r="A243" s="8" t="s">
        <v>88</v>
      </c>
      <c r="B243" s="8" t="s">
        <v>647</v>
      </c>
      <c r="C243" s="8" t="s">
        <v>445</v>
      </c>
      <c r="D243" s="8" t="s">
        <v>527</v>
      </c>
      <c r="E243" s="8">
        <v>10</v>
      </c>
      <c r="F243" s="8">
        <v>102.8</v>
      </c>
      <c r="G243" s="8"/>
      <c r="H243" s="8" t="s">
        <v>734</v>
      </c>
      <c r="I243" s="8">
        <v>16</v>
      </c>
      <c r="J243" s="8" t="s">
        <v>650</v>
      </c>
      <c r="K243" s="8" t="s">
        <v>735</v>
      </c>
      <c r="L243" s="8" t="s">
        <v>1341</v>
      </c>
      <c r="M243" s="8" t="s">
        <v>739</v>
      </c>
    </row>
    <row r="244" ht="28.35" customHeight="1" spans="1:13">
      <c r="A244" s="8" t="s">
        <v>88</v>
      </c>
      <c r="B244" s="8" t="s">
        <v>647</v>
      </c>
      <c r="C244" s="8" t="s">
        <v>432</v>
      </c>
      <c r="D244" s="8" t="s">
        <v>527</v>
      </c>
      <c r="E244" s="8">
        <v>10</v>
      </c>
      <c r="F244" s="8">
        <v>105</v>
      </c>
      <c r="G244" s="8"/>
      <c r="H244" s="8" t="s">
        <v>734</v>
      </c>
      <c r="I244" s="8">
        <v>16</v>
      </c>
      <c r="J244" s="8" t="s">
        <v>650</v>
      </c>
      <c r="K244" s="8" t="s">
        <v>735</v>
      </c>
      <c r="L244" s="8" t="s">
        <v>1341</v>
      </c>
      <c r="M244" s="8" t="s">
        <v>739</v>
      </c>
    </row>
    <row r="245" ht="28.35" customHeight="1" spans="1:13">
      <c r="A245" s="8" t="s">
        <v>88</v>
      </c>
      <c r="B245" s="8" t="s">
        <v>647</v>
      </c>
      <c r="C245" s="8" t="s">
        <v>372</v>
      </c>
      <c r="D245" s="8" t="s">
        <v>527</v>
      </c>
      <c r="E245" s="8">
        <v>10</v>
      </c>
      <c r="F245" s="8">
        <v>102.9</v>
      </c>
      <c r="G245" s="8"/>
      <c r="H245" s="8" t="s">
        <v>734</v>
      </c>
      <c r="I245" s="8">
        <v>16</v>
      </c>
      <c r="J245" s="8" t="s">
        <v>650</v>
      </c>
      <c r="K245" s="8" t="s">
        <v>735</v>
      </c>
      <c r="L245" s="8" t="s">
        <v>1341</v>
      </c>
      <c r="M245" s="8" t="s">
        <v>739</v>
      </c>
    </row>
    <row r="246" ht="28.35" customHeight="1" spans="1:13">
      <c r="A246" s="8" t="s">
        <v>88</v>
      </c>
      <c r="B246" s="8" t="s">
        <v>647</v>
      </c>
      <c r="C246" s="8" t="s">
        <v>445</v>
      </c>
      <c r="D246" s="8" t="s">
        <v>527</v>
      </c>
      <c r="E246" s="8">
        <v>20</v>
      </c>
      <c r="F246" s="8">
        <v>106.4</v>
      </c>
      <c r="G246" s="8"/>
      <c r="H246" s="8" t="s">
        <v>734</v>
      </c>
      <c r="I246" s="8">
        <v>16</v>
      </c>
      <c r="J246" s="8" t="s">
        <v>650</v>
      </c>
      <c r="K246" s="8" t="s">
        <v>735</v>
      </c>
      <c r="L246" s="8" t="s">
        <v>1341</v>
      </c>
      <c r="M246" s="8" t="s">
        <v>739</v>
      </c>
    </row>
    <row r="247" ht="28.35" customHeight="1" spans="1:13">
      <c r="A247" s="8" t="s">
        <v>88</v>
      </c>
      <c r="B247" s="8" t="s">
        <v>647</v>
      </c>
      <c r="C247" s="8" t="s">
        <v>432</v>
      </c>
      <c r="D247" s="8" t="s">
        <v>527</v>
      </c>
      <c r="E247" s="8">
        <v>20</v>
      </c>
      <c r="F247" s="8">
        <v>101.5</v>
      </c>
      <c r="G247" s="8"/>
      <c r="H247" s="8" t="s">
        <v>734</v>
      </c>
      <c r="I247" s="8">
        <v>16</v>
      </c>
      <c r="J247" s="8" t="s">
        <v>650</v>
      </c>
      <c r="K247" s="8" t="s">
        <v>735</v>
      </c>
      <c r="L247" s="8" t="s">
        <v>1341</v>
      </c>
      <c r="M247" s="8" t="s">
        <v>739</v>
      </c>
    </row>
    <row r="248" ht="28.35" customHeight="1" spans="1:13">
      <c r="A248" s="8" t="s">
        <v>88</v>
      </c>
      <c r="B248" s="8" t="s">
        <v>647</v>
      </c>
      <c r="C248" s="8" t="s">
        <v>372</v>
      </c>
      <c r="D248" s="8" t="s">
        <v>527</v>
      </c>
      <c r="E248" s="8">
        <v>20</v>
      </c>
      <c r="F248" s="8">
        <v>103.3</v>
      </c>
      <c r="G248" s="8"/>
      <c r="H248" s="8" t="s">
        <v>734</v>
      </c>
      <c r="I248" s="8">
        <v>16</v>
      </c>
      <c r="J248" s="8" t="s">
        <v>650</v>
      </c>
      <c r="K248" s="8" t="s">
        <v>735</v>
      </c>
      <c r="L248" s="8" t="s">
        <v>1341</v>
      </c>
      <c r="M248" s="8" t="s">
        <v>739</v>
      </c>
    </row>
    <row r="249" ht="28.35" customHeight="1" spans="1:13">
      <c r="A249" s="8" t="s">
        <v>88</v>
      </c>
      <c r="B249" s="8" t="s">
        <v>647</v>
      </c>
      <c r="C249" s="8" t="s">
        <v>445</v>
      </c>
      <c r="D249" s="8" t="s">
        <v>527</v>
      </c>
      <c r="E249" s="8">
        <v>40</v>
      </c>
      <c r="F249" s="8">
        <v>108.2</v>
      </c>
      <c r="G249" s="8"/>
      <c r="H249" s="8" t="s">
        <v>734</v>
      </c>
      <c r="I249" s="8">
        <v>16</v>
      </c>
      <c r="J249" s="8" t="s">
        <v>650</v>
      </c>
      <c r="K249" s="8" t="s">
        <v>735</v>
      </c>
      <c r="L249" s="8" t="s">
        <v>1341</v>
      </c>
      <c r="M249" s="8" t="s">
        <v>739</v>
      </c>
    </row>
    <row r="250" ht="28.35" customHeight="1" spans="1:13">
      <c r="A250" s="8" t="s">
        <v>88</v>
      </c>
      <c r="B250" s="8" t="s">
        <v>647</v>
      </c>
      <c r="C250" s="8" t="s">
        <v>432</v>
      </c>
      <c r="D250" s="8" t="s">
        <v>527</v>
      </c>
      <c r="E250" s="8">
        <v>40</v>
      </c>
      <c r="F250" s="8">
        <v>100.4</v>
      </c>
      <c r="G250" s="8"/>
      <c r="H250" s="8" t="s">
        <v>734</v>
      </c>
      <c r="I250" s="8">
        <v>16</v>
      </c>
      <c r="J250" s="8" t="s">
        <v>650</v>
      </c>
      <c r="K250" s="8" t="s">
        <v>735</v>
      </c>
      <c r="L250" s="8" t="s">
        <v>1341</v>
      </c>
      <c r="M250" s="8" t="s">
        <v>739</v>
      </c>
    </row>
    <row r="251" ht="28.35" customHeight="1" spans="1:13">
      <c r="A251" s="8" t="s">
        <v>88</v>
      </c>
      <c r="B251" s="8" t="s">
        <v>647</v>
      </c>
      <c r="C251" s="8" t="s">
        <v>372</v>
      </c>
      <c r="D251" s="8" t="s">
        <v>527</v>
      </c>
      <c r="E251" s="8">
        <v>40</v>
      </c>
      <c r="F251" s="8">
        <v>106.2</v>
      </c>
      <c r="G251" s="8"/>
      <c r="H251" s="8" t="s">
        <v>734</v>
      </c>
      <c r="I251" s="8">
        <v>16</v>
      </c>
      <c r="J251" s="8" t="s">
        <v>650</v>
      </c>
      <c r="K251" s="8" t="s">
        <v>735</v>
      </c>
      <c r="L251" s="8" t="s">
        <v>1341</v>
      </c>
      <c r="M251" s="8" t="s">
        <v>739</v>
      </c>
    </row>
    <row r="252" ht="28.35" customHeight="1" spans="1:13">
      <c r="A252" s="8" t="s">
        <v>88</v>
      </c>
      <c r="B252" s="8" t="s">
        <v>647</v>
      </c>
      <c r="C252" s="8" t="s">
        <v>445</v>
      </c>
      <c r="D252" s="8" t="s">
        <v>527</v>
      </c>
      <c r="E252" s="8">
        <v>60</v>
      </c>
      <c r="F252" s="8">
        <v>105</v>
      </c>
      <c r="G252" s="8"/>
      <c r="H252" s="8" t="s">
        <v>734</v>
      </c>
      <c r="I252" s="8">
        <v>16</v>
      </c>
      <c r="J252" s="8" t="s">
        <v>650</v>
      </c>
      <c r="K252" s="8" t="s">
        <v>735</v>
      </c>
      <c r="L252" s="8" t="s">
        <v>1341</v>
      </c>
      <c r="M252" s="8" t="s">
        <v>739</v>
      </c>
    </row>
    <row r="253" ht="28.35" customHeight="1" spans="1:13">
      <c r="A253" s="8" t="s">
        <v>88</v>
      </c>
      <c r="B253" s="8" t="s">
        <v>647</v>
      </c>
      <c r="C253" s="8" t="s">
        <v>432</v>
      </c>
      <c r="D253" s="8" t="s">
        <v>527</v>
      </c>
      <c r="E253" s="8">
        <v>60</v>
      </c>
      <c r="F253" s="8">
        <v>104.2</v>
      </c>
      <c r="G253" s="8"/>
      <c r="H253" s="8" t="s">
        <v>734</v>
      </c>
      <c r="I253" s="8">
        <v>16</v>
      </c>
      <c r="J253" s="8" t="s">
        <v>650</v>
      </c>
      <c r="K253" s="8" t="s">
        <v>735</v>
      </c>
      <c r="L253" s="8" t="s">
        <v>1341</v>
      </c>
      <c r="M253" s="8" t="s">
        <v>739</v>
      </c>
    </row>
    <row r="254" ht="28.35" customHeight="1" spans="1:13">
      <c r="A254" s="8" t="s">
        <v>88</v>
      </c>
      <c r="B254" s="8" t="s">
        <v>647</v>
      </c>
      <c r="C254" s="8" t="s">
        <v>372</v>
      </c>
      <c r="D254" s="8" t="s">
        <v>527</v>
      </c>
      <c r="E254" s="8">
        <v>60</v>
      </c>
      <c r="F254" s="8">
        <v>104.4</v>
      </c>
      <c r="G254" s="8"/>
      <c r="H254" s="8" t="s">
        <v>734</v>
      </c>
      <c r="I254" s="8">
        <v>16</v>
      </c>
      <c r="J254" s="8" t="s">
        <v>650</v>
      </c>
      <c r="K254" s="8" t="s">
        <v>735</v>
      </c>
      <c r="L254" s="8" t="s">
        <v>1341</v>
      </c>
      <c r="M254" s="8" t="s">
        <v>739</v>
      </c>
    </row>
    <row r="255" ht="28.35" customHeight="1" spans="1:13">
      <c r="A255" s="8" t="s">
        <v>88</v>
      </c>
      <c r="B255" s="8" t="s">
        <v>647</v>
      </c>
      <c r="C255" s="8" t="s">
        <v>445</v>
      </c>
      <c r="D255" s="8" t="s">
        <v>527</v>
      </c>
      <c r="E255" s="8">
        <v>90</v>
      </c>
      <c r="F255" s="8">
        <v>108.5</v>
      </c>
      <c r="G255" s="8"/>
      <c r="H255" s="8" t="s">
        <v>734</v>
      </c>
      <c r="I255" s="8">
        <v>16</v>
      </c>
      <c r="J255" s="8" t="s">
        <v>650</v>
      </c>
      <c r="K255" s="8" t="s">
        <v>735</v>
      </c>
      <c r="L255" s="8" t="s">
        <v>1341</v>
      </c>
      <c r="M255" s="8" t="s">
        <v>739</v>
      </c>
    </row>
    <row r="256" ht="28.35" customHeight="1" spans="1:13">
      <c r="A256" s="8" t="s">
        <v>88</v>
      </c>
      <c r="B256" s="8" t="s">
        <v>647</v>
      </c>
      <c r="C256" s="8" t="s">
        <v>432</v>
      </c>
      <c r="D256" s="8" t="s">
        <v>527</v>
      </c>
      <c r="E256" s="8">
        <v>90</v>
      </c>
      <c r="F256" s="8">
        <v>105</v>
      </c>
      <c r="G256" s="8"/>
      <c r="H256" s="8" t="s">
        <v>734</v>
      </c>
      <c r="I256" s="8">
        <v>16</v>
      </c>
      <c r="J256" s="8" t="s">
        <v>650</v>
      </c>
      <c r="K256" s="8" t="s">
        <v>735</v>
      </c>
      <c r="L256" s="8" t="s">
        <v>1341</v>
      </c>
      <c r="M256" s="8" t="s">
        <v>739</v>
      </c>
    </row>
    <row r="257" ht="28.35" customHeight="1" spans="1:13">
      <c r="A257" s="8" t="s">
        <v>88</v>
      </c>
      <c r="B257" s="8" t="s">
        <v>647</v>
      </c>
      <c r="C257" s="8" t="s">
        <v>372</v>
      </c>
      <c r="D257" s="8" t="s">
        <v>527</v>
      </c>
      <c r="E257" s="8">
        <v>90</v>
      </c>
      <c r="F257" s="8">
        <v>107.1</v>
      </c>
      <c r="G257" s="8"/>
      <c r="H257" s="8" t="s">
        <v>734</v>
      </c>
      <c r="I257" s="8">
        <v>16</v>
      </c>
      <c r="J257" s="8" t="s">
        <v>650</v>
      </c>
      <c r="K257" s="8" t="s">
        <v>735</v>
      </c>
      <c r="L257" s="8" t="s">
        <v>1341</v>
      </c>
      <c r="M257" s="8" t="s">
        <v>739</v>
      </c>
    </row>
    <row r="258" ht="28.35" customHeight="1" spans="1:13">
      <c r="A258" s="8" t="s">
        <v>88</v>
      </c>
      <c r="B258" s="8" t="s">
        <v>647</v>
      </c>
      <c r="C258" s="8" t="s">
        <v>445</v>
      </c>
      <c r="D258" s="8" t="s">
        <v>538</v>
      </c>
      <c r="E258" s="8">
        <v>0</v>
      </c>
      <c r="F258" s="8">
        <v>69.1</v>
      </c>
      <c r="G258" s="8"/>
      <c r="H258" s="8" t="s">
        <v>734</v>
      </c>
      <c r="I258" s="8">
        <v>16</v>
      </c>
      <c r="J258" s="8" t="s">
        <v>650</v>
      </c>
      <c r="K258" s="8" t="s">
        <v>735</v>
      </c>
      <c r="L258" s="8" t="s">
        <v>1342</v>
      </c>
      <c r="M258" s="8" t="s">
        <v>739</v>
      </c>
    </row>
    <row r="259" ht="28.35" customHeight="1" spans="1:13">
      <c r="A259" s="8" t="s">
        <v>88</v>
      </c>
      <c r="B259" s="8" t="s">
        <v>647</v>
      </c>
      <c r="C259" s="8" t="s">
        <v>432</v>
      </c>
      <c r="D259" s="8" t="s">
        <v>538</v>
      </c>
      <c r="E259" s="8">
        <v>0</v>
      </c>
      <c r="F259" s="8">
        <v>69.1</v>
      </c>
      <c r="G259" s="8"/>
      <c r="H259" s="8" t="s">
        <v>734</v>
      </c>
      <c r="I259" s="8">
        <v>16</v>
      </c>
      <c r="J259" s="8" t="s">
        <v>650</v>
      </c>
      <c r="K259" s="8" t="s">
        <v>735</v>
      </c>
      <c r="L259" s="8" t="s">
        <v>1342</v>
      </c>
      <c r="M259" s="8" t="s">
        <v>739</v>
      </c>
    </row>
    <row r="260" ht="28.35" customHeight="1" spans="1:13">
      <c r="A260" s="8" t="s">
        <v>88</v>
      </c>
      <c r="B260" s="8" t="s">
        <v>647</v>
      </c>
      <c r="C260" s="8" t="s">
        <v>372</v>
      </c>
      <c r="D260" s="8" t="s">
        <v>538</v>
      </c>
      <c r="E260" s="8">
        <v>0</v>
      </c>
      <c r="F260" s="8">
        <v>68.3</v>
      </c>
      <c r="G260" s="8"/>
      <c r="H260" s="8" t="s">
        <v>734</v>
      </c>
      <c r="I260" s="8">
        <v>16</v>
      </c>
      <c r="J260" s="8" t="s">
        <v>650</v>
      </c>
      <c r="K260" s="8" t="s">
        <v>735</v>
      </c>
      <c r="L260" s="8" t="s">
        <v>1342</v>
      </c>
      <c r="M260" s="8" t="s">
        <v>739</v>
      </c>
    </row>
    <row r="261" ht="28.35" customHeight="1" spans="1:13">
      <c r="A261" s="8" t="s">
        <v>88</v>
      </c>
      <c r="B261" s="8" t="s">
        <v>647</v>
      </c>
      <c r="C261" s="8" t="s">
        <v>445</v>
      </c>
      <c r="D261" s="8" t="s">
        <v>538</v>
      </c>
      <c r="E261" s="8">
        <v>5</v>
      </c>
      <c r="F261" s="8">
        <v>72</v>
      </c>
      <c r="G261" s="8"/>
      <c r="H261" s="8" t="s">
        <v>734</v>
      </c>
      <c r="I261" s="8">
        <v>16</v>
      </c>
      <c r="J261" s="8" t="s">
        <v>650</v>
      </c>
      <c r="K261" s="8" t="s">
        <v>735</v>
      </c>
      <c r="L261" s="8" t="s">
        <v>1342</v>
      </c>
      <c r="M261" s="8" t="s">
        <v>739</v>
      </c>
    </row>
    <row r="262" ht="28.35" customHeight="1" spans="1:13">
      <c r="A262" s="8" t="s">
        <v>88</v>
      </c>
      <c r="B262" s="8" t="s">
        <v>647</v>
      </c>
      <c r="C262" s="8" t="s">
        <v>432</v>
      </c>
      <c r="D262" s="8" t="s">
        <v>538</v>
      </c>
      <c r="E262" s="8">
        <v>5</v>
      </c>
      <c r="F262" s="8">
        <v>69.1</v>
      </c>
      <c r="G262" s="8"/>
      <c r="H262" s="8" t="s">
        <v>734</v>
      </c>
      <c r="I262" s="8">
        <v>16</v>
      </c>
      <c r="J262" s="8" t="s">
        <v>650</v>
      </c>
      <c r="K262" s="8" t="s">
        <v>735</v>
      </c>
      <c r="L262" s="8" t="s">
        <v>1342</v>
      </c>
      <c r="M262" s="8" t="s">
        <v>739</v>
      </c>
    </row>
    <row r="263" ht="28.35" customHeight="1" spans="1:13">
      <c r="A263" s="8" t="s">
        <v>88</v>
      </c>
      <c r="B263" s="8" t="s">
        <v>647</v>
      </c>
      <c r="C263" s="8" t="s">
        <v>372</v>
      </c>
      <c r="D263" s="8" t="s">
        <v>538</v>
      </c>
      <c r="E263" s="8">
        <v>5</v>
      </c>
      <c r="F263" s="8">
        <v>63.7</v>
      </c>
      <c r="G263" s="8"/>
      <c r="H263" s="8" t="s">
        <v>734</v>
      </c>
      <c r="I263" s="8">
        <v>16</v>
      </c>
      <c r="J263" s="8" t="s">
        <v>650</v>
      </c>
      <c r="K263" s="8" t="s">
        <v>735</v>
      </c>
      <c r="L263" s="8" t="s">
        <v>1342</v>
      </c>
      <c r="M263" s="8" t="s">
        <v>739</v>
      </c>
    </row>
    <row r="264" ht="28.35" customHeight="1" spans="1:13">
      <c r="A264" s="8" t="s">
        <v>88</v>
      </c>
      <c r="B264" s="8" t="s">
        <v>647</v>
      </c>
      <c r="C264" s="8" t="s">
        <v>445</v>
      </c>
      <c r="D264" s="8" t="s">
        <v>538</v>
      </c>
      <c r="E264" s="8">
        <v>10</v>
      </c>
      <c r="F264" s="8">
        <v>68.6</v>
      </c>
      <c r="G264" s="8"/>
      <c r="H264" s="8" t="s">
        <v>734</v>
      </c>
      <c r="I264" s="8">
        <v>16</v>
      </c>
      <c r="J264" s="8" t="s">
        <v>650</v>
      </c>
      <c r="K264" s="8" t="s">
        <v>735</v>
      </c>
      <c r="L264" s="8" t="s">
        <v>1342</v>
      </c>
      <c r="M264" s="8" t="s">
        <v>739</v>
      </c>
    </row>
    <row r="265" ht="28.35" customHeight="1" spans="1:13">
      <c r="A265" s="8" t="s">
        <v>88</v>
      </c>
      <c r="B265" s="8" t="s">
        <v>647</v>
      </c>
      <c r="C265" s="8" t="s">
        <v>432</v>
      </c>
      <c r="D265" s="8" t="s">
        <v>538</v>
      </c>
      <c r="E265" s="8">
        <v>10</v>
      </c>
      <c r="F265" s="8">
        <v>67.2</v>
      </c>
      <c r="G265" s="8"/>
      <c r="H265" s="8" t="s">
        <v>734</v>
      </c>
      <c r="I265" s="8">
        <v>16</v>
      </c>
      <c r="J265" s="8" t="s">
        <v>650</v>
      </c>
      <c r="K265" s="8" t="s">
        <v>735</v>
      </c>
      <c r="L265" s="8" t="s">
        <v>1342</v>
      </c>
      <c r="M265" s="8" t="s">
        <v>739</v>
      </c>
    </row>
    <row r="266" ht="28.35" customHeight="1" spans="1:13">
      <c r="A266" s="8" t="s">
        <v>88</v>
      </c>
      <c r="B266" s="8" t="s">
        <v>647</v>
      </c>
      <c r="C266" s="8" t="s">
        <v>372</v>
      </c>
      <c r="D266" s="8" t="s">
        <v>538</v>
      </c>
      <c r="E266" s="8">
        <v>10</v>
      </c>
      <c r="F266" s="8">
        <v>66.9</v>
      </c>
      <c r="G266" s="8"/>
      <c r="H266" s="8" t="s">
        <v>734</v>
      </c>
      <c r="I266" s="8">
        <v>16</v>
      </c>
      <c r="J266" s="8" t="s">
        <v>650</v>
      </c>
      <c r="K266" s="8" t="s">
        <v>735</v>
      </c>
      <c r="L266" s="8" t="s">
        <v>1342</v>
      </c>
      <c r="M266" s="8" t="s">
        <v>739</v>
      </c>
    </row>
    <row r="267" ht="28.35" customHeight="1" spans="1:13">
      <c r="A267" s="8" t="s">
        <v>88</v>
      </c>
      <c r="B267" s="8" t="s">
        <v>647</v>
      </c>
      <c r="C267" s="8" t="s">
        <v>445</v>
      </c>
      <c r="D267" s="8" t="s">
        <v>538</v>
      </c>
      <c r="E267" s="8">
        <v>20</v>
      </c>
      <c r="F267" s="8">
        <v>70.5</v>
      </c>
      <c r="G267" s="8"/>
      <c r="H267" s="8" t="s">
        <v>734</v>
      </c>
      <c r="I267" s="8">
        <v>16</v>
      </c>
      <c r="J267" s="8" t="s">
        <v>650</v>
      </c>
      <c r="K267" s="8" t="s">
        <v>735</v>
      </c>
      <c r="L267" s="8" t="s">
        <v>1342</v>
      </c>
      <c r="M267" s="8" t="s">
        <v>739</v>
      </c>
    </row>
    <row r="268" ht="28.35" customHeight="1" spans="1:13">
      <c r="A268" s="8" t="s">
        <v>88</v>
      </c>
      <c r="B268" s="8" t="s">
        <v>647</v>
      </c>
      <c r="C268" s="8" t="s">
        <v>432</v>
      </c>
      <c r="D268" s="8" t="s">
        <v>538</v>
      </c>
      <c r="E268" s="8">
        <v>20</v>
      </c>
      <c r="F268" s="8">
        <v>70.2</v>
      </c>
      <c r="G268" s="8"/>
      <c r="H268" s="8" t="s">
        <v>734</v>
      </c>
      <c r="I268" s="8">
        <v>16</v>
      </c>
      <c r="J268" s="8" t="s">
        <v>650</v>
      </c>
      <c r="K268" s="8" t="s">
        <v>735</v>
      </c>
      <c r="L268" s="8" t="s">
        <v>1342</v>
      </c>
      <c r="M268" s="8" t="s">
        <v>739</v>
      </c>
    </row>
    <row r="269" ht="28.35" customHeight="1" spans="1:13">
      <c r="A269" s="8" t="s">
        <v>88</v>
      </c>
      <c r="B269" s="8" t="s">
        <v>647</v>
      </c>
      <c r="C269" s="8" t="s">
        <v>372</v>
      </c>
      <c r="D269" s="8" t="s">
        <v>538</v>
      </c>
      <c r="E269" s="8">
        <v>20</v>
      </c>
      <c r="F269" s="8">
        <v>66.6</v>
      </c>
      <c r="G269" s="8"/>
      <c r="H269" s="8" t="s">
        <v>734</v>
      </c>
      <c r="I269" s="8">
        <v>16</v>
      </c>
      <c r="J269" s="8" t="s">
        <v>650</v>
      </c>
      <c r="K269" s="8" t="s">
        <v>735</v>
      </c>
      <c r="L269" s="8" t="s">
        <v>1342</v>
      </c>
      <c r="M269" s="8" t="s">
        <v>739</v>
      </c>
    </row>
    <row r="270" ht="28.35" customHeight="1" spans="1:13">
      <c r="A270" s="8" t="s">
        <v>88</v>
      </c>
      <c r="B270" s="8" t="s">
        <v>647</v>
      </c>
      <c r="C270" s="8" t="s">
        <v>445</v>
      </c>
      <c r="D270" s="8" t="s">
        <v>538</v>
      </c>
      <c r="E270" s="8">
        <v>40</v>
      </c>
      <c r="F270" s="8">
        <v>67.4</v>
      </c>
      <c r="G270" s="8"/>
      <c r="H270" s="8" t="s">
        <v>734</v>
      </c>
      <c r="I270" s="8">
        <v>16</v>
      </c>
      <c r="J270" s="8" t="s">
        <v>650</v>
      </c>
      <c r="K270" s="8" t="s">
        <v>735</v>
      </c>
      <c r="L270" s="8" t="s">
        <v>1342</v>
      </c>
      <c r="M270" s="8" t="s">
        <v>739</v>
      </c>
    </row>
    <row r="271" ht="28.35" customHeight="1" spans="1:13">
      <c r="A271" s="8" t="s">
        <v>88</v>
      </c>
      <c r="B271" s="8" t="s">
        <v>647</v>
      </c>
      <c r="C271" s="8" t="s">
        <v>432</v>
      </c>
      <c r="D271" s="8" t="s">
        <v>538</v>
      </c>
      <c r="E271" s="8">
        <v>40</v>
      </c>
      <c r="F271" s="8">
        <v>67.8</v>
      </c>
      <c r="G271" s="8"/>
      <c r="H271" s="8" t="s">
        <v>734</v>
      </c>
      <c r="I271" s="8">
        <v>16</v>
      </c>
      <c r="J271" s="8" t="s">
        <v>650</v>
      </c>
      <c r="K271" s="8" t="s">
        <v>735</v>
      </c>
      <c r="L271" s="8" t="s">
        <v>1342</v>
      </c>
      <c r="M271" s="8" t="s">
        <v>739</v>
      </c>
    </row>
    <row r="272" ht="28.35" customHeight="1" spans="1:13">
      <c r="A272" s="8" t="s">
        <v>88</v>
      </c>
      <c r="B272" s="8" t="s">
        <v>647</v>
      </c>
      <c r="C272" s="8" t="s">
        <v>372</v>
      </c>
      <c r="D272" s="8" t="s">
        <v>538</v>
      </c>
      <c r="E272" s="8">
        <v>40</v>
      </c>
      <c r="F272" s="8">
        <v>67.6</v>
      </c>
      <c r="G272" s="8"/>
      <c r="H272" s="8" t="s">
        <v>734</v>
      </c>
      <c r="I272" s="8">
        <v>16</v>
      </c>
      <c r="J272" s="8" t="s">
        <v>650</v>
      </c>
      <c r="K272" s="8" t="s">
        <v>735</v>
      </c>
      <c r="L272" s="8" t="s">
        <v>1342</v>
      </c>
      <c r="M272" s="8" t="s">
        <v>739</v>
      </c>
    </row>
    <row r="273" ht="28.35" customHeight="1" spans="1:13">
      <c r="A273" s="8" t="s">
        <v>88</v>
      </c>
      <c r="B273" s="8" t="s">
        <v>647</v>
      </c>
      <c r="C273" s="8" t="s">
        <v>445</v>
      </c>
      <c r="D273" s="8" t="s">
        <v>538</v>
      </c>
      <c r="E273" s="8">
        <v>60</v>
      </c>
      <c r="F273" s="8">
        <v>67.2</v>
      </c>
      <c r="G273" s="8"/>
      <c r="H273" s="8" t="s">
        <v>734</v>
      </c>
      <c r="I273" s="8">
        <v>16</v>
      </c>
      <c r="J273" s="8" t="s">
        <v>650</v>
      </c>
      <c r="K273" s="8" t="s">
        <v>735</v>
      </c>
      <c r="L273" s="8" t="s">
        <v>1342</v>
      </c>
      <c r="M273" s="8" t="s">
        <v>739</v>
      </c>
    </row>
    <row r="274" ht="28.35" customHeight="1" spans="1:13">
      <c r="A274" s="8" t="s">
        <v>88</v>
      </c>
      <c r="B274" s="8" t="s">
        <v>647</v>
      </c>
      <c r="C274" s="8" t="s">
        <v>432</v>
      </c>
      <c r="D274" s="8" t="s">
        <v>538</v>
      </c>
      <c r="E274" s="8">
        <v>60</v>
      </c>
      <c r="F274" s="8">
        <v>67.5</v>
      </c>
      <c r="G274" s="8"/>
      <c r="H274" s="8" t="s">
        <v>734</v>
      </c>
      <c r="I274" s="8">
        <v>16</v>
      </c>
      <c r="J274" s="8" t="s">
        <v>650</v>
      </c>
      <c r="K274" s="8" t="s">
        <v>735</v>
      </c>
      <c r="L274" s="8" t="s">
        <v>1342</v>
      </c>
      <c r="M274" s="8" t="s">
        <v>739</v>
      </c>
    </row>
    <row r="275" ht="28.35" customHeight="1" spans="1:13">
      <c r="A275" s="8" t="s">
        <v>88</v>
      </c>
      <c r="B275" s="8" t="s">
        <v>647</v>
      </c>
      <c r="C275" s="8" t="s">
        <v>372</v>
      </c>
      <c r="D275" s="8" t="s">
        <v>538</v>
      </c>
      <c r="E275" s="8">
        <v>60</v>
      </c>
      <c r="F275" s="8">
        <v>66.3</v>
      </c>
      <c r="G275" s="8"/>
      <c r="H275" s="8" t="s">
        <v>734</v>
      </c>
      <c r="I275" s="8">
        <v>16</v>
      </c>
      <c r="J275" s="8" t="s">
        <v>650</v>
      </c>
      <c r="K275" s="8" t="s">
        <v>735</v>
      </c>
      <c r="L275" s="8" t="s">
        <v>1342</v>
      </c>
      <c r="M275" s="8" t="s">
        <v>739</v>
      </c>
    </row>
    <row r="276" ht="28.35" customHeight="1" spans="1:13">
      <c r="A276" s="8" t="s">
        <v>88</v>
      </c>
      <c r="B276" s="8" t="s">
        <v>647</v>
      </c>
      <c r="C276" s="8" t="s">
        <v>445</v>
      </c>
      <c r="D276" s="8" t="s">
        <v>538</v>
      </c>
      <c r="E276" s="8">
        <v>90</v>
      </c>
      <c r="F276" s="8">
        <v>67.3</v>
      </c>
      <c r="G276" s="8"/>
      <c r="H276" s="8" t="s">
        <v>734</v>
      </c>
      <c r="I276" s="8">
        <v>16</v>
      </c>
      <c r="J276" s="8" t="s">
        <v>650</v>
      </c>
      <c r="K276" s="8" t="s">
        <v>735</v>
      </c>
      <c r="L276" s="8" t="s">
        <v>1342</v>
      </c>
      <c r="M276" s="8" t="s">
        <v>739</v>
      </c>
    </row>
    <row r="277" ht="28.35" customHeight="1" spans="1:13">
      <c r="A277" s="8" t="s">
        <v>88</v>
      </c>
      <c r="B277" s="8" t="s">
        <v>647</v>
      </c>
      <c r="C277" s="8" t="s">
        <v>432</v>
      </c>
      <c r="D277" s="8" t="s">
        <v>538</v>
      </c>
      <c r="E277" s="8">
        <v>90</v>
      </c>
      <c r="F277" s="8">
        <v>69.1</v>
      </c>
      <c r="G277" s="8"/>
      <c r="H277" s="8" t="s">
        <v>734</v>
      </c>
      <c r="I277" s="8">
        <v>16</v>
      </c>
      <c r="J277" s="8" t="s">
        <v>650</v>
      </c>
      <c r="K277" s="8" t="s">
        <v>735</v>
      </c>
      <c r="L277" s="8" t="s">
        <v>1342</v>
      </c>
      <c r="M277" s="8" t="s">
        <v>739</v>
      </c>
    </row>
    <row r="278" ht="28.35" customHeight="1" spans="1:13">
      <c r="A278" s="8" t="s">
        <v>88</v>
      </c>
      <c r="B278" s="8" t="s">
        <v>647</v>
      </c>
      <c r="C278" s="8" t="s">
        <v>372</v>
      </c>
      <c r="D278" s="8" t="s">
        <v>538</v>
      </c>
      <c r="E278" s="8">
        <v>90</v>
      </c>
      <c r="F278" s="8">
        <v>69.3</v>
      </c>
      <c r="G278" s="8"/>
      <c r="H278" s="8" t="s">
        <v>734</v>
      </c>
      <c r="I278" s="8">
        <v>16</v>
      </c>
      <c r="J278" s="8" t="s">
        <v>650</v>
      </c>
      <c r="K278" s="8" t="s">
        <v>735</v>
      </c>
      <c r="L278" s="8" t="s">
        <v>1342</v>
      </c>
      <c r="M278" s="8" t="s">
        <v>739</v>
      </c>
    </row>
    <row r="279" customHeight="1" spans="1:13">
      <c r="A279" s="8" t="s">
        <v>118</v>
      </c>
      <c r="B279" s="8" t="s">
        <v>647</v>
      </c>
      <c r="C279" s="8" t="s">
        <v>484</v>
      </c>
      <c r="D279" s="8" t="s">
        <v>527</v>
      </c>
      <c r="E279" s="8">
        <v>0</v>
      </c>
      <c r="F279" s="8">
        <v>114.1</v>
      </c>
      <c r="G279" s="8"/>
      <c r="H279" s="8" t="s">
        <v>734</v>
      </c>
      <c r="I279" s="8">
        <v>14</v>
      </c>
      <c r="J279" s="8" t="s">
        <v>650</v>
      </c>
      <c r="K279" s="8" t="s">
        <v>735</v>
      </c>
      <c r="L279" s="8" t="s">
        <v>1343</v>
      </c>
      <c r="M279" s="8" t="s">
        <v>749</v>
      </c>
    </row>
    <row r="280" customHeight="1" spans="1:13">
      <c r="A280" s="8" t="s">
        <v>118</v>
      </c>
      <c r="B280" s="8" t="s">
        <v>647</v>
      </c>
      <c r="C280" s="8" t="s">
        <v>495</v>
      </c>
      <c r="D280" s="8" t="s">
        <v>527</v>
      </c>
      <c r="E280" s="8">
        <v>0</v>
      </c>
      <c r="F280" s="8">
        <v>115.2</v>
      </c>
      <c r="G280" s="8"/>
      <c r="H280" s="8" t="s">
        <v>734</v>
      </c>
      <c r="I280" s="8">
        <v>14</v>
      </c>
      <c r="J280" s="8" t="s">
        <v>650</v>
      </c>
      <c r="K280" s="8" t="s">
        <v>735</v>
      </c>
      <c r="L280" s="8" t="s">
        <v>1343</v>
      </c>
      <c r="M280" s="8" t="s">
        <v>749</v>
      </c>
    </row>
    <row r="281" customHeight="1" spans="1:13">
      <c r="A281" s="8" t="s">
        <v>118</v>
      </c>
      <c r="B281" s="8" t="s">
        <v>647</v>
      </c>
      <c r="C281" s="8" t="s">
        <v>505</v>
      </c>
      <c r="D281" s="8" t="s">
        <v>527</v>
      </c>
      <c r="E281" s="8">
        <v>0</v>
      </c>
      <c r="F281" s="8">
        <v>116.7</v>
      </c>
      <c r="G281" s="8"/>
      <c r="H281" s="8" t="s">
        <v>734</v>
      </c>
      <c r="I281" s="8">
        <v>14</v>
      </c>
      <c r="J281" s="8" t="s">
        <v>650</v>
      </c>
      <c r="K281" s="8" t="s">
        <v>735</v>
      </c>
      <c r="L281" s="8" t="s">
        <v>1343</v>
      </c>
      <c r="M281" s="8" t="s">
        <v>749</v>
      </c>
    </row>
    <row r="282" customHeight="1" spans="1:13">
      <c r="A282" s="8" t="s">
        <v>118</v>
      </c>
      <c r="B282" s="8" t="s">
        <v>647</v>
      </c>
      <c r="C282" s="8" t="s">
        <v>485</v>
      </c>
      <c r="D282" s="8" t="s">
        <v>527</v>
      </c>
      <c r="E282" s="8">
        <v>0</v>
      </c>
      <c r="F282" s="8">
        <v>115</v>
      </c>
      <c r="G282" s="8"/>
      <c r="H282" s="8" t="s">
        <v>734</v>
      </c>
      <c r="I282" s="8">
        <v>14</v>
      </c>
      <c r="J282" s="8" t="s">
        <v>650</v>
      </c>
      <c r="K282" s="8" t="s">
        <v>735</v>
      </c>
      <c r="L282" s="8" t="s">
        <v>1343</v>
      </c>
      <c r="M282" s="8" t="s">
        <v>749</v>
      </c>
    </row>
    <row r="283" customHeight="1" spans="1:13">
      <c r="A283" s="8" t="s">
        <v>118</v>
      </c>
      <c r="B283" s="8" t="s">
        <v>647</v>
      </c>
      <c r="C283" s="8" t="s">
        <v>484</v>
      </c>
      <c r="D283" s="8" t="s">
        <v>527</v>
      </c>
      <c r="E283" s="8">
        <v>15</v>
      </c>
      <c r="F283" s="8">
        <v>120.8</v>
      </c>
      <c r="G283" s="8"/>
      <c r="H283" s="8" t="s">
        <v>734</v>
      </c>
      <c r="I283" s="8">
        <v>14</v>
      </c>
      <c r="J283" s="8" t="s">
        <v>650</v>
      </c>
      <c r="K283" s="8" t="s">
        <v>735</v>
      </c>
      <c r="L283" s="8" t="s">
        <v>1343</v>
      </c>
      <c r="M283" s="8" t="s">
        <v>749</v>
      </c>
    </row>
    <row r="284" customHeight="1" spans="1:13">
      <c r="A284" s="8" t="s">
        <v>118</v>
      </c>
      <c r="B284" s="8" t="s">
        <v>647</v>
      </c>
      <c r="C284" s="8" t="s">
        <v>495</v>
      </c>
      <c r="D284" s="8" t="s">
        <v>527</v>
      </c>
      <c r="E284" s="8">
        <v>15</v>
      </c>
      <c r="F284" s="8">
        <v>113.9</v>
      </c>
      <c r="G284" s="8"/>
      <c r="H284" s="8" t="s">
        <v>734</v>
      </c>
      <c r="I284" s="8">
        <v>14</v>
      </c>
      <c r="J284" s="8" t="s">
        <v>650</v>
      </c>
      <c r="K284" s="8" t="s">
        <v>735</v>
      </c>
      <c r="L284" s="8" t="s">
        <v>1343</v>
      </c>
      <c r="M284" s="8" t="s">
        <v>749</v>
      </c>
    </row>
    <row r="285" customHeight="1" spans="1:13">
      <c r="A285" s="8" t="s">
        <v>118</v>
      </c>
      <c r="B285" s="8" t="s">
        <v>647</v>
      </c>
      <c r="C285" s="8" t="s">
        <v>505</v>
      </c>
      <c r="D285" s="8" t="s">
        <v>527</v>
      </c>
      <c r="E285" s="8">
        <v>15</v>
      </c>
      <c r="F285" s="8">
        <v>116.8</v>
      </c>
      <c r="G285" s="8"/>
      <c r="H285" s="8" t="s">
        <v>734</v>
      </c>
      <c r="I285" s="8">
        <v>14</v>
      </c>
      <c r="J285" s="8" t="s">
        <v>650</v>
      </c>
      <c r="K285" s="8" t="s">
        <v>735</v>
      </c>
      <c r="L285" s="8" t="s">
        <v>1343</v>
      </c>
      <c r="M285" s="8" t="s">
        <v>749</v>
      </c>
    </row>
    <row r="286" customHeight="1" spans="1:13">
      <c r="A286" s="8" t="s">
        <v>118</v>
      </c>
      <c r="B286" s="8" t="s">
        <v>647</v>
      </c>
      <c r="C286" s="8" t="s">
        <v>485</v>
      </c>
      <c r="D286" s="8" t="s">
        <v>527</v>
      </c>
      <c r="E286" s="8">
        <v>15</v>
      </c>
      <c r="F286" s="8">
        <v>115</v>
      </c>
      <c r="G286" s="8"/>
      <c r="H286" s="8" t="s">
        <v>734</v>
      </c>
      <c r="I286" s="8">
        <v>14</v>
      </c>
      <c r="J286" s="8" t="s">
        <v>650</v>
      </c>
      <c r="K286" s="8" t="s">
        <v>735</v>
      </c>
      <c r="L286" s="8" t="s">
        <v>1343</v>
      </c>
      <c r="M286" s="8" t="s">
        <v>749</v>
      </c>
    </row>
    <row r="287" customHeight="1" spans="1:13">
      <c r="A287" s="8" t="s">
        <v>118</v>
      </c>
      <c r="B287" s="8" t="s">
        <v>647</v>
      </c>
      <c r="C287" s="8" t="s">
        <v>484</v>
      </c>
      <c r="D287" s="8" t="s">
        <v>527</v>
      </c>
      <c r="E287" s="8">
        <v>30</v>
      </c>
      <c r="F287" s="8">
        <v>122.2</v>
      </c>
      <c r="G287" s="8"/>
      <c r="H287" s="8" t="s">
        <v>734</v>
      </c>
      <c r="I287" s="8">
        <v>14</v>
      </c>
      <c r="J287" s="8" t="s">
        <v>650</v>
      </c>
      <c r="K287" s="8" t="s">
        <v>735</v>
      </c>
      <c r="L287" s="8" t="s">
        <v>1343</v>
      </c>
      <c r="M287" s="8" t="s">
        <v>749</v>
      </c>
    </row>
    <row r="288" customHeight="1" spans="1:13">
      <c r="A288" s="8" t="s">
        <v>118</v>
      </c>
      <c r="B288" s="8" t="s">
        <v>647</v>
      </c>
      <c r="C288" s="8" t="s">
        <v>495</v>
      </c>
      <c r="D288" s="8" t="s">
        <v>527</v>
      </c>
      <c r="E288" s="8">
        <v>30</v>
      </c>
      <c r="F288" s="8">
        <v>113.6</v>
      </c>
      <c r="G288" s="8"/>
      <c r="H288" s="8" t="s">
        <v>734</v>
      </c>
      <c r="I288" s="8">
        <v>14</v>
      </c>
      <c r="J288" s="8" t="s">
        <v>650</v>
      </c>
      <c r="K288" s="8" t="s">
        <v>735</v>
      </c>
      <c r="L288" s="8" t="s">
        <v>1343</v>
      </c>
      <c r="M288" s="8" t="s">
        <v>749</v>
      </c>
    </row>
    <row r="289" customHeight="1" spans="1:13">
      <c r="A289" s="8" t="s">
        <v>118</v>
      </c>
      <c r="B289" s="8" t="s">
        <v>647</v>
      </c>
      <c r="C289" s="8" t="s">
        <v>505</v>
      </c>
      <c r="D289" s="8" t="s">
        <v>527</v>
      </c>
      <c r="E289" s="8">
        <v>30</v>
      </c>
      <c r="F289" s="8">
        <v>114.6</v>
      </c>
      <c r="G289" s="8"/>
      <c r="H289" s="8" t="s">
        <v>734</v>
      </c>
      <c r="I289" s="8">
        <v>14</v>
      </c>
      <c r="J289" s="8" t="s">
        <v>650</v>
      </c>
      <c r="K289" s="8" t="s">
        <v>735</v>
      </c>
      <c r="L289" s="8" t="s">
        <v>1343</v>
      </c>
      <c r="M289" s="8" t="s">
        <v>749</v>
      </c>
    </row>
    <row r="290" customHeight="1" spans="1:13">
      <c r="A290" s="8" t="s">
        <v>118</v>
      </c>
      <c r="B290" s="8" t="s">
        <v>647</v>
      </c>
      <c r="C290" s="8" t="s">
        <v>485</v>
      </c>
      <c r="D290" s="8" t="s">
        <v>527</v>
      </c>
      <c r="E290" s="8">
        <v>30</v>
      </c>
      <c r="F290" s="8">
        <v>113.8</v>
      </c>
      <c r="G290" s="8"/>
      <c r="H290" s="8" t="s">
        <v>734</v>
      </c>
      <c r="I290" s="8">
        <v>14</v>
      </c>
      <c r="J290" s="8" t="s">
        <v>650</v>
      </c>
      <c r="K290" s="8" t="s">
        <v>735</v>
      </c>
      <c r="L290" s="8" t="s">
        <v>1343</v>
      </c>
      <c r="M290" s="8" t="s">
        <v>749</v>
      </c>
    </row>
    <row r="291" customHeight="1" spans="1:13">
      <c r="A291" s="8" t="s">
        <v>118</v>
      </c>
      <c r="B291" s="8" t="s">
        <v>647</v>
      </c>
      <c r="C291" s="8" t="s">
        <v>484</v>
      </c>
      <c r="D291" s="8" t="s">
        <v>527</v>
      </c>
      <c r="E291" s="8">
        <v>60</v>
      </c>
      <c r="F291" s="8">
        <v>122.7</v>
      </c>
      <c r="G291" s="8"/>
      <c r="H291" s="8" t="s">
        <v>734</v>
      </c>
      <c r="I291" s="8">
        <v>14</v>
      </c>
      <c r="J291" s="8" t="s">
        <v>650</v>
      </c>
      <c r="K291" s="8" t="s">
        <v>735</v>
      </c>
      <c r="L291" s="8" t="s">
        <v>1343</v>
      </c>
      <c r="M291" s="8" t="s">
        <v>749</v>
      </c>
    </row>
    <row r="292" customHeight="1" spans="1:13">
      <c r="A292" s="8" t="s">
        <v>118</v>
      </c>
      <c r="B292" s="8" t="s">
        <v>647</v>
      </c>
      <c r="C292" s="8" t="s">
        <v>495</v>
      </c>
      <c r="D292" s="8" t="s">
        <v>527</v>
      </c>
      <c r="E292" s="8">
        <v>60</v>
      </c>
      <c r="F292" s="8">
        <v>113.8</v>
      </c>
      <c r="G292" s="8"/>
      <c r="H292" s="8" t="s">
        <v>734</v>
      </c>
      <c r="I292" s="8">
        <v>14</v>
      </c>
      <c r="J292" s="8" t="s">
        <v>650</v>
      </c>
      <c r="K292" s="8" t="s">
        <v>735</v>
      </c>
      <c r="L292" s="8" t="s">
        <v>1343</v>
      </c>
      <c r="M292" s="8" t="s">
        <v>749</v>
      </c>
    </row>
    <row r="293" customHeight="1" spans="1:13">
      <c r="A293" s="8" t="s">
        <v>118</v>
      </c>
      <c r="B293" s="8" t="s">
        <v>647</v>
      </c>
      <c r="C293" s="8" t="s">
        <v>505</v>
      </c>
      <c r="D293" s="8" t="s">
        <v>527</v>
      </c>
      <c r="E293" s="8">
        <v>60</v>
      </c>
      <c r="F293" s="8">
        <v>114.8</v>
      </c>
      <c r="G293" s="8"/>
      <c r="H293" s="8" t="s">
        <v>734</v>
      </c>
      <c r="I293" s="8">
        <v>14</v>
      </c>
      <c r="J293" s="8" t="s">
        <v>650</v>
      </c>
      <c r="K293" s="8" t="s">
        <v>735</v>
      </c>
      <c r="L293" s="8" t="s">
        <v>1343</v>
      </c>
      <c r="M293" s="8" t="s">
        <v>749</v>
      </c>
    </row>
    <row r="294" customHeight="1" spans="1:13">
      <c r="A294" s="8" t="s">
        <v>118</v>
      </c>
      <c r="B294" s="8" t="s">
        <v>647</v>
      </c>
      <c r="C294" s="8" t="s">
        <v>485</v>
      </c>
      <c r="D294" s="8" t="s">
        <v>527</v>
      </c>
      <c r="E294" s="8">
        <v>60</v>
      </c>
      <c r="F294" s="8">
        <v>114.1</v>
      </c>
      <c r="G294" s="8"/>
      <c r="H294" s="8" t="s">
        <v>734</v>
      </c>
      <c r="I294" s="8">
        <v>14</v>
      </c>
      <c r="J294" s="8" t="s">
        <v>650</v>
      </c>
      <c r="K294" s="8" t="s">
        <v>735</v>
      </c>
      <c r="L294" s="8" t="s">
        <v>1343</v>
      </c>
      <c r="M294" s="8" t="s">
        <v>749</v>
      </c>
    </row>
    <row r="295" customHeight="1" spans="1:13">
      <c r="A295" s="8" t="s">
        <v>118</v>
      </c>
      <c r="B295" s="8" t="s">
        <v>647</v>
      </c>
      <c r="C295" s="8" t="s">
        <v>484</v>
      </c>
      <c r="D295" s="8" t="s">
        <v>527</v>
      </c>
      <c r="E295" s="8">
        <v>120</v>
      </c>
      <c r="F295" s="8">
        <v>123.9</v>
      </c>
      <c r="G295" s="8"/>
      <c r="H295" s="8" t="s">
        <v>734</v>
      </c>
      <c r="I295" s="8">
        <v>14</v>
      </c>
      <c r="J295" s="8" t="s">
        <v>650</v>
      </c>
      <c r="K295" s="8" t="s">
        <v>735</v>
      </c>
      <c r="L295" s="8" t="s">
        <v>1343</v>
      </c>
      <c r="M295" s="8" t="s">
        <v>749</v>
      </c>
    </row>
    <row r="296" customHeight="1" spans="1:13">
      <c r="A296" s="8" t="s">
        <v>118</v>
      </c>
      <c r="B296" s="8" t="s">
        <v>647</v>
      </c>
      <c r="C296" s="8" t="s">
        <v>495</v>
      </c>
      <c r="D296" s="8" t="s">
        <v>527</v>
      </c>
      <c r="E296" s="8">
        <v>120</v>
      </c>
      <c r="F296" s="8">
        <v>118.9</v>
      </c>
      <c r="G296" s="8"/>
      <c r="H296" s="8" t="s">
        <v>734</v>
      </c>
      <c r="I296" s="8">
        <v>14</v>
      </c>
      <c r="J296" s="8" t="s">
        <v>650</v>
      </c>
      <c r="K296" s="8" t="s">
        <v>735</v>
      </c>
      <c r="L296" s="8" t="s">
        <v>1343</v>
      </c>
      <c r="M296" s="8" t="s">
        <v>749</v>
      </c>
    </row>
    <row r="297" customHeight="1" spans="1:13">
      <c r="A297" s="8" t="s">
        <v>118</v>
      </c>
      <c r="B297" s="8" t="s">
        <v>647</v>
      </c>
      <c r="C297" s="8" t="s">
        <v>505</v>
      </c>
      <c r="D297" s="8" t="s">
        <v>527</v>
      </c>
      <c r="E297" s="8">
        <v>120</v>
      </c>
      <c r="F297" s="8">
        <v>117</v>
      </c>
      <c r="G297" s="8"/>
      <c r="H297" s="8" t="s">
        <v>734</v>
      </c>
      <c r="I297" s="8">
        <v>14</v>
      </c>
      <c r="J297" s="8" t="s">
        <v>650</v>
      </c>
      <c r="K297" s="8" t="s">
        <v>735</v>
      </c>
      <c r="L297" s="8" t="s">
        <v>1343</v>
      </c>
      <c r="M297" s="8" t="s">
        <v>749</v>
      </c>
    </row>
    <row r="298" customHeight="1" spans="1:13">
      <c r="A298" s="8" t="s">
        <v>118</v>
      </c>
      <c r="B298" s="8" t="s">
        <v>647</v>
      </c>
      <c r="C298" s="8" t="s">
        <v>485</v>
      </c>
      <c r="D298" s="8" t="s">
        <v>527</v>
      </c>
      <c r="E298" s="8">
        <v>120</v>
      </c>
      <c r="F298" s="8">
        <v>115.6</v>
      </c>
      <c r="G298" s="8"/>
      <c r="H298" s="8" t="s">
        <v>734</v>
      </c>
      <c r="I298" s="8">
        <v>14</v>
      </c>
      <c r="J298" s="8" t="s">
        <v>650</v>
      </c>
      <c r="K298" s="8" t="s">
        <v>735</v>
      </c>
      <c r="L298" s="8" t="s">
        <v>1343</v>
      </c>
      <c r="M298" s="8" t="s">
        <v>749</v>
      </c>
    </row>
    <row r="299" customHeight="1" spans="1:13">
      <c r="A299" s="8" t="s">
        <v>118</v>
      </c>
      <c r="B299" s="8" t="s">
        <v>647</v>
      </c>
      <c r="C299" s="8" t="s">
        <v>484</v>
      </c>
      <c r="D299" s="8" t="s">
        <v>538</v>
      </c>
      <c r="E299" s="8">
        <v>0</v>
      </c>
      <c r="F299" s="8">
        <v>65.6</v>
      </c>
      <c r="G299" s="8"/>
      <c r="H299" s="8" t="s">
        <v>734</v>
      </c>
      <c r="I299" s="8">
        <v>14</v>
      </c>
      <c r="J299" s="8" t="s">
        <v>650</v>
      </c>
      <c r="K299" s="8" t="s">
        <v>735</v>
      </c>
      <c r="L299" s="8" t="s">
        <v>1344</v>
      </c>
      <c r="M299" s="8" t="s">
        <v>749</v>
      </c>
    </row>
    <row r="300" customHeight="1" spans="1:13">
      <c r="A300" s="8" t="s">
        <v>118</v>
      </c>
      <c r="B300" s="8" t="s">
        <v>647</v>
      </c>
      <c r="C300" s="8" t="s">
        <v>495</v>
      </c>
      <c r="D300" s="8" t="s">
        <v>538</v>
      </c>
      <c r="E300" s="8">
        <v>0</v>
      </c>
      <c r="F300" s="8">
        <v>67</v>
      </c>
      <c r="G300" s="8"/>
      <c r="H300" s="8" t="s">
        <v>734</v>
      </c>
      <c r="I300" s="8">
        <v>14</v>
      </c>
      <c r="J300" s="8" t="s">
        <v>650</v>
      </c>
      <c r="K300" s="8" t="s">
        <v>735</v>
      </c>
      <c r="L300" s="8" t="s">
        <v>1344</v>
      </c>
      <c r="M300" s="8" t="s">
        <v>749</v>
      </c>
    </row>
    <row r="301" customHeight="1" spans="1:13">
      <c r="A301" s="8" t="s">
        <v>118</v>
      </c>
      <c r="B301" s="8" t="s">
        <v>647</v>
      </c>
      <c r="C301" s="8" t="s">
        <v>505</v>
      </c>
      <c r="D301" s="8" t="s">
        <v>538</v>
      </c>
      <c r="E301" s="8">
        <v>0</v>
      </c>
      <c r="F301" s="8">
        <v>67.3</v>
      </c>
      <c r="G301" s="8"/>
      <c r="H301" s="8" t="s">
        <v>734</v>
      </c>
      <c r="I301" s="8">
        <v>14</v>
      </c>
      <c r="J301" s="8" t="s">
        <v>650</v>
      </c>
      <c r="K301" s="8" t="s">
        <v>735</v>
      </c>
      <c r="L301" s="8" t="s">
        <v>1344</v>
      </c>
      <c r="M301" s="8" t="s">
        <v>749</v>
      </c>
    </row>
    <row r="302" customHeight="1" spans="1:13">
      <c r="A302" s="8" t="s">
        <v>118</v>
      </c>
      <c r="B302" s="8" t="s">
        <v>647</v>
      </c>
      <c r="C302" s="8" t="s">
        <v>485</v>
      </c>
      <c r="D302" s="8" t="s">
        <v>538</v>
      </c>
      <c r="E302" s="8">
        <v>0</v>
      </c>
      <c r="F302" s="8">
        <v>67.8</v>
      </c>
      <c r="G302" s="8"/>
      <c r="H302" s="8" t="s">
        <v>734</v>
      </c>
      <c r="I302" s="8">
        <v>14</v>
      </c>
      <c r="J302" s="8" t="s">
        <v>650</v>
      </c>
      <c r="K302" s="8" t="s">
        <v>735</v>
      </c>
      <c r="L302" s="8" t="s">
        <v>1344</v>
      </c>
      <c r="M302" s="8" t="s">
        <v>749</v>
      </c>
    </row>
    <row r="303" customHeight="1" spans="1:13">
      <c r="A303" s="8" t="s">
        <v>118</v>
      </c>
      <c r="B303" s="8" t="s">
        <v>647</v>
      </c>
      <c r="C303" s="8" t="s">
        <v>484</v>
      </c>
      <c r="D303" s="8" t="s">
        <v>538</v>
      </c>
      <c r="E303" s="8">
        <v>15</v>
      </c>
      <c r="F303" s="8">
        <v>71.2</v>
      </c>
      <c r="G303" s="8"/>
      <c r="H303" s="8" t="s">
        <v>734</v>
      </c>
      <c r="I303" s="8">
        <v>14</v>
      </c>
      <c r="J303" s="8" t="s">
        <v>650</v>
      </c>
      <c r="K303" s="8" t="s">
        <v>735</v>
      </c>
      <c r="L303" s="8" t="s">
        <v>1344</v>
      </c>
      <c r="M303" s="8" t="s">
        <v>749</v>
      </c>
    </row>
    <row r="304" customHeight="1" spans="1:13">
      <c r="A304" s="8" t="s">
        <v>118</v>
      </c>
      <c r="B304" s="8" t="s">
        <v>647</v>
      </c>
      <c r="C304" s="8" t="s">
        <v>495</v>
      </c>
      <c r="D304" s="8" t="s">
        <v>538</v>
      </c>
      <c r="E304" s="8">
        <v>15</v>
      </c>
      <c r="F304" s="8">
        <v>70</v>
      </c>
      <c r="G304" s="8"/>
      <c r="H304" s="8" t="s">
        <v>734</v>
      </c>
      <c r="I304" s="8">
        <v>14</v>
      </c>
      <c r="J304" s="8" t="s">
        <v>650</v>
      </c>
      <c r="K304" s="8" t="s">
        <v>735</v>
      </c>
      <c r="L304" s="8" t="s">
        <v>1344</v>
      </c>
      <c r="M304" s="8" t="s">
        <v>749</v>
      </c>
    </row>
    <row r="305" customHeight="1" spans="1:13">
      <c r="A305" s="8" t="s">
        <v>118</v>
      </c>
      <c r="B305" s="8" t="s">
        <v>647</v>
      </c>
      <c r="C305" s="8" t="s">
        <v>505</v>
      </c>
      <c r="D305" s="8" t="s">
        <v>538</v>
      </c>
      <c r="E305" s="8">
        <v>15</v>
      </c>
      <c r="F305" s="8">
        <v>69.1</v>
      </c>
      <c r="G305" s="8"/>
      <c r="H305" s="8" t="s">
        <v>734</v>
      </c>
      <c r="I305" s="8">
        <v>14</v>
      </c>
      <c r="J305" s="8" t="s">
        <v>650</v>
      </c>
      <c r="K305" s="8" t="s">
        <v>735</v>
      </c>
      <c r="L305" s="8" t="s">
        <v>1344</v>
      </c>
      <c r="M305" s="8" t="s">
        <v>749</v>
      </c>
    </row>
    <row r="306" customHeight="1" spans="1:13">
      <c r="A306" s="8" t="s">
        <v>118</v>
      </c>
      <c r="B306" s="8" t="s">
        <v>647</v>
      </c>
      <c r="C306" s="8" t="s">
        <v>485</v>
      </c>
      <c r="D306" s="8" t="s">
        <v>538</v>
      </c>
      <c r="E306" s="8">
        <v>15</v>
      </c>
      <c r="F306" s="8">
        <v>67.9</v>
      </c>
      <c r="G306" s="8"/>
      <c r="H306" s="8" t="s">
        <v>734</v>
      </c>
      <c r="I306" s="8">
        <v>14</v>
      </c>
      <c r="J306" s="8" t="s">
        <v>650</v>
      </c>
      <c r="K306" s="8" t="s">
        <v>735</v>
      </c>
      <c r="L306" s="8" t="s">
        <v>1344</v>
      </c>
      <c r="M306" s="8" t="s">
        <v>749</v>
      </c>
    </row>
    <row r="307" customHeight="1" spans="1:13">
      <c r="A307" s="8" t="s">
        <v>118</v>
      </c>
      <c r="B307" s="8" t="s">
        <v>647</v>
      </c>
      <c r="C307" s="8" t="s">
        <v>484</v>
      </c>
      <c r="D307" s="8" t="s">
        <v>538</v>
      </c>
      <c r="E307" s="8">
        <v>30</v>
      </c>
      <c r="F307" s="8">
        <v>70.8</v>
      </c>
      <c r="G307" s="8"/>
      <c r="H307" s="8" t="s">
        <v>734</v>
      </c>
      <c r="I307" s="8">
        <v>14</v>
      </c>
      <c r="J307" s="8" t="s">
        <v>650</v>
      </c>
      <c r="K307" s="8" t="s">
        <v>735</v>
      </c>
      <c r="L307" s="8" t="s">
        <v>1344</v>
      </c>
      <c r="M307" s="8" t="s">
        <v>749</v>
      </c>
    </row>
    <row r="308" customHeight="1" spans="1:13">
      <c r="A308" s="8" t="s">
        <v>118</v>
      </c>
      <c r="B308" s="8" t="s">
        <v>647</v>
      </c>
      <c r="C308" s="8" t="s">
        <v>495</v>
      </c>
      <c r="D308" s="8" t="s">
        <v>538</v>
      </c>
      <c r="E308" s="8">
        <v>30</v>
      </c>
      <c r="F308" s="8">
        <v>68.6</v>
      </c>
      <c r="G308" s="8"/>
      <c r="H308" s="8" t="s">
        <v>734</v>
      </c>
      <c r="I308" s="8">
        <v>14</v>
      </c>
      <c r="J308" s="8" t="s">
        <v>650</v>
      </c>
      <c r="K308" s="8" t="s">
        <v>735</v>
      </c>
      <c r="L308" s="8" t="s">
        <v>1344</v>
      </c>
      <c r="M308" s="8" t="s">
        <v>749</v>
      </c>
    </row>
    <row r="309" customHeight="1" spans="1:13">
      <c r="A309" s="8" t="s">
        <v>118</v>
      </c>
      <c r="B309" s="8" t="s">
        <v>647</v>
      </c>
      <c r="C309" s="8" t="s">
        <v>505</v>
      </c>
      <c r="D309" s="8" t="s">
        <v>538</v>
      </c>
      <c r="E309" s="8">
        <v>30</v>
      </c>
      <c r="F309" s="8">
        <v>67.2</v>
      </c>
      <c r="G309" s="8"/>
      <c r="H309" s="8" t="s">
        <v>734</v>
      </c>
      <c r="I309" s="8">
        <v>14</v>
      </c>
      <c r="J309" s="8" t="s">
        <v>650</v>
      </c>
      <c r="K309" s="8" t="s">
        <v>735</v>
      </c>
      <c r="L309" s="8" t="s">
        <v>1344</v>
      </c>
      <c r="M309" s="8" t="s">
        <v>749</v>
      </c>
    </row>
    <row r="310" customHeight="1" spans="1:13">
      <c r="A310" s="8" t="s">
        <v>118</v>
      </c>
      <c r="B310" s="8" t="s">
        <v>647</v>
      </c>
      <c r="C310" s="8" t="s">
        <v>485</v>
      </c>
      <c r="D310" s="8" t="s">
        <v>538</v>
      </c>
      <c r="E310" s="8">
        <v>30</v>
      </c>
      <c r="F310" s="8">
        <v>68</v>
      </c>
      <c r="G310" s="8"/>
      <c r="H310" s="8" t="s">
        <v>734</v>
      </c>
      <c r="I310" s="8">
        <v>14</v>
      </c>
      <c r="J310" s="8" t="s">
        <v>650</v>
      </c>
      <c r="K310" s="8" t="s">
        <v>735</v>
      </c>
      <c r="L310" s="8" t="s">
        <v>1344</v>
      </c>
      <c r="M310" s="8" t="s">
        <v>749</v>
      </c>
    </row>
    <row r="311" customHeight="1" spans="1:13">
      <c r="A311" s="8" t="s">
        <v>118</v>
      </c>
      <c r="B311" s="8" t="s">
        <v>647</v>
      </c>
      <c r="C311" s="8" t="s">
        <v>484</v>
      </c>
      <c r="D311" s="8" t="s">
        <v>538</v>
      </c>
      <c r="E311" s="8">
        <v>60</v>
      </c>
      <c r="F311" s="8">
        <v>72.2</v>
      </c>
      <c r="G311" s="8"/>
      <c r="H311" s="8" t="s">
        <v>734</v>
      </c>
      <c r="I311" s="8">
        <v>14</v>
      </c>
      <c r="J311" s="8" t="s">
        <v>650</v>
      </c>
      <c r="K311" s="8" t="s">
        <v>735</v>
      </c>
      <c r="L311" s="8" t="s">
        <v>1344</v>
      </c>
      <c r="M311" s="8" t="s">
        <v>749</v>
      </c>
    </row>
    <row r="312" customHeight="1" spans="1:13">
      <c r="A312" s="8" t="s">
        <v>118</v>
      </c>
      <c r="B312" s="8" t="s">
        <v>647</v>
      </c>
      <c r="C312" s="8" t="s">
        <v>495</v>
      </c>
      <c r="D312" s="8" t="s">
        <v>538</v>
      </c>
      <c r="E312" s="8">
        <v>60</v>
      </c>
      <c r="F312" s="8">
        <v>69.3</v>
      </c>
      <c r="G312" s="8"/>
      <c r="H312" s="8" t="s">
        <v>734</v>
      </c>
      <c r="I312" s="8">
        <v>14</v>
      </c>
      <c r="J312" s="8" t="s">
        <v>650</v>
      </c>
      <c r="K312" s="8" t="s">
        <v>735</v>
      </c>
      <c r="L312" s="8" t="s">
        <v>1344</v>
      </c>
      <c r="M312" s="8" t="s">
        <v>749</v>
      </c>
    </row>
    <row r="313" customHeight="1" spans="1:13">
      <c r="A313" s="8" t="s">
        <v>118</v>
      </c>
      <c r="B313" s="8" t="s">
        <v>647</v>
      </c>
      <c r="C313" s="8" t="s">
        <v>505</v>
      </c>
      <c r="D313" s="8" t="s">
        <v>538</v>
      </c>
      <c r="E313" s="8">
        <v>60</v>
      </c>
      <c r="F313" s="8">
        <v>69</v>
      </c>
      <c r="G313" s="8"/>
      <c r="H313" s="8" t="s">
        <v>734</v>
      </c>
      <c r="I313" s="8">
        <v>14</v>
      </c>
      <c r="J313" s="8" t="s">
        <v>650</v>
      </c>
      <c r="K313" s="8" t="s">
        <v>735</v>
      </c>
      <c r="L313" s="8" t="s">
        <v>1344</v>
      </c>
      <c r="M313" s="8" t="s">
        <v>749</v>
      </c>
    </row>
    <row r="314" customHeight="1" spans="1:13">
      <c r="A314" s="8" t="s">
        <v>118</v>
      </c>
      <c r="B314" s="8" t="s">
        <v>647</v>
      </c>
      <c r="C314" s="8" t="s">
        <v>485</v>
      </c>
      <c r="D314" s="8" t="s">
        <v>538</v>
      </c>
      <c r="E314" s="8">
        <v>60</v>
      </c>
      <c r="F314" s="8">
        <v>68.1</v>
      </c>
      <c r="G314" s="8"/>
      <c r="H314" s="8" t="s">
        <v>734</v>
      </c>
      <c r="I314" s="8">
        <v>14</v>
      </c>
      <c r="J314" s="8" t="s">
        <v>650</v>
      </c>
      <c r="K314" s="8" t="s">
        <v>735</v>
      </c>
      <c r="L314" s="8" t="s">
        <v>1344</v>
      </c>
      <c r="M314" s="8" t="s">
        <v>749</v>
      </c>
    </row>
    <row r="315" customHeight="1" spans="1:13">
      <c r="A315" s="8" t="s">
        <v>118</v>
      </c>
      <c r="B315" s="8" t="s">
        <v>647</v>
      </c>
      <c r="C315" s="8" t="s">
        <v>484</v>
      </c>
      <c r="D315" s="8" t="s">
        <v>538</v>
      </c>
      <c r="E315" s="8">
        <v>120</v>
      </c>
      <c r="F315" s="8">
        <v>72.6</v>
      </c>
      <c r="G315" s="8"/>
      <c r="H315" s="8" t="s">
        <v>734</v>
      </c>
      <c r="I315" s="8">
        <v>14</v>
      </c>
      <c r="J315" s="8" t="s">
        <v>650</v>
      </c>
      <c r="K315" s="8" t="s">
        <v>735</v>
      </c>
      <c r="L315" s="8" t="s">
        <v>1344</v>
      </c>
      <c r="M315" s="8" t="s">
        <v>749</v>
      </c>
    </row>
    <row r="316" customHeight="1" spans="1:13">
      <c r="A316" s="8" t="s">
        <v>118</v>
      </c>
      <c r="B316" s="8" t="s">
        <v>647</v>
      </c>
      <c r="C316" s="8" t="s">
        <v>495</v>
      </c>
      <c r="D316" s="8" t="s">
        <v>538</v>
      </c>
      <c r="E316" s="8">
        <v>120</v>
      </c>
      <c r="F316" s="8">
        <v>72.1</v>
      </c>
      <c r="G316" s="8"/>
      <c r="H316" s="8" t="s">
        <v>734</v>
      </c>
      <c r="I316" s="8">
        <v>14</v>
      </c>
      <c r="J316" s="8" t="s">
        <v>650</v>
      </c>
      <c r="K316" s="8" t="s">
        <v>735</v>
      </c>
      <c r="L316" s="8" t="s">
        <v>1344</v>
      </c>
      <c r="M316" s="8" t="s">
        <v>749</v>
      </c>
    </row>
    <row r="317" customHeight="1" spans="1:13">
      <c r="A317" s="8" t="s">
        <v>118</v>
      </c>
      <c r="B317" s="8" t="s">
        <v>647</v>
      </c>
      <c r="C317" s="8" t="s">
        <v>505</v>
      </c>
      <c r="D317" s="8" t="s">
        <v>538</v>
      </c>
      <c r="E317" s="8">
        <v>120</v>
      </c>
      <c r="F317" s="8">
        <v>69.1</v>
      </c>
      <c r="G317" s="8"/>
      <c r="H317" s="8" t="s">
        <v>734</v>
      </c>
      <c r="I317" s="8">
        <v>14</v>
      </c>
      <c r="J317" s="8" t="s">
        <v>650</v>
      </c>
      <c r="K317" s="8" t="s">
        <v>735</v>
      </c>
      <c r="L317" s="8" t="s">
        <v>1344</v>
      </c>
      <c r="M317" s="8" t="s">
        <v>749</v>
      </c>
    </row>
    <row r="318" customHeight="1" spans="1:13">
      <c r="A318" s="8" t="s">
        <v>118</v>
      </c>
      <c r="B318" s="8" t="s">
        <v>647</v>
      </c>
      <c r="C318" s="8" t="s">
        <v>485</v>
      </c>
      <c r="D318" s="8" t="s">
        <v>538</v>
      </c>
      <c r="E318" s="8">
        <v>120</v>
      </c>
      <c r="F318" s="8">
        <v>68.9</v>
      </c>
      <c r="G318" s="8"/>
      <c r="H318" s="8" t="s">
        <v>734</v>
      </c>
      <c r="I318" s="8">
        <v>14</v>
      </c>
      <c r="J318" s="8" t="s">
        <v>650</v>
      </c>
      <c r="K318" s="8" t="s">
        <v>735</v>
      </c>
      <c r="L318" s="8" t="s">
        <v>1344</v>
      </c>
      <c r="M318" s="8" t="s">
        <v>749</v>
      </c>
    </row>
    <row r="319" customHeight="1" spans="1:13">
      <c r="A319" s="8" t="s">
        <v>118</v>
      </c>
      <c r="B319" s="8" t="s">
        <v>647</v>
      </c>
      <c r="C319" s="8" t="s">
        <v>484</v>
      </c>
      <c r="D319" s="8" t="s">
        <v>563</v>
      </c>
      <c r="E319" s="8">
        <v>0</v>
      </c>
      <c r="F319" s="8">
        <v>82.2</v>
      </c>
      <c r="G319" s="8"/>
      <c r="H319" s="8" t="s">
        <v>734</v>
      </c>
      <c r="I319" s="8">
        <v>14</v>
      </c>
      <c r="J319" s="8" t="s">
        <v>650</v>
      </c>
      <c r="K319" s="8" t="s">
        <v>735</v>
      </c>
      <c r="L319" s="8" t="s">
        <v>1345</v>
      </c>
      <c r="M319" s="8" t="s">
        <v>749</v>
      </c>
    </row>
    <row r="320" customHeight="1" spans="1:13">
      <c r="A320" s="8" t="s">
        <v>118</v>
      </c>
      <c r="B320" s="8" t="s">
        <v>647</v>
      </c>
      <c r="C320" s="8" t="s">
        <v>495</v>
      </c>
      <c r="D320" s="8" t="s">
        <v>563</v>
      </c>
      <c r="E320" s="8">
        <v>0</v>
      </c>
      <c r="F320" s="8">
        <v>83.7</v>
      </c>
      <c r="G320" s="8"/>
      <c r="H320" s="8" t="s">
        <v>734</v>
      </c>
      <c r="I320" s="8">
        <v>14</v>
      </c>
      <c r="J320" s="8" t="s">
        <v>650</v>
      </c>
      <c r="K320" s="8" t="s">
        <v>735</v>
      </c>
      <c r="L320" s="8" t="s">
        <v>1345</v>
      </c>
      <c r="M320" s="8" t="s">
        <v>749</v>
      </c>
    </row>
    <row r="321" customHeight="1" spans="1:13">
      <c r="A321" s="8" t="s">
        <v>118</v>
      </c>
      <c r="B321" s="8" t="s">
        <v>647</v>
      </c>
      <c r="C321" s="8" t="s">
        <v>505</v>
      </c>
      <c r="D321" s="8" t="s">
        <v>563</v>
      </c>
      <c r="E321" s="8">
        <v>0</v>
      </c>
      <c r="F321" s="8">
        <v>84.1</v>
      </c>
      <c r="G321" s="8"/>
      <c r="H321" s="8" t="s">
        <v>734</v>
      </c>
      <c r="I321" s="8">
        <v>14</v>
      </c>
      <c r="J321" s="8" t="s">
        <v>650</v>
      </c>
      <c r="K321" s="8" t="s">
        <v>735</v>
      </c>
      <c r="L321" s="8" t="s">
        <v>1345</v>
      </c>
      <c r="M321" s="8" t="s">
        <v>749</v>
      </c>
    </row>
    <row r="322" customHeight="1" spans="1:13">
      <c r="A322" s="8" t="s">
        <v>118</v>
      </c>
      <c r="B322" s="8" t="s">
        <v>647</v>
      </c>
      <c r="C322" s="8" t="s">
        <v>485</v>
      </c>
      <c r="D322" s="8" t="s">
        <v>563</v>
      </c>
      <c r="E322" s="8">
        <v>0</v>
      </c>
      <c r="F322" s="8">
        <v>83</v>
      </c>
      <c r="G322" s="8"/>
      <c r="H322" s="8" t="s">
        <v>734</v>
      </c>
      <c r="I322" s="8">
        <v>14</v>
      </c>
      <c r="J322" s="8" t="s">
        <v>650</v>
      </c>
      <c r="K322" s="8" t="s">
        <v>735</v>
      </c>
      <c r="L322" s="8" t="s">
        <v>1345</v>
      </c>
      <c r="M322" s="8" t="s">
        <v>749</v>
      </c>
    </row>
    <row r="323" customHeight="1" spans="1:13">
      <c r="A323" s="8" t="s">
        <v>118</v>
      </c>
      <c r="B323" s="8" t="s">
        <v>647</v>
      </c>
      <c r="C323" s="8" t="s">
        <v>484</v>
      </c>
      <c r="D323" s="8" t="s">
        <v>563</v>
      </c>
      <c r="E323" s="8">
        <v>15</v>
      </c>
      <c r="F323" s="8">
        <v>88</v>
      </c>
      <c r="G323" s="8"/>
      <c r="H323" s="8" t="s">
        <v>734</v>
      </c>
      <c r="I323" s="8">
        <v>14</v>
      </c>
      <c r="J323" s="8" t="s">
        <v>650</v>
      </c>
      <c r="K323" s="8" t="s">
        <v>735</v>
      </c>
      <c r="L323" s="8" t="s">
        <v>1345</v>
      </c>
      <c r="M323" s="8" t="s">
        <v>749</v>
      </c>
    </row>
    <row r="324" customHeight="1" spans="1:13">
      <c r="A324" s="8" t="s">
        <v>118</v>
      </c>
      <c r="B324" s="8" t="s">
        <v>647</v>
      </c>
      <c r="C324" s="8" t="s">
        <v>495</v>
      </c>
      <c r="D324" s="8" t="s">
        <v>563</v>
      </c>
      <c r="E324" s="8">
        <v>15</v>
      </c>
      <c r="F324" s="8">
        <v>85.4</v>
      </c>
      <c r="G324" s="8"/>
      <c r="H324" s="8" t="s">
        <v>734</v>
      </c>
      <c r="I324" s="8">
        <v>14</v>
      </c>
      <c r="J324" s="8" t="s">
        <v>650</v>
      </c>
      <c r="K324" s="8" t="s">
        <v>735</v>
      </c>
      <c r="L324" s="8" t="s">
        <v>1345</v>
      </c>
      <c r="M324" s="8" t="s">
        <v>749</v>
      </c>
    </row>
    <row r="325" customHeight="1" spans="1:13">
      <c r="A325" s="8" t="s">
        <v>118</v>
      </c>
      <c r="B325" s="8" t="s">
        <v>647</v>
      </c>
      <c r="C325" s="8" t="s">
        <v>505</v>
      </c>
      <c r="D325" s="8" t="s">
        <v>563</v>
      </c>
      <c r="E325" s="8">
        <v>15</v>
      </c>
      <c r="F325" s="8">
        <v>85.8</v>
      </c>
      <c r="G325" s="8"/>
      <c r="H325" s="8" t="s">
        <v>734</v>
      </c>
      <c r="I325" s="8">
        <v>14</v>
      </c>
      <c r="J325" s="8" t="s">
        <v>650</v>
      </c>
      <c r="K325" s="8" t="s">
        <v>735</v>
      </c>
      <c r="L325" s="8" t="s">
        <v>1345</v>
      </c>
      <c r="M325" s="8" t="s">
        <v>749</v>
      </c>
    </row>
    <row r="326" customHeight="1" spans="1:13">
      <c r="A326" s="8" t="s">
        <v>118</v>
      </c>
      <c r="B326" s="8" t="s">
        <v>647</v>
      </c>
      <c r="C326" s="8" t="s">
        <v>485</v>
      </c>
      <c r="D326" s="8" t="s">
        <v>563</v>
      </c>
      <c r="E326" s="8">
        <v>15</v>
      </c>
      <c r="F326" s="8">
        <v>84</v>
      </c>
      <c r="G326" s="8"/>
      <c r="H326" s="8" t="s">
        <v>734</v>
      </c>
      <c r="I326" s="8">
        <v>14</v>
      </c>
      <c r="J326" s="8" t="s">
        <v>650</v>
      </c>
      <c r="K326" s="8" t="s">
        <v>735</v>
      </c>
      <c r="L326" s="8" t="s">
        <v>1345</v>
      </c>
      <c r="M326" s="8" t="s">
        <v>749</v>
      </c>
    </row>
    <row r="327" customHeight="1" spans="1:13">
      <c r="A327" s="8" t="s">
        <v>118</v>
      </c>
      <c r="B327" s="8" t="s">
        <v>647</v>
      </c>
      <c r="C327" s="8" t="s">
        <v>484</v>
      </c>
      <c r="D327" s="8" t="s">
        <v>563</v>
      </c>
      <c r="E327" s="8">
        <v>30</v>
      </c>
      <c r="F327" s="8">
        <v>88</v>
      </c>
      <c r="G327" s="8"/>
      <c r="H327" s="8" t="s">
        <v>734</v>
      </c>
      <c r="I327" s="8">
        <v>14</v>
      </c>
      <c r="J327" s="8" t="s">
        <v>650</v>
      </c>
      <c r="K327" s="8" t="s">
        <v>735</v>
      </c>
      <c r="L327" s="8" t="s">
        <v>1345</v>
      </c>
      <c r="M327" s="8" t="s">
        <v>749</v>
      </c>
    </row>
    <row r="328" customHeight="1" spans="1:13">
      <c r="A328" s="8" t="s">
        <v>118</v>
      </c>
      <c r="B328" s="8" t="s">
        <v>647</v>
      </c>
      <c r="C328" s="8" t="s">
        <v>495</v>
      </c>
      <c r="D328" s="8" t="s">
        <v>563</v>
      </c>
      <c r="E328" s="8">
        <v>30</v>
      </c>
      <c r="F328" s="8">
        <v>84.4</v>
      </c>
      <c r="G328" s="8"/>
      <c r="H328" s="8" t="s">
        <v>734</v>
      </c>
      <c r="I328" s="8">
        <v>14</v>
      </c>
      <c r="J328" s="8" t="s">
        <v>650</v>
      </c>
      <c r="K328" s="8" t="s">
        <v>735</v>
      </c>
      <c r="L328" s="8" t="s">
        <v>1345</v>
      </c>
      <c r="M328" s="8" t="s">
        <v>749</v>
      </c>
    </row>
    <row r="329" customHeight="1" spans="1:13">
      <c r="A329" s="8" t="s">
        <v>118</v>
      </c>
      <c r="B329" s="8" t="s">
        <v>647</v>
      </c>
      <c r="C329" s="8" t="s">
        <v>505</v>
      </c>
      <c r="D329" s="8" t="s">
        <v>563</v>
      </c>
      <c r="E329" s="8">
        <v>30</v>
      </c>
      <c r="F329" s="8">
        <v>83.8</v>
      </c>
      <c r="G329" s="8"/>
      <c r="H329" s="8" t="s">
        <v>734</v>
      </c>
      <c r="I329" s="8">
        <v>14</v>
      </c>
      <c r="J329" s="8" t="s">
        <v>650</v>
      </c>
      <c r="K329" s="8" t="s">
        <v>735</v>
      </c>
      <c r="L329" s="8" t="s">
        <v>1345</v>
      </c>
      <c r="M329" s="8" t="s">
        <v>749</v>
      </c>
    </row>
    <row r="330" customHeight="1" spans="1:13">
      <c r="A330" s="8" t="s">
        <v>118</v>
      </c>
      <c r="B330" s="8" t="s">
        <v>647</v>
      </c>
      <c r="C330" s="8" t="s">
        <v>485</v>
      </c>
      <c r="D330" s="8" t="s">
        <v>563</v>
      </c>
      <c r="E330" s="8">
        <v>30</v>
      </c>
      <c r="F330" s="8">
        <v>83.1</v>
      </c>
      <c r="G330" s="8"/>
      <c r="H330" s="8" t="s">
        <v>734</v>
      </c>
      <c r="I330" s="8">
        <v>14</v>
      </c>
      <c r="J330" s="8" t="s">
        <v>650</v>
      </c>
      <c r="K330" s="8" t="s">
        <v>735</v>
      </c>
      <c r="L330" s="8" t="s">
        <v>1345</v>
      </c>
      <c r="M330" s="8" t="s">
        <v>749</v>
      </c>
    </row>
    <row r="331" customHeight="1" spans="1:13">
      <c r="A331" s="8" t="s">
        <v>118</v>
      </c>
      <c r="B331" s="8" t="s">
        <v>647</v>
      </c>
      <c r="C331" s="8" t="s">
        <v>484</v>
      </c>
      <c r="D331" s="8" t="s">
        <v>563</v>
      </c>
      <c r="E331" s="8">
        <v>60</v>
      </c>
      <c r="F331" s="8">
        <v>88.9</v>
      </c>
      <c r="G331" s="8"/>
      <c r="H331" s="8" t="s">
        <v>734</v>
      </c>
      <c r="I331" s="8">
        <v>14</v>
      </c>
      <c r="J331" s="8" t="s">
        <v>650</v>
      </c>
      <c r="K331" s="8" t="s">
        <v>735</v>
      </c>
      <c r="L331" s="8" t="s">
        <v>1345</v>
      </c>
      <c r="M331" s="8" t="s">
        <v>749</v>
      </c>
    </row>
    <row r="332" customHeight="1" spans="1:13">
      <c r="A332" s="8" t="s">
        <v>118</v>
      </c>
      <c r="B332" s="8" t="s">
        <v>647</v>
      </c>
      <c r="C332" s="8" t="s">
        <v>495</v>
      </c>
      <c r="D332" s="8" t="s">
        <v>563</v>
      </c>
      <c r="E332" s="8">
        <v>60</v>
      </c>
      <c r="F332" s="8">
        <v>84</v>
      </c>
      <c r="G332" s="8"/>
      <c r="H332" s="8" t="s">
        <v>734</v>
      </c>
      <c r="I332" s="8">
        <v>14</v>
      </c>
      <c r="J332" s="8" t="s">
        <v>650</v>
      </c>
      <c r="K332" s="8" t="s">
        <v>735</v>
      </c>
      <c r="L332" s="8" t="s">
        <v>1345</v>
      </c>
      <c r="M332" s="8" t="s">
        <v>749</v>
      </c>
    </row>
    <row r="333" customHeight="1" spans="1:13">
      <c r="A333" s="8" t="s">
        <v>118</v>
      </c>
      <c r="B333" s="8" t="s">
        <v>647</v>
      </c>
      <c r="C333" s="8" t="s">
        <v>505</v>
      </c>
      <c r="D333" s="8" t="s">
        <v>563</v>
      </c>
      <c r="E333" s="8">
        <v>60</v>
      </c>
      <c r="F333" s="8">
        <v>84.2</v>
      </c>
      <c r="G333" s="8"/>
      <c r="H333" s="8" t="s">
        <v>734</v>
      </c>
      <c r="I333" s="8">
        <v>14</v>
      </c>
      <c r="J333" s="8" t="s">
        <v>650</v>
      </c>
      <c r="K333" s="8" t="s">
        <v>735</v>
      </c>
      <c r="L333" s="8" t="s">
        <v>1345</v>
      </c>
      <c r="M333" s="8" t="s">
        <v>749</v>
      </c>
    </row>
    <row r="334" customHeight="1" spans="1:13">
      <c r="A334" s="8" t="s">
        <v>118</v>
      </c>
      <c r="B334" s="8" t="s">
        <v>647</v>
      </c>
      <c r="C334" s="8" t="s">
        <v>485</v>
      </c>
      <c r="D334" s="8" t="s">
        <v>563</v>
      </c>
      <c r="E334" s="8">
        <v>60</v>
      </c>
      <c r="F334" s="8">
        <v>83.3</v>
      </c>
      <c r="G334" s="8"/>
      <c r="H334" s="8" t="s">
        <v>734</v>
      </c>
      <c r="I334" s="8">
        <v>14</v>
      </c>
      <c r="J334" s="8" t="s">
        <v>650</v>
      </c>
      <c r="K334" s="8" t="s">
        <v>735</v>
      </c>
      <c r="L334" s="8" t="s">
        <v>1345</v>
      </c>
      <c r="M334" s="8" t="s">
        <v>749</v>
      </c>
    </row>
    <row r="335" customHeight="1" spans="1:13">
      <c r="A335" s="8" t="s">
        <v>118</v>
      </c>
      <c r="B335" s="8" t="s">
        <v>647</v>
      </c>
      <c r="C335" s="8" t="s">
        <v>484</v>
      </c>
      <c r="D335" s="8" t="s">
        <v>563</v>
      </c>
      <c r="E335" s="8">
        <v>120</v>
      </c>
      <c r="F335" s="8">
        <v>90</v>
      </c>
      <c r="G335" s="8"/>
      <c r="H335" s="8" t="s">
        <v>734</v>
      </c>
      <c r="I335" s="8">
        <v>14</v>
      </c>
      <c r="J335" s="8" t="s">
        <v>650</v>
      </c>
      <c r="K335" s="8" t="s">
        <v>735</v>
      </c>
      <c r="L335" s="8" t="s">
        <v>1345</v>
      </c>
      <c r="M335" s="8" t="s">
        <v>749</v>
      </c>
    </row>
    <row r="336" customHeight="1" spans="1:13">
      <c r="A336" s="8" t="s">
        <v>118</v>
      </c>
      <c r="B336" s="8" t="s">
        <v>647</v>
      </c>
      <c r="C336" s="8" t="s">
        <v>495</v>
      </c>
      <c r="D336" s="8" t="s">
        <v>563</v>
      </c>
      <c r="E336" s="8">
        <v>120</v>
      </c>
      <c r="F336" s="8">
        <v>88.1</v>
      </c>
      <c r="G336" s="8"/>
      <c r="H336" s="8" t="s">
        <v>734</v>
      </c>
      <c r="I336" s="8">
        <v>14</v>
      </c>
      <c r="J336" s="8" t="s">
        <v>650</v>
      </c>
      <c r="K336" s="8" t="s">
        <v>735</v>
      </c>
      <c r="L336" s="8" t="s">
        <v>1345</v>
      </c>
      <c r="M336" s="8" t="s">
        <v>749</v>
      </c>
    </row>
    <row r="337" customHeight="1" spans="1:13">
      <c r="A337" s="8" t="s">
        <v>118</v>
      </c>
      <c r="B337" s="8" t="s">
        <v>647</v>
      </c>
      <c r="C337" s="8" t="s">
        <v>505</v>
      </c>
      <c r="D337" s="8" t="s">
        <v>563</v>
      </c>
      <c r="E337" s="8">
        <v>120</v>
      </c>
      <c r="F337" s="8">
        <v>86</v>
      </c>
      <c r="G337" s="8"/>
      <c r="H337" s="8" t="s">
        <v>734</v>
      </c>
      <c r="I337" s="8">
        <v>14</v>
      </c>
      <c r="J337" s="8" t="s">
        <v>650</v>
      </c>
      <c r="K337" s="8" t="s">
        <v>735</v>
      </c>
      <c r="L337" s="8" t="s">
        <v>1345</v>
      </c>
      <c r="M337" s="8" t="s">
        <v>749</v>
      </c>
    </row>
    <row r="338" customHeight="1" spans="1:13">
      <c r="A338" s="8" t="s">
        <v>118</v>
      </c>
      <c r="B338" s="8" t="s">
        <v>647</v>
      </c>
      <c r="C338" s="8" t="s">
        <v>485</v>
      </c>
      <c r="D338" s="8" t="s">
        <v>563</v>
      </c>
      <c r="E338" s="8">
        <v>120</v>
      </c>
      <c r="F338" s="8">
        <v>84</v>
      </c>
      <c r="G338" s="8"/>
      <c r="H338" s="8" t="s">
        <v>734</v>
      </c>
      <c r="I338" s="8">
        <v>14</v>
      </c>
      <c r="J338" s="8" t="s">
        <v>650</v>
      </c>
      <c r="K338" s="8" t="s">
        <v>735</v>
      </c>
      <c r="L338" s="8" t="s">
        <v>1345</v>
      </c>
      <c r="M338" s="8" t="s">
        <v>749</v>
      </c>
    </row>
  </sheetData>
  <mergeCells count="1">
    <mergeCell ref="A1:M1"/>
  </mergeCells>
  <pageMargins left="0.7" right="0.7" top="0.75" bottom="0.75" header="0.511811023622047" footer="0.511811023622047"/>
  <pageSetup paperSize="9" orientation="portrait" horizontalDpi="300" verticalDpi="300"/>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7"/>
  <sheetViews>
    <sheetView workbookViewId="0">
      <selection activeCell="A1" sqref="A1:L1"/>
    </sheetView>
  </sheetViews>
  <sheetFormatPr defaultColWidth="8.68141592920354" defaultRowHeight="15" customHeight="1"/>
  <cols>
    <col min="1" max="1" width="29" customWidth="1"/>
    <col min="2" max="2" width="26" customWidth="1"/>
    <col min="3" max="3" width="13" customWidth="1"/>
    <col min="4" max="4" width="9" customWidth="1"/>
    <col min="5" max="5" width="21" customWidth="1"/>
    <col min="6" max="6" width="20" customWidth="1"/>
    <col min="7" max="8" width="21" customWidth="1"/>
    <col min="9" max="9" width="6" customWidth="1"/>
    <col min="10" max="10" width="20" customWidth="1"/>
    <col min="11" max="11" width="28" customWidth="1"/>
    <col min="12" max="12" width="21" customWidth="1"/>
  </cols>
  <sheetData>
    <row r="1" ht="22" customHeight="1" spans="1:12">
      <c r="A1" s="1" t="s">
        <v>1346</v>
      </c>
    </row>
    <row r="2" ht="24" customHeight="1" spans="1:12">
      <c r="A2" s="7" t="s">
        <v>1347</v>
      </c>
      <c r="B2" s="7" t="s">
        <v>914</v>
      </c>
      <c r="C2" s="7" t="s">
        <v>20</v>
      </c>
      <c r="D2" s="7" t="s">
        <v>517</v>
      </c>
      <c r="E2" s="7" t="s">
        <v>933</v>
      </c>
      <c r="F2" s="7" t="s">
        <v>1348</v>
      </c>
      <c r="G2" s="7" t="s">
        <v>776</v>
      </c>
      <c r="H2" s="7" t="s">
        <v>777</v>
      </c>
      <c r="I2" s="7" t="s">
        <v>641</v>
      </c>
      <c r="J2" s="7" t="s">
        <v>1349</v>
      </c>
      <c r="K2" s="7" t="s">
        <v>1350</v>
      </c>
      <c r="L2" s="7" t="s">
        <v>636</v>
      </c>
    </row>
    <row r="3" customHeight="1" spans="1:12">
      <c r="A3" s="8" t="s">
        <v>1351</v>
      </c>
      <c r="B3" s="8" t="s">
        <v>935</v>
      </c>
      <c r="C3" s="8" t="s">
        <v>49</v>
      </c>
      <c r="D3" s="8" t="s">
        <v>527</v>
      </c>
      <c r="E3" s="8">
        <v>-3</v>
      </c>
      <c r="F3" s="8">
        <v>2.96954235837474</v>
      </c>
      <c r="G3" s="8">
        <v>-8.82030302241449</v>
      </c>
      <c r="H3" s="8">
        <v>2.82030302241449</v>
      </c>
      <c r="I3" s="8">
        <v>11</v>
      </c>
      <c r="J3" s="8">
        <v>30.6780547324386</v>
      </c>
      <c r="K3" s="8" t="s">
        <v>1352</v>
      </c>
      <c r="L3" s="8"/>
    </row>
    <row r="4" customHeight="1" spans="1:12">
      <c r="A4" s="8" t="s">
        <v>1353</v>
      </c>
      <c r="B4" s="8" t="s">
        <v>946</v>
      </c>
      <c r="C4" s="8" t="s">
        <v>59</v>
      </c>
      <c r="D4" s="8" t="s">
        <v>527</v>
      </c>
      <c r="E4" s="8">
        <v>-5</v>
      </c>
      <c r="F4" s="8">
        <v>3.16227766016838</v>
      </c>
      <c r="G4" s="8">
        <v>-11.19806421393</v>
      </c>
      <c r="H4" s="8">
        <v>1.19806421393002</v>
      </c>
      <c r="I4" s="8">
        <v>10</v>
      </c>
      <c r="J4" s="8">
        <v>27.0524664458776</v>
      </c>
      <c r="K4" s="8" t="s">
        <v>1352</v>
      </c>
      <c r="L4" s="8"/>
    </row>
    <row r="5" customHeight="1" spans="1:12">
      <c r="A5" s="8" t="s">
        <v>1354</v>
      </c>
      <c r="B5" s="8" t="s">
        <v>949</v>
      </c>
      <c r="C5" s="8" t="s">
        <v>79</v>
      </c>
      <c r="D5" s="8" t="s">
        <v>527</v>
      </c>
      <c r="E5" s="8">
        <v>-8</v>
      </c>
      <c r="F5" s="8">
        <v>2.5298221281347</v>
      </c>
      <c r="G5" s="8">
        <v>-12.958451371144</v>
      </c>
      <c r="H5" s="8">
        <v>-3.04154862885598</v>
      </c>
      <c r="I5" s="8">
        <v>10</v>
      </c>
      <c r="J5" s="8">
        <v>42.2694788216838</v>
      </c>
      <c r="K5" s="8" t="s">
        <v>1352</v>
      </c>
      <c r="L5" s="8"/>
    </row>
    <row r="6" customHeight="1" spans="1:12">
      <c r="A6" s="8" t="s">
        <v>1355</v>
      </c>
      <c r="B6" s="8" t="s">
        <v>1356</v>
      </c>
      <c r="C6" s="8" t="s">
        <v>1357</v>
      </c>
      <c r="D6" s="8" t="s">
        <v>527</v>
      </c>
      <c r="E6" s="8">
        <v>-5.65452327000174</v>
      </c>
      <c r="F6" s="8">
        <v>1.64476340079288</v>
      </c>
      <c r="G6" s="8">
        <v>-8.87825953555579</v>
      </c>
      <c r="H6" s="8">
        <v>-2.4307870044477</v>
      </c>
      <c r="I6" s="8">
        <v>31</v>
      </c>
      <c r="J6" s="8">
        <v>100</v>
      </c>
      <c r="K6" s="8" t="s">
        <v>1352</v>
      </c>
      <c r="L6" s="8"/>
    </row>
    <row r="7" customHeight="1" spans="1:12">
      <c r="A7" s="8" t="s">
        <v>1351</v>
      </c>
      <c r="B7" s="8" t="s">
        <v>942</v>
      </c>
      <c r="C7" s="8" t="s">
        <v>49</v>
      </c>
      <c r="D7" s="8" t="s">
        <v>538</v>
      </c>
      <c r="E7" s="8">
        <v>-3</v>
      </c>
      <c r="F7" s="8">
        <v>2.27636073191798</v>
      </c>
      <c r="G7" s="8">
        <v>-7.46166703455925</v>
      </c>
      <c r="H7" s="8">
        <v>1.46166703455925</v>
      </c>
      <c r="I7" s="8">
        <v>11</v>
      </c>
      <c r="J7" s="8">
        <v>43.4943181818182</v>
      </c>
      <c r="K7" s="8" t="s">
        <v>1358</v>
      </c>
      <c r="L7" s="8"/>
    </row>
    <row r="8" customHeight="1" spans="1:12">
      <c r="A8" s="8" t="s">
        <v>1354</v>
      </c>
      <c r="B8" s="8" t="s">
        <v>951</v>
      </c>
      <c r="C8" s="8" t="s">
        <v>79</v>
      </c>
      <c r="D8" s="8" t="s">
        <v>538</v>
      </c>
      <c r="E8" s="8">
        <v>-7</v>
      </c>
      <c r="F8" s="8">
        <v>1.7606816861659</v>
      </c>
      <c r="G8" s="8">
        <v>-10.4509361048852</v>
      </c>
      <c r="H8" s="8">
        <v>-3.54906389511483</v>
      </c>
      <c r="I8" s="8">
        <v>10</v>
      </c>
      <c r="J8" s="8">
        <v>56.5056818181818</v>
      </c>
      <c r="K8" s="8" t="s">
        <v>1358</v>
      </c>
      <c r="L8" s="8"/>
    </row>
    <row r="9" customHeight="1" spans="1:12">
      <c r="A9" s="8" t="s">
        <v>1355</v>
      </c>
      <c r="B9" s="8" t="s">
        <v>1356</v>
      </c>
      <c r="C9" s="8" t="s">
        <v>1357</v>
      </c>
      <c r="D9" s="8" t="s">
        <v>538</v>
      </c>
      <c r="E9" s="8">
        <v>-5.26022727272727</v>
      </c>
      <c r="F9" s="8">
        <v>1.98299817612849</v>
      </c>
      <c r="G9" s="8">
        <v>-9.14690369793912</v>
      </c>
      <c r="H9" s="8">
        <v>-1.37355084751543</v>
      </c>
      <c r="I9" s="8">
        <v>21</v>
      </c>
      <c r="J9" s="8">
        <v>100</v>
      </c>
      <c r="K9" s="8" t="s">
        <v>1358</v>
      </c>
      <c r="L9" s="8"/>
    </row>
    <row r="10" customHeight="1" spans="1:12">
      <c r="A10" s="8" t="s">
        <v>1359</v>
      </c>
      <c r="B10" s="8" t="s">
        <v>981</v>
      </c>
      <c r="C10" s="8" t="s">
        <v>98</v>
      </c>
      <c r="D10" s="8" t="s">
        <v>711</v>
      </c>
      <c r="E10" s="8">
        <v>-7</v>
      </c>
      <c r="F10" s="8">
        <v>1.79814719456816</v>
      </c>
      <c r="G10" s="8">
        <v>-10.5243685013536</v>
      </c>
      <c r="H10" s="8">
        <v>-3.47563149864641</v>
      </c>
      <c r="I10" s="8">
        <v>30</v>
      </c>
      <c r="J10" s="8">
        <v>60.5941348229021</v>
      </c>
      <c r="K10" s="8" t="s">
        <v>1360</v>
      </c>
      <c r="L10" s="8" t="s">
        <v>647</v>
      </c>
    </row>
    <row r="11" customHeight="1" spans="1:12">
      <c r="A11" s="8" t="s">
        <v>1361</v>
      </c>
      <c r="B11" s="8" t="s">
        <v>994</v>
      </c>
      <c r="C11" s="8" t="s">
        <v>108</v>
      </c>
      <c r="D11" s="8" t="s">
        <v>711</v>
      </c>
      <c r="E11" s="8">
        <v>-7.5</v>
      </c>
      <c r="F11" s="8">
        <v>3.278719262151</v>
      </c>
      <c r="G11" s="8">
        <v>-13.926289753816</v>
      </c>
      <c r="H11" s="8">
        <v>-1.07371024618404</v>
      </c>
      <c r="I11" s="8">
        <v>12</v>
      </c>
      <c r="J11" s="8">
        <v>18.2252126444078</v>
      </c>
      <c r="K11" s="8" t="s">
        <v>1360</v>
      </c>
      <c r="L11" s="8" t="s">
        <v>725</v>
      </c>
    </row>
    <row r="12" customHeight="1" spans="1:12">
      <c r="A12" s="8" t="s">
        <v>1362</v>
      </c>
      <c r="B12" s="8" t="s">
        <v>1001</v>
      </c>
      <c r="C12" s="8" t="s">
        <v>108</v>
      </c>
      <c r="D12" s="8" t="s">
        <v>711</v>
      </c>
      <c r="E12" s="8">
        <v>-5</v>
      </c>
      <c r="F12" s="8">
        <v>3.04138126514911</v>
      </c>
      <c r="G12" s="8">
        <v>-10.9611072796923</v>
      </c>
      <c r="H12" s="8">
        <v>0.961107279692254</v>
      </c>
      <c r="I12" s="8">
        <v>12</v>
      </c>
      <c r="J12" s="8">
        <v>21.1806525326901</v>
      </c>
      <c r="K12" s="8" t="s">
        <v>1360</v>
      </c>
      <c r="L12" s="8" t="s">
        <v>727</v>
      </c>
    </row>
    <row r="13" customHeight="1" spans="1:12">
      <c r="A13" s="8" t="s">
        <v>1355</v>
      </c>
      <c r="B13" s="8" t="s">
        <v>1356</v>
      </c>
      <c r="C13" s="8" t="s">
        <v>1357</v>
      </c>
      <c r="D13" s="8" t="s">
        <v>711</v>
      </c>
      <c r="E13" s="8">
        <v>-6.66751301256824</v>
      </c>
      <c r="F13" s="8">
        <v>1.39971795704486</v>
      </c>
      <c r="G13" s="8">
        <v>-9.41096020837616</v>
      </c>
      <c r="H13" s="8">
        <v>-3.92406581676031</v>
      </c>
      <c r="I13" s="8">
        <v>54</v>
      </c>
      <c r="J13" s="8">
        <v>100</v>
      </c>
      <c r="K13" s="8" t="s">
        <v>1360</v>
      </c>
      <c r="L13" s="8" t="s">
        <v>1305</v>
      </c>
    </row>
    <row r="14" customHeight="1" spans="1:12">
      <c r="A14" s="8" t="s">
        <v>1359</v>
      </c>
      <c r="B14" s="8" t="s">
        <v>984</v>
      </c>
      <c r="C14" s="8" t="s">
        <v>98</v>
      </c>
      <c r="D14" s="8" t="s">
        <v>716</v>
      </c>
      <c r="E14" s="8">
        <v>-1</v>
      </c>
      <c r="F14" s="8">
        <v>1.55991452757301</v>
      </c>
      <c r="G14" s="8">
        <v>-4.0574324740431</v>
      </c>
      <c r="H14" s="8">
        <v>2.0574324740431</v>
      </c>
      <c r="I14" s="8">
        <v>30</v>
      </c>
      <c r="J14" s="8">
        <v>50.0012778246314</v>
      </c>
      <c r="K14" s="8" t="s">
        <v>1363</v>
      </c>
      <c r="L14" s="8" t="s">
        <v>647</v>
      </c>
    </row>
    <row r="15" customHeight="1" spans="1:12">
      <c r="A15" s="8" t="s">
        <v>1361</v>
      </c>
      <c r="B15" s="8" t="s">
        <v>996</v>
      </c>
      <c r="C15" s="8" t="s">
        <v>108</v>
      </c>
      <c r="D15" s="8" t="s">
        <v>716</v>
      </c>
      <c r="E15" s="8">
        <v>-1</v>
      </c>
      <c r="F15" s="8">
        <v>1.89296944860009</v>
      </c>
      <c r="G15" s="8">
        <v>-4.71022011925618</v>
      </c>
      <c r="H15" s="8">
        <v>2.71022011925618</v>
      </c>
      <c r="I15" s="8">
        <v>12</v>
      </c>
      <c r="J15" s="8">
        <v>33.9543561041683</v>
      </c>
      <c r="K15" s="8" t="s">
        <v>1363</v>
      </c>
      <c r="L15" s="8" t="s">
        <v>725</v>
      </c>
    </row>
    <row r="16" ht="28.35" customHeight="1" spans="1:12">
      <c r="A16" s="8" t="s">
        <v>1362</v>
      </c>
      <c r="B16" s="8" t="s">
        <v>1003</v>
      </c>
      <c r="C16" s="8" t="s">
        <v>108</v>
      </c>
      <c r="D16" s="8" t="s">
        <v>716</v>
      </c>
      <c r="E16" s="8">
        <v>1</v>
      </c>
      <c r="F16" s="8">
        <v>2.75378527364305</v>
      </c>
      <c r="G16" s="8">
        <v>-4.39741913634038</v>
      </c>
      <c r="H16" s="8">
        <v>6.39741913634038</v>
      </c>
      <c r="I16" s="8">
        <v>12</v>
      </c>
      <c r="J16" s="8">
        <v>16.0443660712004</v>
      </c>
      <c r="K16" s="8" t="s">
        <v>1363</v>
      </c>
      <c r="L16" s="8" t="s">
        <v>727</v>
      </c>
    </row>
    <row r="17" customHeight="1" spans="1:12">
      <c r="A17" s="8" t="s">
        <v>1355</v>
      </c>
      <c r="B17" s="8" t="s">
        <v>1356</v>
      </c>
      <c r="C17" s="8" t="s">
        <v>1357</v>
      </c>
      <c r="D17" s="8" t="s">
        <v>716</v>
      </c>
      <c r="E17" s="8">
        <v>-0.679112678575992</v>
      </c>
      <c r="F17" s="8">
        <v>1.10304023516795</v>
      </c>
      <c r="G17" s="8">
        <v>-2.84107153950517</v>
      </c>
      <c r="H17" s="8">
        <v>1.48284618235319</v>
      </c>
      <c r="I17" s="8">
        <v>54</v>
      </c>
      <c r="J17" s="8">
        <v>100</v>
      </c>
      <c r="K17" s="8" t="s">
        <v>1363</v>
      </c>
      <c r="L17" s="8" t="s">
        <v>1305</v>
      </c>
    </row>
  </sheetData>
  <mergeCells count="1">
    <mergeCell ref="A1:L1"/>
  </mergeCells>
  <pageMargins left="0.7" right="0.7" top="0.75" bottom="0.75" header="0.511811023622047" footer="0.511811023622047"/>
  <pageSetup paperSize="9" orientation="portrait" horizontalDpi="300" verticalDpi="300"/>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5"/>
  <sheetViews>
    <sheetView workbookViewId="0">
      <selection activeCell="A1" sqref="A1:H1"/>
    </sheetView>
  </sheetViews>
  <sheetFormatPr defaultColWidth="8.68141592920354" defaultRowHeight="15" customHeight="1" outlineLevelRow="4" outlineLevelCol="7"/>
  <cols>
    <col min="1" max="1" width="29" customWidth="1"/>
    <col min="2" max="2" width="6" customWidth="1"/>
    <col min="3" max="3" width="20" customWidth="1"/>
    <col min="4" max="4" width="21" customWidth="1"/>
    <col min="5" max="6" width="20" customWidth="1"/>
    <col min="7" max="7" width="15" customWidth="1"/>
    <col min="8" max="8" width="16" customWidth="1"/>
  </cols>
  <sheetData>
    <row r="1" ht="22" customHeight="1" spans="1:8">
      <c r="A1" s="1" t="s">
        <v>1364</v>
      </c>
    </row>
    <row r="2" ht="24" customHeight="1" spans="1:8">
      <c r="A2" s="7" t="s">
        <v>1347</v>
      </c>
      <c r="B2" s="7" t="s">
        <v>933</v>
      </c>
      <c r="C2" s="7" t="s">
        <v>1348</v>
      </c>
      <c r="D2" s="7" t="s">
        <v>776</v>
      </c>
      <c r="E2" s="7" t="s">
        <v>777</v>
      </c>
      <c r="F2" s="7" t="s">
        <v>1349</v>
      </c>
      <c r="G2" s="7" t="s">
        <v>1365</v>
      </c>
      <c r="H2" s="7" t="s">
        <v>1366</v>
      </c>
    </row>
    <row r="3" customHeight="1" spans="1:8">
      <c r="A3" s="8" t="s">
        <v>1351</v>
      </c>
      <c r="B3" s="8">
        <v>-3</v>
      </c>
      <c r="C3" s="8">
        <v>2.96954235837474</v>
      </c>
      <c r="D3" s="8">
        <v>-8.82030302241449</v>
      </c>
      <c r="E3" s="8">
        <v>2.82030302241449</v>
      </c>
      <c r="F3" s="8">
        <v>30.6780547324386</v>
      </c>
      <c r="G3" s="8"/>
      <c r="H3" s="8"/>
    </row>
    <row r="4" customHeight="1" spans="1:8">
      <c r="A4" s="8" t="s">
        <v>1353</v>
      </c>
      <c r="B4" s="8">
        <v>-5</v>
      </c>
      <c r="C4" s="8">
        <v>3.16227766016838</v>
      </c>
      <c r="D4" s="8">
        <v>-11.19806421393</v>
      </c>
      <c r="E4" s="8">
        <v>1.19806421393002</v>
      </c>
      <c r="F4" s="8">
        <v>27.0524664458776</v>
      </c>
      <c r="G4" s="8"/>
      <c r="H4" s="8"/>
    </row>
    <row r="5" customHeight="1" spans="1:8">
      <c r="A5" s="8" t="s">
        <v>1354</v>
      </c>
      <c r="B5" s="8">
        <v>-8</v>
      </c>
      <c r="C5" s="8">
        <v>2.5298221281347</v>
      </c>
      <c r="D5" s="8">
        <v>-12.958451371144</v>
      </c>
      <c r="E5" s="8">
        <v>-3.04154862885598</v>
      </c>
      <c r="F5" s="8">
        <v>42.2694788216838</v>
      </c>
      <c r="G5" s="8"/>
      <c r="H5" s="8"/>
    </row>
  </sheetData>
  <mergeCells count="1">
    <mergeCell ref="A1:H1"/>
  </mergeCells>
  <pageMargins left="0.7" right="0.7" top="0.75" bottom="0.75" header="0.511811023622047" footer="0.511811023622047"/>
  <pageSetup paperSize="9" orientation="portrait" horizontalDpi="300" verticalDpi="300"/>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22"/>
  <sheetViews>
    <sheetView workbookViewId="0">
      <selection activeCell="A1" sqref="A1:K1"/>
    </sheetView>
  </sheetViews>
  <sheetFormatPr defaultColWidth="8.68141592920354" defaultRowHeight="15" customHeight="1"/>
  <cols>
    <col min="1" max="1" width="9" customWidth="1"/>
    <col min="2" max="2" width="18" customWidth="1"/>
    <col min="3" max="3" width="5" customWidth="1"/>
    <col min="4" max="4" width="3" customWidth="1"/>
    <col min="5" max="5" width="21" customWidth="1"/>
    <col min="6" max="6" width="20" customWidth="1"/>
    <col min="7" max="8" width="21" customWidth="1"/>
    <col min="9" max="11" width="20" customWidth="1"/>
  </cols>
  <sheetData>
    <row r="1" ht="22" customHeight="1" spans="1:11">
      <c r="A1" s="1" t="s">
        <v>1367</v>
      </c>
    </row>
    <row r="2" ht="24" customHeight="1" spans="1:11">
      <c r="A2" s="7" t="s">
        <v>517</v>
      </c>
      <c r="B2" s="7" t="s">
        <v>1014</v>
      </c>
      <c r="C2" s="7" t="s">
        <v>1015</v>
      </c>
      <c r="D2" s="7" t="s">
        <v>1016</v>
      </c>
      <c r="E2" s="7" t="s">
        <v>1017</v>
      </c>
      <c r="F2" s="7" t="s">
        <v>1018</v>
      </c>
      <c r="G2" s="7" t="s">
        <v>776</v>
      </c>
      <c r="H2" s="7" t="s">
        <v>777</v>
      </c>
      <c r="I2" s="7" t="s">
        <v>1019</v>
      </c>
      <c r="J2" s="7" t="s">
        <v>1020</v>
      </c>
      <c r="K2" s="7" t="s">
        <v>1021</v>
      </c>
    </row>
    <row r="3" customHeight="1" spans="1:11">
      <c r="A3" s="8" t="s">
        <v>527</v>
      </c>
      <c r="B3" s="8" t="s">
        <v>1022</v>
      </c>
      <c r="C3" s="8">
        <v>0</v>
      </c>
      <c r="D3" s="8">
        <v>3</v>
      </c>
      <c r="E3" s="8">
        <v>-5.61548851868528</v>
      </c>
      <c r="F3" s="8">
        <v>2.30888111703633</v>
      </c>
      <c r="G3" s="8">
        <v>-10.1408955080765</v>
      </c>
      <c r="H3" s="8">
        <v>-1.09008152929407</v>
      </c>
      <c r="I3" s="8">
        <v>0</v>
      </c>
      <c r="J3" s="8">
        <v>0</v>
      </c>
      <c r="K3" s="8">
        <v>0.869900945520036</v>
      </c>
    </row>
    <row r="4" customHeight="1" spans="1:11">
      <c r="A4" s="8" t="s">
        <v>527</v>
      </c>
      <c r="B4" s="8" t="s">
        <v>1022</v>
      </c>
      <c r="C4" s="8">
        <v>0.3</v>
      </c>
      <c r="D4" s="8">
        <v>3</v>
      </c>
      <c r="E4" s="8">
        <v>-5.63253088455392</v>
      </c>
      <c r="F4" s="8">
        <v>1.93803189640043</v>
      </c>
      <c r="G4" s="8">
        <v>-9.43107340149877</v>
      </c>
      <c r="H4" s="8">
        <v>-1.83398836760907</v>
      </c>
      <c r="I4" s="8">
        <v>0</v>
      </c>
      <c r="J4" s="8">
        <v>0</v>
      </c>
      <c r="K4" s="8">
        <v>1.23077076395105</v>
      </c>
    </row>
    <row r="5" customHeight="1" spans="1:11">
      <c r="A5" s="8" t="s">
        <v>527</v>
      </c>
      <c r="B5" s="8" t="s">
        <v>1022</v>
      </c>
      <c r="C5" s="8">
        <v>0.5</v>
      </c>
      <c r="D5" s="8">
        <v>3</v>
      </c>
      <c r="E5" s="8">
        <v>-5.65452327000174</v>
      </c>
      <c r="F5" s="8">
        <v>1.64476340079288</v>
      </c>
      <c r="G5" s="8">
        <v>-8.87825953555579</v>
      </c>
      <c r="H5" s="8">
        <v>-2.4307870044477</v>
      </c>
      <c r="I5" s="8">
        <v>0</v>
      </c>
      <c r="J5" s="8">
        <v>0</v>
      </c>
      <c r="K5" s="8">
        <v>1.70149904131079</v>
      </c>
    </row>
    <row r="6" customHeight="1" spans="1:11">
      <c r="A6" s="8" t="s">
        <v>527</v>
      </c>
      <c r="B6" s="8" t="s">
        <v>1022</v>
      </c>
      <c r="C6" s="8">
        <v>0.7</v>
      </c>
      <c r="D6" s="8">
        <v>3</v>
      </c>
      <c r="E6" s="8">
        <v>-5.59085575372468</v>
      </c>
      <c r="F6" s="8">
        <v>1.52022062149155</v>
      </c>
      <c r="G6" s="8">
        <v>-8.57048817184812</v>
      </c>
      <c r="H6" s="8">
        <v>-2.61122333560124</v>
      </c>
      <c r="I6" s="8">
        <v>27.4531399989895</v>
      </c>
      <c r="J6" s="8">
        <v>1.91736062103034</v>
      </c>
      <c r="K6" s="8">
        <v>2.75683882110424</v>
      </c>
    </row>
    <row r="7" customHeight="1" spans="1:11">
      <c r="A7" s="8" t="s">
        <v>527</v>
      </c>
      <c r="B7" s="8" t="s">
        <v>1022</v>
      </c>
      <c r="C7" s="8">
        <v>0.9</v>
      </c>
      <c r="D7" s="8">
        <v>3</v>
      </c>
      <c r="E7" s="8">
        <v>-5.47835432883947</v>
      </c>
      <c r="F7" s="8">
        <v>1.50235897960806</v>
      </c>
      <c r="G7" s="8">
        <v>-8.42297792887128</v>
      </c>
      <c r="H7" s="8">
        <v>-2.53373072880767</v>
      </c>
      <c r="I7" s="8">
        <v>72.7077519746488</v>
      </c>
      <c r="J7" s="8">
        <v>4.90510529674538</v>
      </c>
      <c r="K7" s="8">
        <v>7.32808817413005</v>
      </c>
    </row>
    <row r="8" customHeight="1" spans="1:11">
      <c r="A8" s="8" t="s">
        <v>527</v>
      </c>
      <c r="B8" s="8" t="s">
        <v>1023</v>
      </c>
      <c r="C8" s="8">
        <v>0</v>
      </c>
      <c r="D8" s="8">
        <v>3</v>
      </c>
      <c r="E8" s="8">
        <v>-4.82623975009762</v>
      </c>
      <c r="F8" s="8">
        <v>2.26340425655308</v>
      </c>
      <c r="G8" s="8">
        <v>-9.26251209294165</v>
      </c>
      <c r="H8" s="8">
        <v>-0.389967407253589</v>
      </c>
      <c r="I8" s="8">
        <v>0</v>
      </c>
      <c r="J8" s="8">
        <v>0</v>
      </c>
      <c r="K8" s="8">
        <v>1.77040218664584</v>
      </c>
    </row>
    <row r="9" customHeight="1" spans="1:11">
      <c r="A9" s="8" t="s">
        <v>527</v>
      </c>
      <c r="B9" s="8" t="s">
        <v>1023</v>
      </c>
      <c r="C9" s="8">
        <v>0.3</v>
      </c>
      <c r="D9" s="8">
        <v>3</v>
      </c>
      <c r="E9" s="8">
        <v>-4.79642225218408</v>
      </c>
      <c r="F9" s="8">
        <v>2.13628046027119</v>
      </c>
      <c r="G9" s="8">
        <v>-8.98353195431561</v>
      </c>
      <c r="H9" s="8">
        <v>-0.60931255005255</v>
      </c>
      <c r="I9" s="8">
        <v>20.4639341553424</v>
      </c>
      <c r="J9" s="8">
        <v>2.82255263729108</v>
      </c>
      <c r="K9" s="8">
        <v>2.51458250890384</v>
      </c>
    </row>
    <row r="10" customHeight="1" spans="1:11">
      <c r="A10" s="8" t="s">
        <v>527</v>
      </c>
      <c r="B10" s="8" t="s">
        <v>1023</v>
      </c>
      <c r="C10" s="8">
        <v>0.5</v>
      </c>
      <c r="D10" s="8">
        <v>3</v>
      </c>
      <c r="E10" s="8">
        <v>-4.76355400694169</v>
      </c>
      <c r="F10" s="8">
        <v>2.13983043873651</v>
      </c>
      <c r="G10" s="8">
        <v>-8.95762166686526</v>
      </c>
      <c r="H10" s="8">
        <v>-0.569486347018129</v>
      </c>
      <c r="I10" s="8">
        <v>42.7534239040757</v>
      </c>
      <c r="J10" s="8">
        <v>5.87972768532527</v>
      </c>
      <c r="K10" s="8">
        <v>3.49365872405842</v>
      </c>
    </row>
    <row r="11" customHeight="1" spans="1:11">
      <c r="A11" s="8" t="s">
        <v>527</v>
      </c>
      <c r="B11" s="8" t="s">
        <v>1023</v>
      </c>
      <c r="C11" s="8">
        <v>0.7</v>
      </c>
      <c r="D11" s="8">
        <v>3</v>
      </c>
      <c r="E11" s="8">
        <v>-4.73499742876209</v>
      </c>
      <c r="F11" s="8">
        <v>2.13577956095355</v>
      </c>
      <c r="G11" s="8">
        <v>-8.92112536823104</v>
      </c>
      <c r="H11" s="8">
        <v>-0.548869489293139</v>
      </c>
      <c r="I11" s="8">
        <v>65.0457759991229</v>
      </c>
      <c r="J11" s="8">
        <v>8.8854218671992</v>
      </c>
      <c r="K11" s="8">
        <v>5.72176913425345</v>
      </c>
    </row>
    <row r="12" customHeight="1" spans="1:11">
      <c r="A12" s="8" t="s">
        <v>527</v>
      </c>
      <c r="B12" s="8" t="s">
        <v>1023</v>
      </c>
      <c r="C12" s="8">
        <v>0.9</v>
      </c>
      <c r="D12" s="8">
        <v>3</v>
      </c>
      <c r="E12" s="8">
        <v>-4.71134906225866</v>
      </c>
      <c r="F12" s="8">
        <v>2.1011930289952</v>
      </c>
      <c r="G12" s="8">
        <v>-8.82968739908926</v>
      </c>
      <c r="H12" s="8">
        <v>-0.593010725428063</v>
      </c>
      <c r="I12" s="8">
        <v>87.3577476942991</v>
      </c>
      <c r="J12" s="8">
        <v>11.5527817403709</v>
      </c>
      <c r="K12" s="8">
        <v>15.8199658703072</v>
      </c>
    </row>
    <row r="13" customHeight="1" spans="1:11">
      <c r="A13" s="8" t="s">
        <v>538</v>
      </c>
      <c r="B13" s="8" t="s">
        <v>1022</v>
      </c>
      <c r="C13" s="8">
        <v>0</v>
      </c>
      <c r="D13" s="8">
        <v>2</v>
      </c>
      <c r="E13" s="8">
        <v>-5.50971682398668</v>
      </c>
      <c r="F13" s="8">
        <v>1.95635328010553</v>
      </c>
      <c r="G13" s="8">
        <v>-9.34416925299352</v>
      </c>
      <c r="H13" s="8">
        <v>-1.67526439497983</v>
      </c>
      <c r="I13" s="8">
        <v>0</v>
      </c>
      <c r="J13" s="8">
        <v>0</v>
      </c>
      <c r="K13" s="8">
        <v>0.977234869516935</v>
      </c>
    </row>
    <row r="14" customHeight="1" spans="1:11">
      <c r="A14" s="8" t="s">
        <v>538</v>
      </c>
      <c r="B14" s="8" t="s">
        <v>1022</v>
      </c>
      <c r="C14" s="8">
        <v>0.3</v>
      </c>
      <c r="D14" s="8">
        <v>2</v>
      </c>
      <c r="E14" s="8">
        <v>-5.36477272727273</v>
      </c>
      <c r="F14" s="8">
        <v>1.96645387879757</v>
      </c>
      <c r="G14" s="8">
        <v>-9.21902232971597</v>
      </c>
      <c r="H14" s="8">
        <v>-1.51052312482949</v>
      </c>
      <c r="I14" s="8">
        <v>28.0113636363636</v>
      </c>
      <c r="J14" s="8">
        <v>2.24090909090909</v>
      </c>
      <c r="K14" s="8">
        <v>1.38910812943962</v>
      </c>
    </row>
    <row r="15" customHeight="1" spans="1:11">
      <c r="A15" s="8" t="s">
        <v>538</v>
      </c>
      <c r="B15" s="8" t="s">
        <v>1022</v>
      </c>
      <c r="C15" s="8">
        <v>0.5</v>
      </c>
      <c r="D15" s="8">
        <v>2</v>
      </c>
      <c r="E15" s="8">
        <v>-5.26022727272727</v>
      </c>
      <c r="F15" s="8">
        <v>1.98299817612849</v>
      </c>
      <c r="G15" s="8">
        <v>-9.14690369793912</v>
      </c>
      <c r="H15" s="8">
        <v>-1.37355084751543</v>
      </c>
      <c r="I15" s="8">
        <v>48.2386363636364</v>
      </c>
      <c r="J15" s="8">
        <v>3.85909090909091</v>
      </c>
      <c r="K15" s="8">
        <v>1.93194291986828</v>
      </c>
    </row>
    <row r="16" customHeight="1" spans="1:11">
      <c r="A16" s="8" t="s">
        <v>538</v>
      </c>
      <c r="B16" s="8" t="s">
        <v>1022</v>
      </c>
      <c r="C16" s="8">
        <v>0.7</v>
      </c>
      <c r="D16" s="8">
        <v>2</v>
      </c>
      <c r="E16" s="8">
        <v>-5.15568181818182</v>
      </c>
      <c r="F16" s="8">
        <v>1.99393158646118</v>
      </c>
      <c r="G16" s="8">
        <v>-9.06378772764573</v>
      </c>
      <c r="H16" s="8">
        <v>-1.2475759087179</v>
      </c>
      <c r="I16" s="8">
        <v>68.4659090909091</v>
      </c>
      <c r="J16" s="8">
        <v>5.47727272727273</v>
      </c>
      <c r="K16" s="8">
        <v>3.17117117117117</v>
      </c>
    </row>
    <row r="17" customHeight="1" spans="1:11">
      <c r="A17" s="8" t="s">
        <v>538</v>
      </c>
      <c r="B17" s="8" t="s">
        <v>1022</v>
      </c>
      <c r="C17" s="8">
        <v>0.9</v>
      </c>
      <c r="D17" s="8">
        <v>2</v>
      </c>
      <c r="E17" s="8">
        <v>-5.05113636363636</v>
      </c>
      <c r="F17" s="8">
        <v>1.99934616120222</v>
      </c>
      <c r="G17" s="8">
        <v>-8.96985483959271</v>
      </c>
      <c r="H17" s="8">
        <v>-1.13241788768001</v>
      </c>
      <c r="I17" s="8">
        <v>88.6931818181818</v>
      </c>
      <c r="J17" s="8">
        <v>7.09545454545455</v>
      </c>
      <c r="K17" s="8">
        <v>8.84422110552764</v>
      </c>
    </row>
    <row r="18" customHeight="1" spans="1:11">
      <c r="A18" s="8" t="s">
        <v>538</v>
      </c>
      <c r="B18" s="8" t="s">
        <v>1023</v>
      </c>
      <c r="C18" s="8">
        <v>0</v>
      </c>
      <c r="D18" s="8">
        <v>2</v>
      </c>
      <c r="E18" s="8">
        <v>-3.79805194805195</v>
      </c>
      <c r="F18" s="8">
        <v>3.48728619936226</v>
      </c>
      <c r="G18" s="8">
        <v>-10.633132898802</v>
      </c>
      <c r="H18" s="8">
        <v>3.03702900269807</v>
      </c>
      <c r="I18" s="8">
        <v>66.5862708719852</v>
      </c>
      <c r="J18" s="8">
        <v>16.3136363636364</v>
      </c>
      <c r="K18" s="8">
        <v>2.99278178789561</v>
      </c>
    </row>
    <row r="19" customHeight="1" spans="1:11">
      <c r="A19" s="8" t="s">
        <v>538</v>
      </c>
      <c r="B19" s="8" t="s">
        <v>1023</v>
      </c>
      <c r="C19" s="8">
        <v>0.3</v>
      </c>
      <c r="D19" s="8">
        <v>2</v>
      </c>
      <c r="E19" s="8">
        <v>-3.70844155844156</v>
      </c>
      <c r="F19" s="8">
        <v>3.49378764619638</v>
      </c>
      <c r="G19" s="8">
        <v>-10.5562653449865</v>
      </c>
      <c r="H19" s="8">
        <v>3.13938222810335</v>
      </c>
      <c r="I19" s="8">
        <v>76.4935064935065</v>
      </c>
      <c r="J19" s="8">
        <v>18.7409090909091</v>
      </c>
      <c r="K19" s="8">
        <v>4.25414364640884</v>
      </c>
    </row>
    <row r="20" customHeight="1" spans="1:11">
      <c r="A20" s="8" t="s">
        <v>538</v>
      </c>
      <c r="B20" s="8" t="s">
        <v>1023</v>
      </c>
      <c r="C20" s="8">
        <v>0.5</v>
      </c>
      <c r="D20" s="8">
        <v>2</v>
      </c>
      <c r="E20" s="8">
        <v>-3.6487012987013</v>
      </c>
      <c r="F20" s="8">
        <v>3.49683970518589</v>
      </c>
      <c r="G20" s="8">
        <v>-10.5025071208657</v>
      </c>
      <c r="H20" s="8">
        <v>3.20510452346305</v>
      </c>
      <c r="I20" s="8">
        <v>83.0983302411874</v>
      </c>
      <c r="J20" s="8">
        <v>20.3590909090909</v>
      </c>
      <c r="K20" s="8">
        <v>5.9165751920966</v>
      </c>
    </row>
    <row r="21" customHeight="1" spans="1:11">
      <c r="A21" s="8" t="s">
        <v>538</v>
      </c>
      <c r="B21" s="8" t="s">
        <v>1023</v>
      </c>
      <c r="C21" s="8">
        <v>0.7</v>
      </c>
      <c r="D21" s="8">
        <v>2</v>
      </c>
      <c r="E21" s="8">
        <v>-3.58896103896104</v>
      </c>
      <c r="F21" s="8">
        <v>3.49886923641724</v>
      </c>
      <c r="G21" s="8">
        <v>-10.4467447423388</v>
      </c>
      <c r="H21" s="8">
        <v>3.26882266441675</v>
      </c>
      <c r="I21" s="8">
        <v>89.7031539888683</v>
      </c>
      <c r="J21" s="8">
        <v>21.9772727272727</v>
      </c>
      <c r="K21" s="8">
        <v>9.71171171171171</v>
      </c>
    </row>
    <row r="22" customHeight="1" spans="1:11">
      <c r="A22" s="8" t="s">
        <v>538</v>
      </c>
      <c r="B22" s="8" t="s">
        <v>1023</v>
      </c>
      <c r="C22" s="8">
        <v>0.9</v>
      </c>
      <c r="D22" s="8">
        <v>2</v>
      </c>
      <c r="E22" s="8">
        <v>-3.52922077922078</v>
      </c>
      <c r="F22" s="8">
        <v>3.49987801874033</v>
      </c>
      <c r="G22" s="8">
        <v>-10.3889816959518</v>
      </c>
      <c r="H22" s="8">
        <v>3.33054013751027</v>
      </c>
      <c r="I22" s="8">
        <v>96.3079777365492</v>
      </c>
      <c r="J22" s="8">
        <v>23.5954545454546</v>
      </c>
      <c r="K22" s="8">
        <v>27.0854271356784</v>
      </c>
    </row>
  </sheetData>
  <mergeCells count="1">
    <mergeCell ref="A1:K1"/>
  </mergeCells>
  <pageMargins left="0.7" right="0.7" top="0.75" bottom="0.75" header="0.511811023622047" footer="0.511811023622047"/>
  <pageSetup paperSize="9" orientation="portrait" horizontalDpi="300" verticalDpi="300"/>
  <headerFooter/>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6"/>
  <sheetViews>
    <sheetView workbookViewId="0">
      <selection activeCell="A1" sqref="A1:K1"/>
    </sheetView>
  </sheetViews>
  <sheetFormatPr defaultColWidth="8.68141592920354" defaultRowHeight="15" customHeight="1" outlineLevelRow="5"/>
  <cols>
    <col min="1" max="1" width="29" customWidth="1"/>
    <col min="2" max="2" width="26" customWidth="1"/>
    <col min="3" max="3" width="13" customWidth="1"/>
    <col min="4" max="4" width="21" customWidth="1"/>
    <col min="5" max="5" width="9" customWidth="1"/>
    <col min="6" max="6" width="21" customWidth="1"/>
    <col min="7" max="7" width="20" customWidth="1"/>
    <col min="8" max="9" width="21" customWidth="1"/>
    <col min="10" max="10" width="4" customWidth="1"/>
    <col min="11" max="11" width="20" customWidth="1"/>
  </cols>
  <sheetData>
    <row r="1" ht="22" customHeight="1" spans="1:11">
      <c r="A1" s="1" t="s">
        <v>1368</v>
      </c>
    </row>
    <row r="2" ht="24" customHeight="1" spans="1:11">
      <c r="A2" s="7" t="s">
        <v>1347</v>
      </c>
      <c r="B2" s="7" t="s">
        <v>914</v>
      </c>
      <c r="C2" s="7" t="s">
        <v>20</v>
      </c>
      <c r="D2" s="7" t="s">
        <v>636</v>
      </c>
      <c r="E2" s="7" t="s">
        <v>517</v>
      </c>
      <c r="F2" s="7" t="s">
        <v>933</v>
      </c>
      <c r="G2" s="7" t="s">
        <v>1348</v>
      </c>
      <c r="H2" s="7" t="s">
        <v>776</v>
      </c>
      <c r="I2" s="7" t="s">
        <v>777</v>
      </c>
      <c r="J2" s="7" t="s">
        <v>641</v>
      </c>
      <c r="K2" s="7" t="s">
        <v>1349</v>
      </c>
    </row>
    <row r="3" customHeight="1" spans="1:11">
      <c r="A3" s="8" t="s">
        <v>1359</v>
      </c>
      <c r="B3" s="8" t="s">
        <v>981</v>
      </c>
      <c r="C3" s="8" t="s">
        <v>98</v>
      </c>
      <c r="D3" s="8" t="s">
        <v>647</v>
      </c>
      <c r="E3" s="8" t="s">
        <v>711</v>
      </c>
      <c r="F3" s="8">
        <v>-7</v>
      </c>
      <c r="G3" s="8">
        <v>1.79814719456816</v>
      </c>
      <c r="H3" s="8">
        <v>-10.5243685013536</v>
      </c>
      <c r="I3" s="8">
        <v>-3.47563149864641</v>
      </c>
      <c r="J3" s="8">
        <v>30</v>
      </c>
      <c r="K3" s="8">
        <v>60.5941348229021</v>
      </c>
    </row>
    <row r="4" customHeight="1" spans="1:11">
      <c r="A4" s="8" t="s">
        <v>1361</v>
      </c>
      <c r="B4" s="8" t="s">
        <v>994</v>
      </c>
      <c r="C4" s="8" t="s">
        <v>108</v>
      </c>
      <c r="D4" s="8" t="s">
        <v>725</v>
      </c>
      <c r="E4" s="8" t="s">
        <v>711</v>
      </c>
      <c r="F4" s="8">
        <v>-7.5</v>
      </c>
      <c r="G4" s="8">
        <v>3.278719262151</v>
      </c>
      <c r="H4" s="8">
        <v>-13.926289753816</v>
      </c>
      <c r="I4" s="8">
        <v>-1.07371024618404</v>
      </c>
      <c r="J4" s="8">
        <v>12</v>
      </c>
      <c r="K4" s="8">
        <v>18.2252126444078</v>
      </c>
    </row>
    <row r="5" customHeight="1" spans="1:11">
      <c r="A5" s="8" t="s">
        <v>1362</v>
      </c>
      <c r="B5" s="8" t="s">
        <v>1001</v>
      </c>
      <c r="C5" s="8" t="s">
        <v>108</v>
      </c>
      <c r="D5" s="8" t="s">
        <v>727</v>
      </c>
      <c r="E5" s="8" t="s">
        <v>711</v>
      </c>
      <c r="F5" s="8">
        <v>-5</v>
      </c>
      <c r="G5" s="8">
        <v>3.04138126514911</v>
      </c>
      <c r="H5" s="8">
        <v>-10.9611072796923</v>
      </c>
      <c r="I5" s="8">
        <v>0.961107279692254</v>
      </c>
      <c r="J5" s="8">
        <v>12</v>
      </c>
      <c r="K5" s="8">
        <v>21.1806525326901</v>
      </c>
    </row>
    <row r="6" customHeight="1" spans="1:11">
      <c r="A6" s="8" t="s">
        <v>1355</v>
      </c>
      <c r="B6" s="8" t="s">
        <v>1356</v>
      </c>
      <c r="C6" s="8" t="s">
        <v>1357</v>
      </c>
      <c r="D6" s="8" t="s">
        <v>1305</v>
      </c>
      <c r="E6" s="8" t="s">
        <v>711</v>
      </c>
      <c r="F6" s="8">
        <v>-6.66751301256824</v>
      </c>
      <c r="G6" s="8">
        <v>1.39971795704486</v>
      </c>
      <c r="H6" s="8">
        <v>-9.41096020837616</v>
      </c>
      <c r="I6" s="8">
        <v>-3.92406581676031</v>
      </c>
      <c r="J6" s="8">
        <v>54</v>
      </c>
      <c r="K6" s="8">
        <v>100</v>
      </c>
    </row>
  </sheetData>
  <mergeCells count="1">
    <mergeCell ref="A1:K1"/>
  </mergeCells>
  <pageMargins left="0.7" right="0.7" top="0.75" bottom="0.75" header="0.511811023622047" footer="0.511811023622047"/>
  <pageSetup paperSize="9" orientation="portrait" horizontalDpi="300" verticalDpi="300"/>
  <headerFooter/>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9"/>
  <sheetViews>
    <sheetView workbookViewId="0">
      <selection activeCell="A1" sqref="A1:L1"/>
    </sheetView>
  </sheetViews>
  <sheetFormatPr defaultColWidth="8.68141592920354" defaultRowHeight="15" customHeight="1"/>
  <cols>
    <col min="1" max="1" width="32" customWidth="1"/>
    <col min="2" max="2" width="18" customWidth="1"/>
    <col min="3" max="3" width="10" customWidth="1"/>
    <col min="4" max="12" width="14" customWidth="1"/>
  </cols>
  <sheetData>
    <row r="1" customHeight="1" spans="1:12">
      <c r="A1" s="1" t="s">
        <v>1369</v>
      </c>
    </row>
    <row r="2" ht="20" customHeight="1" spans="1:12">
      <c r="A2" s="2" t="s">
        <v>1370</v>
      </c>
      <c r="B2" s="3">
        <v>0.5</v>
      </c>
    </row>
    <row r="3" ht="20" customHeight="1" spans="1:12">
      <c r="B3" s="4"/>
    </row>
    <row r="4" ht="20" customHeight="1" spans="1:12">
      <c r="A4" s="5" t="s">
        <v>1371</v>
      </c>
      <c r="B4" s="6" t="s">
        <v>914</v>
      </c>
      <c r="C4" s="5" t="s">
        <v>641</v>
      </c>
      <c r="D4" s="5" t="s">
        <v>1372</v>
      </c>
      <c r="E4" s="5" t="s">
        <v>1373</v>
      </c>
      <c r="F4" s="5" t="s">
        <v>1374</v>
      </c>
      <c r="G4" s="5" t="s">
        <v>1375</v>
      </c>
      <c r="H4" s="5" t="s">
        <v>933</v>
      </c>
      <c r="I4" s="5" t="s">
        <v>1376</v>
      </c>
      <c r="J4" s="5" t="s">
        <v>1377</v>
      </c>
      <c r="K4" s="5" t="s">
        <v>1378</v>
      </c>
      <c r="L4" s="5" t="s">
        <v>1379</v>
      </c>
    </row>
    <row r="5" ht="20" customHeight="1" spans="1:12">
      <c r="A5" t="s">
        <v>1351</v>
      </c>
      <c r="B5" s="4" t="s">
        <v>935</v>
      </c>
      <c r="C5">
        <v>11</v>
      </c>
      <c r="D5">
        <v>120</v>
      </c>
      <c r="E5">
        <v>11</v>
      </c>
      <c r="F5">
        <v>123</v>
      </c>
      <c r="G5">
        <v>8</v>
      </c>
      <c r="H5">
        <f>D5-F5</f>
        <v>-3</v>
      </c>
      <c r="I5">
        <f>(E5^2+G5^2-2*$B$2*E5*G5)/C5</f>
        <v>8.81818181818182</v>
      </c>
      <c r="J5">
        <f>SQRT(I5)</f>
        <v>2.96954235837474</v>
      </c>
      <c r="K5">
        <f>1/I5</f>
        <v>0.11340206185567</v>
      </c>
      <c r="L5">
        <f>1/(I5+$B$13)</f>
        <v>0.11340206185567</v>
      </c>
    </row>
    <row r="6" ht="20" customHeight="1" spans="1:12">
      <c r="A6" t="s">
        <v>1353</v>
      </c>
      <c r="B6" s="4" t="s">
        <v>946</v>
      </c>
      <c r="C6">
        <v>10</v>
      </c>
      <c r="D6">
        <v>99</v>
      </c>
      <c r="E6">
        <v>10</v>
      </c>
      <c r="F6">
        <v>104</v>
      </c>
      <c r="G6">
        <v>10</v>
      </c>
      <c r="H6">
        <f>D6-F6</f>
        <v>-5</v>
      </c>
      <c r="I6">
        <f>(E6^2+G6^2-2*$B$2*E6*G6)/C6</f>
        <v>10</v>
      </c>
      <c r="J6">
        <f>SQRT(I6)</f>
        <v>3.16227766016838</v>
      </c>
      <c r="K6">
        <f>1/I6</f>
        <v>0.1</v>
      </c>
      <c r="L6">
        <f>1/(I6+$B$13)</f>
        <v>0.1</v>
      </c>
    </row>
    <row r="7" ht="20" customHeight="1" spans="1:12">
      <c r="A7" t="s">
        <v>1354</v>
      </c>
      <c r="B7" s="4" t="s">
        <v>949</v>
      </c>
      <c r="C7">
        <v>10</v>
      </c>
      <c r="D7">
        <v>109</v>
      </c>
      <c r="E7">
        <v>8</v>
      </c>
      <c r="F7">
        <v>117</v>
      </c>
      <c r="G7">
        <v>8</v>
      </c>
      <c r="H7">
        <f>D7-F7</f>
        <v>-8</v>
      </c>
      <c r="I7">
        <f>(E7^2+G7^2-2*$B$2*E7*G7)/C7</f>
        <v>6.4</v>
      </c>
      <c r="J7">
        <f>SQRT(I7)</f>
        <v>2.5298221281347</v>
      </c>
      <c r="K7">
        <f>1/I7</f>
        <v>0.15625</v>
      </c>
      <c r="L7">
        <f>1/(I7+$B$13)</f>
        <v>0.15625</v>
      </c>
    </row>
    <row r="8" ht="20" customHeight="1" spans="1:12">
      <c r="B8" s="4"/>
    </row>
    <row r="9" ht="20" customHeight="1" spans="1:12">
      <c r="A9" t="s">
        <v>1380</v>
      </c>
      <c r="B9" s="4">
        <f>SUMPRODUCT(H5:H7,K5:K7)/SUM(K5:K7)</f>
        <v>-5.65452327000174</v>
      </c>
    </row>
    <row r="10" ht="20" customHeight="1" spans="1:12">
      <c r="A10" t="s">
        <v>1021</v>
      </c>
      <c r="B10" s="4">
        <f>SUMPRODUCT(K5:K7,(H5:H7-$B$9)*(H5:H7-$B$9))</f>
        <v>1.70149904131079</v>
      </c>
    </row>
    <row r="11" ht="20" customHeight="1" spans="1:12">
      <c r="A11" t="s">
        <v>1381</v>
      </c>
      <c r="B11" s="4">
        <v>2</v>
      </c>
    </row>
    <row r="12" ht="20" customHeight="1" spans="1:12">
      <c r="A12" t="s">
        <v>1382</v>
      </c>
      <c r="B12" s="4">
        <f>SUM(K5:K7)-(SUMPRODUCT(K5:K7,K5:K7)/SUM(K5:K7))</f>
        <v>0.241763988147115</v>
      </c>
    </row>
    <row r="13" ht="20" customHeight="1" spans="1:12">
      <c r="A13" t="s">
        <v>1383</v>
      </c>
      <c r="B13" s="4">
        <f>MAX(0,($B$10-$B$11)/$B$12)</f>
        <v>0</v>
      </c>
    </row>
    <row r="14" ht="20" customHeight="1" spans="1:12">
      <c r="A14" t="s">
        <v>1384</v>
      </c>
      <c r="B14" s="4">
        <f>IF($B$10&gt;$B$11,(($B$10-$B$11)/$B$10)*100,0)</f>
        <v>0</v>
      </c>
    </row>
    <row r="15" ht="20" customHeight="1" spans="1:12">
      <c r="A15" t="s">
        <v>1385</v>
      </c>
      <c r="B15" s="4">
        <f>SUMPRODUCT(H5:H7,L5:L7)/SUM(L5:L7)</f>
        <v>-5.65452327000174</v>
      </c>
    </row>
    <row r="16" ht="20" customHeight="1" spans="1:12">
      <c r="A16" t="s">
        <v>1386</v>
      </c>
      <c r="B16" s="4">
        <f>SQRT(1/SUM(L5:L7))</f>
        <v>1.64476340079288</v>
      </c>
    </row>
    <row r="17" ht="20" customHeight="1" spans="1:2">
      <c r="A17" t="s">
        <v>1387</v>
      </c>
      <c r="B17" s="4">
        <f>$B$15-1.96*$B$16</f>
        <v>-8.87825953555579</v>
      </c>
    </row>
    <row r="18" ht="20" customHeight="1" spans="1:2">
      <c r="A18" t="s">
        <v>1388</v>
      </c>
      <c r="B18" s="4">
        <f>$B$15+1.96*$B$16</f>
        <v>-2.4307870044477</v>
      </c>
    </row>
    <row r="19" ht="20" customHeight="1" spans="1:2">
      <c r="A19" t="s">
        <v>517</v>
      </c>
      <c r="B19" s="4" t="s">
        <v>527</v>
      </c>
    </row>
  </sheetData>
  <mergeCells count="1">
    <mergeCell ref="A1:L1"/>
  </mergeCells>
  <pageMargins left="0.7" right="0.7" top="0.75" bottom="0.75" header="0.511811023622047" footer="0.511811023622047"/>
  <pageSetup paperSize="9" orientation="portrait" horizontalDpi="300" verticalDpi="300"/>
  <headerFooter/>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8"/>
  <sheetViews>
    <sheetView workbookViewId="0">
      <selection activeCell="A1" sqref="A1:L1"/>
    </sheetView>
  </sheetViews>
  <sheetFormatPr defaultColWidth="8.68141592920354" defaultRowHeight="15" customHeight="1"/>
  <cols>
    <col min="1" max="1" width="32" customWidth="1"/>
    <col min="2" max="2" width="18" customWidth="1"/>
    <col min="3" max="3" width="10" customWidth="1"/>
    <col min="4" max="12" width="14" customWidth="1"/>
  </cols>
  <sheetData>
    <row r="1" customHeight="1" spans="1:12">
      <c r="A1" s="1" t="s">
        <v>1389</v>
      </c>
    </row>
    <row r="2" ht="20" customHeight="1" spans="1:12">
      <c r="A2" s="2" t="s">
        <v>1370</v>
      </c>
      <c r="B2" s="3">
        <v>0.5</v>
      </c>
    </row>
    <row r="3" ht="20" customHeight="1" spans="1:12">
      <c r="B3" s="4"/>
    </row>
    <row r="4" ht="20" customHeight="1" spans="1:12">
      <c r="A4" s="5" t="s">
        <v>1371</v>
      </c>
      <c r="B4" s="6" t="s">
        <v>914</v>
      </c>
      <c r="C4" s="5" t="s">
        <v>641</v>
      </c>
      <c r="D4" s="5" t="s">
        <v>1372</v>
      </c>
      <c r="E4" s="5" t="s">
        <v>1373</v>
      </c>
      <c r="F4" s="5" t="s">
        <v>1374</v>
      </c>
      <c r="G4" s="5" t="s">
        <v>1375</v>
      </c>
      <c r="H4" s="5" t="s">
        <v>933</v>
      </c>
      <c r="I4" s="5" t="s">
        <v>1376</v>
      </c>
      <c r="J4" s="5" t="s">
        <v>1377</v>
      </c>
      <c r="K4" s="5" t="s">
        <v>1378</v>
      </c>
      <c r="L4" s="5" t="s">
        <v>1379</v>
      </c>
    </row>
    <row r="5" ht="20" customHeight="1" spans="1:12">
      <c r="A5" t="s">
        <v>1351</v>
      </c>
      <c r="B5" s="4" t="s">
        <v>942</v>
      </c>
      <c r="C5">
        <v>11</v>
      </c>
      <c r="D5">
        <v>67</v>
      </c>
      <c r="E5">
        <v>8</v>
      </c>
      <c r="F5">
        <v>70</v>
      </c>
      <c r="G5">
        <v>7</v>
      </c>
      <c r="H5">
        <f>D5-F5</f>
        <v>-3</v>
      </c>
      <c r="I5">
        <f>(E5^2+G5^2-2*$B$2*E5*G5)/C5</f>
        <v>5.18181818181818</v>
      </c>
      <c r="J5">
        <f>SQRT(I5)</f>
        <v>2.27636073191798</v>
      </c>
      <c r="K5">
        <f>1/I5</f>
        <v>0.192982456140351</v>
      </c>
      <c r="L5">
        <f>1/(I5+$B$12)</f>
        <v>0.110608345902464</v>
      </c>
    </row>
    <row r="6" ht="20" customHeight="1" spans="1:12">
      <c r="A6" t="s">
        <v>1354</v>
      </c>
      <c r="B6" s="4" t="s">
        <v>951</v>
      </c>
      <c r="C6">
        <v>10</v>
      </c>
      <c r="D6">
        <v>77</v>
      </c>
      <c r="E6">
        <v>5</v>
      </c>
      <c r="F6">
        <v>84</v>
      </c>
      <c r="G6">
        <v>6</v>
      </c>
      <c r="H6">
        <f>D6-F6</f>
        <v>-7</v>
      </c>
      <c r="I6">
        <f>(E6^2+G6^2-2*$B$2*E6*G6)/C6</f>
        <v>3.1</v>
      </c>
      <c r="J6">
        <f>SQRT(I6)</f>
        <v>1.7606816861659</v>
      </c>
      <c r="K6">
        <f>1/I6</f>
        <v>0.32258064516129</v>
      </c>
      <c r="L6">
        <f>1/(I6+$B$12)</f>
        <v>0.143696930111039</v>
      </c>
    </row>
    <row r="7" ht="20" customHeight="1" spans="1:12">
      <c r="B7" s="4"/>
    </row>
    <row r="8" ht="20" customHeight="1" spans="1:12">
      <c r="A8" t="s">
        <v>1380</v>
      </c>
      <c r="B8" s="4">
        <f>SUMPRODUCT(H5:H6,K5:K6)/SUM(K5:K6)</f>
        <v>-5.50274423710209</v>
      </c>
    </row>
    <row r="9" ht="20" customHeight="1" spans="1:12">
      <c r="A9" t="s">
        <v>1021</v>
      </c>
      <c r="B9" s="4">
        <f>SUMPRODUCT(K5:K6,(H5:H6-$B$8)*(H5:H6-$B$8))</f>
        <v>1.93194291986828</v>
      </c>
    </row>
    <row r="10" ht="20" customHeight="1" spans="1:12">
      <c r="A10" t="s">
        <v>1381</v>
      </c>
      <c r="B10" s="4">
        <v>1</v>
      </c>
    </row>
    <row r="11" ht="20" customHeight="1" spans="1:12">
      <c r="A11" t="s">
        <v>1382</v>
      </c>
      <c r="B11" s="4">
        <f>SUM(K5:K6)-(SUMPRODUCT(K5:K6,K5:K6)/SUM(K5:K6))</f>
        <v>0.241492864983535</v>
      </c>
    </row>
    <row r="12" ht="20" customHeight="1" spans="1:12">
      <c r="A12" t="s">
        <v>1383</v>
      </c>
      <c r="B12" s="4">
        <f>MAX(0,($B$9-$B$10)/$B$11)</f>
        <v>3.85909090909091</v>
      </c>
    </row>
    <row r="13" ht="20" customHeight="1" spans="1:12">
      <c r="A13" t="s">
        <v>1384</v>
      </c>
      <c r="B13" s="4">
        <f>IF($B$9&gt;$B$10,(($B$9-$B$10)/$B$9)*100,0)</f>
        <v>48.2386363636364</v>
      </c>
    </row>
    <row r="14" ht="20" customHeight="1" spans="1:12">
      <c r="A14" t="s">
        <v>1385</v>
      </c>
      <c r="B14" s="4">
        <f>SUMPRODUCT(H5:H6,L5:L6)/SUM(L5:L6)</f>
        <v>-5.26022727272727</v>
      </c>
    </row>
    <row r="15" ht="20" customHeight="1" spans="1:12">
      <c r="A15" t="s">
        <v>1386</v>
      </c>
      <c r="B15" s="4">
        <f>SQRT(1/SUM(L5:L6))</f>
        <v>1.98299817612849</v>
      </c>
    </row>
    <row r="16" ht="20" customHeight="1" spans="1:12">
      <c r="A16" t="s">
        <v>1387</v>
      </c>
      <c r="B16" s="4">
        <f>$B$14-1.96*$B$15</f>
        <v>-9.14690369793912</v>
      </c>
    </row>
    <row r="17" ht="20" customHeight="1" spans="1:2">
      <c r="A17" t="s">
        <v>1388</v>
      </c>
      <c r="B17" s="4">
        <f>$B$14+1.96*$B$15</f>
        <v>-1.37355084751543</v>
      </c>
    </row>
    <row r="18" ht="20" customHeight="1" spans="1:2">
      <c r="A18" t="s">
        <v>517</v>
      </c>
      <c r="B18" s="4" t="s">
        <v>538</v>
      </c>
    </row>
  </sheetData>
  <mergeCells count="1">
    <mergeCell ref="A1:L1"/>
  </mergeCells>
  <pageMargins left="0.7" right="0.7" top="0.75" bottom="0.75" header="0.511811023622047" footer="0.511811023622047"/>
  <pageSetup paperSize="9" orientation="portrait" horizontalDpi="300" verticalDpi="300"/>
  <headerFooter/>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9"/>
  <sheetViews>
    <sheetView workbookViewId="0">
      <selection activeCell="A1" sqref="A1:L1"/>
    </sheetView>
  </sheetViews>
  <sheetFormatPr defaultColWidth="8.68141592920354" defaultRowHeight="15" customHeight="1"/>
  <cols>
    <col min="1" max="1" width="32" customWidth="1"/>
    <col min="2" max="2" width="18" customWidth="1"/>
    <col min="3" max="3" width="10" customWidth="1"/>
    <col min="4" max="12" width="14" customWidth="1"/>
  </cols>
  <sheetData>
    <row r="1" customHeight="1" spans="1:12">
      <c r="A1" s="1" t="s">
        <v>1390</v>
      </c>
    </row>
    <row r="2" ht="20" customHeight="1" spans="1:12">
      <c r="A2" s="2" t="s">
        <v>1370</v>
      </c>
      <c r="B2" s="3">
        <v>0.5</v>
      </c>
    </row>
    <row r="3" ht="20" customHeight="1" spans="1:12">
      <c r="B3" s="4"/>
    </row>
    <row r="4" ht="20" customHeight="1" spans="1:12">
      <c r="A4" s="5" t="s">
        <v>1371</v>
      </c>
      <c r="B4" s="6" t="s">
        <v>914</v>
      </c>
      <c r="C4" s="5" t="s">
        <v>641</v>
      </c>
      <c r="D4" s="5" t="s">
        <v>1372</v>
      </c>
      <c r="E4" s="5" t="s">
        <v>1373</v>
      </c>
      <c r="F4" s="5" t="s">
        <v>1374</v>
      </c>
      <c r="G4" s="5" t="s">
        <v>1375</v>
      </c>
      <c r="H4" s="5" t="s">
        <v>933</v>
      </c>
      <c r="I4" s="5" t="s">
        <v>1376</v>
      </c>
      <c r="J4" s="5" t="s">
        <v>1377</v>
      </c>
      <c r="K4" s="5" t="s">
        <v>1378</v>
      </c>
      <c r="L4" s="5" t="s">
        <v>1379</v>
      </c>
    </row>
    <row r="5" ht="20" customHeight="1" spans="1:12">
      <c r="A5" t="s">
        <v>1359</v>
      </c>
      <c r="B5" s="4" t="s">
        <v>981</v>
      </c>
      <c r="C5">
        <v>30</v>
      </c>
      <c r="D5">
        <v>110</v>
      </c>
      <c r="E5">
        <v>8</v>
      </c>
      <c r="F5">
        <v>117</v>
      </c>
      <c r="G5">
        <v>11</v>
      </c>
      <c r="H5">
        <f>D5-F5</f>
        <v>-7</v>
      </c>
      <c r="I5">
        <f>(E5^2+G5^2-2*$B$2*E5*G5)/C5</f>
        <v>3.23333333333333</v>
      </c>
      <c r="J5">
        <f>SQRT(I5)</f>
        <v>1.79814719456816</v>
      </c>
      <c r="K5">
        <f>1/I5</f>
        <v>0.309278350515464</v>
      </c>
      <c r="L5">
        <f>1/(I5+$B$13)</f>
        <v>0.309278350515464</v>
      </c>
    </row>
    <row r="6" ht="20" customHeight="1" spans="1:12">
      <c r="A6" t="s">
        <v>1361</v>
      </c>
      <c r="B6" s="4" t="s">
        <v>994</v>
      </c>
      <c r="C6">
        <v>12</v>
      </c>
      <c r="D6">
        <v>111.5</v>
      </c>
      <c r="E6">
        <v>8</v>
      </c>
      <c r="F6">
        <v>119</v>
      </c>
      <c r="G6">
        <v>13</v>
      </c>
      <c r="H6">
        <f>D6-F6</f>
        <v>-7.5</v>
      </c>
      <c r="I6">
        <f>(E6^2+G6^2-2*$B$2*E6*G6)/C6</f>
        <v>10.75</v>
      </c>
      <c r="J6">
        <f>SQRT(I6)</f>
        <v>3.278719262151</v>
      </c>
      <c r="K6">
        <f>1/I6</f>
        <v>0.0930232558139535</v>
      </c>
      <c r="L6">
        <f>1/(I6+$B$13)</f>
        <v>0.0930232558139535</v>
      </c>
    </row>
    <row r="7" ht="20" customHeight="1" spans="1:12">
      <c r="A7" t="s">
        <v>1362</v>
      </c>
      <c r="B7" s="4" t="s">
        <v>1001</v>
      </c>
      <c r="C7">
        <v>12</v>
      </c>
      <c r="D7">
        <v>110</v>
      </c>
      <c r="E7">
        <v>10</v>
      </c>
      <c r="F7">
        <v>115</v>
      </c>
      <c r="G7">
        <v>11</v>
      </c>
      <c r="H7">
        <f>D7-F7</f>
        <v>-5</v>
      </c>
      <c r="I7">
        <f>(E7^2+G7^2-2*$B$2*E7*G7)/C7</f>
        <v>9.25</v>
      </c>
      <c r="J7">
        <f>SQRT(I7)</f>
        <v>3.04138126514911</v>
      </c>
      <c r="K7">
        <f>1/I7</f>
        <v>0.108108108108108</v>
      </c>
      <c r="L7">
        <f>1/(I7+$B$13)</f>
        <v>0.108108108108108</v>
      </c>
    </row>
    <row r="8" ht="20" customHeight="1" spans="1:12">
      <c r="B8" s="4"/>
    </row>
    <row r="9" ht="20" customHeight="1" spans="1:12">
      <c r="A9" t="s">
        <v>1380</v>
      </c>
      <c r="B9" s="4">
        <f>SUMPRODUCT(H5:H7,K5:K7)/SUM(K5:K7)</f>
        <v>-6.66751301256824</v>
      </c>
    </row>
    <row r="10" ht="20" customHeight="1" spans="1:12">
      <c r="A10" t="s">
        <v>1021</v>
      </c>
      <c r="B10" s="4">
        <f>SUMPRODUCT(K5:K7,(H5:H7-$B$9)*(H5:H7-$B$9))</f>
        <v>0.399263679065634</v>
      </c>
    </row>
    <row r="11" ht="20" customHeight="1" spans="1:12">
      <c r="A11" t="s">
        <v>1381</v>
      </c>
      <c r="B11" s="4">
        <v>2</v>
      </c>
    </row>
    <row r="12" ht="20" customHeight="1" spans="1:12">
      <c r="A12" t="s">
        <v>1382</v>
      </c>
      <c r="B12" s="4">
        <f>SUM(K5:K7)-(SUMPRODUCT(K5:K7,K5:K7)/SUM(K5:K7))</f>
        <v>0.28315348482925</v>
      </c>
    </row>
    <row r="13" ht="20" customHeight="1" spans="1:12">
      <c r="A13" t="s">
        <v>1383</v>
      </c>
      <c r="B13" s="4">
        <f>MAX(0,($B$10-$B$11)/$B$12)</f>
        <v>0</v>
      </c>
    </row>
    <row r="14" ht="20" customHeight="1" spans="1:12">
      <c r="A14" t="s">
        <v>1384</v>
      </c>
      <c r="B14" s="4">
        <f>IF($B$10&gt;$B$11,(($B$10-$B$11)/$B$10)*100,0)</f>
        <v>0</v>
      </c>
    </row>
    <row r="15" ht="20" customHeight="1" spans="1:12">
      <c r="A15" t="s">
        <v>1385</v>
      </c>
      <c r="B15" s="4">
        <f>SUMPRODUCT(H5:H7,L5:L7)/SUM(L5:L7)</f>
        <v>-6.66751301256824</v>
      </c>
    </row>
    <row r="16" ht="20" customHeight="1" spans="1:12">
      <c r="A16" t="s">
        <v>1386</v>
      </c>
      <c r="B16" s="4">
        <f>SQRT(1/SUM(L5:L7))</f>
        <v>1.39971795704486</v>
      </c>
    </row>
    <row r="17" ht="20" customHeight="1" spans="1:2">
      <c r="A17" t="s">
        <v>1387</v>
      </c>
      <c r="B17" s="4">
        <f>$B$15-1.96*$B$16</f>
        <v>-9.41096020837616</v>
      </c>
    </row>
    <row r="18" ht="20" customHeight="1" spans="1:2">
      <c r="A18" t="s">
        <v>1388</v>
      </c>
      <c r="B18" s="4">
        <f>$B$15+1.96*$B$16</f>
        <v>-3.92406581676031</v>
      </c>
    </row>
    <row r="19" ht="20" customHeight="1" spans="1:2">
      <c r="A19" t="s">
        <v>517</v>
      </c>
      <c r="B19" s="4" t="s">
        <v>711</v>
      </c>
    </row>
  </sheetData>
  <mergeCells count="1">
    <mergeCell ref="A1:L1"/>
  </mergeCells>
  <pageMargins left="0.7" right="0.7" top="0.75" bottom="0.75" header="0.511811023622047" footer="0.511811023622047"/>
  <pageSetup paperSize="9" orientation="portrait" horizontalDpi="300" verticalDpi="300"/>
  <headerFooter/>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9"/>
  <sheetViews>
    <sheetView workbookViewId="0">
      <selection activeCell="A1" sqref="A1:L1"/>
    </sheetView>
  </sheetViews>
  <sheetFormatPr defaultColWidth="8.68141592920354" defaultRowHeight="15" customHeight="1"/>
  <cols>
    <col min="1" max="1" width="32" customWidth="1"/>
    <col min="2" max="2" width="18" customWidth="1"/>
    <col min="3" max="3" width="10" customWidth="1"/>
    <col min="4" max="12" width="14" customWidth="1"/>
  </cols>
  <sheetData>
    <row r="1" customHeight="1" spans="1:12">
      <c r="A1" s="1" t="s">
        <v>1391</v>
      </c>
    </row>
    <row r="2" ht="20" customHeight="1" spans="1:12">
      <c r="A2" s="2" t="s">
        <v>1370</v>
      </c>
      <c r="B2" s="3">
        <v>0.5</v>
      </c>
    </row>
    <row r="3" ht="20" customHeight="1" spans="1:12">
      <c r="B3" s="4"/>
    </row>
    <row r="4" ht="20" customHeight="1" spans="1:12">
      <c r="A4" s="5" t="s">
        <v>1371</v>
      </c>
      <c r="B4" s="6" t="s">
        <v>914</v>
      </c>
      <c r="C4" s="5" t="s">
        <v>641</v>
      </c>
      <c r="D4" s="5" t="s">
        <v>1372</v>
      </c>
      <c r="E4" s="5" t="s">
        <v>1373</v>
      </c>
      <c r="F4" s="5" t="s">
        <v>1374</v>
      </c>
      <c r="G4" s="5" t="s">
        <v>1375</v>
      </c>
      <c r="H4" s="5" t="s">
        <v>933</v>
      </c>
      <c r="I4" s="5" t="s">
        <v>1376</v>
      </c>
      <c r="J4" s="5" t="s">
        <v>1377</v>
      </c>
      <c r="K4" s="5" t="s">
        <v>1378</v>
      </c>
      <c r="L4" s="5" t="s">
        <v>1379</v>
      </c>
    </row>
    <row r="5" ht="20" customHeight="1" spans="1:12">
      <c r="A5" t="s">
        <v>1359</v>
      </c>
      <c r="B5" s="4" t="s">
        <v>984</v>
      </c>
      <c r="C5">
        <v>30</v>
      </c>
      <c r="D5">
        <v>69</v>
      </c>
      <c r="E5">
        <v>8</v>
      </c>
      <c r="F5">
        <v>70</v>
      </c>
      <c r="G5">
        <v>9</v>
      </c>
      <c r="H5">
        <f>D5-F5</f>
        <v>-1</v>
      </c>
      <c r="I5">
        <f>(E5^2+G5^2-2*$B$2*E5*G5)/C5</f>
        <v>2.43333333333333</v>
      </c>
      <c r="J5">
        <f>SQRT(I5)</f>
        <v>1.55991452757301</v>
      </c>
      <c r="K5">
        <f>1/I5</f>
        <v>0.410958904109589</v>
      </c>
      <c r="L5">
        <f>1/(I5+$B$13)</f>
        <v>0.410958904109589</v>
      </c>
    </row>
    <row r="6" ht="20" customHeight="1" spans="1:12">
      <c r="A6" t="s">
        <v>1361</v>
      </c>
      <c r="B6" s="4" t="s">
        <v>996</v>
      </c>
      <c r="C6">
        <v>12</v>
      </c>
      <c r="D6">
        <v>76</v>
      </c>
      <c r="E6">
        <v>7</v>
      </c>
      <c r="F6">
        <v>77</v>
      </c>
      <c r="G6">
        <v>6</v>
      </c>
      <c r="H6">
        <f>D6-F6</f>
        <v>-1</v>
      </c>
      <c r="I6">
        <f>(E6^2+G6^2-2*$B$2*E6*G6)/C6</f>
        <v>3.58333333333333</v>
      </c>
      <c r="J6">
        <f>SQRT(I6)</f>
        <v>1.89296944860009</v>
      </c>
      <c r="K6">
        <f>1/I6</f>
        <v>0.27906976744186</v>
      </c>
      <c r="L6">
        <f>1/(I6+$B$13)</f>
        <v>0.27906976744186</v>
      </c>
    </row>
    <row r="7" ht="20" customHeight="1" spans="1:12">
      <c r="A7" t="s">
        <v>1362</v>
      </c>
      <c r="B7" s="4" t="s">
        <v>1003</v>
      </c>
      <c r="C7">
        <v>12</v>
      </c>
      <c r="D7">
        <v>67</v>
      </c>
      <c r="E7">
        <v>10</v>
      </c>
      <c r="F7">
        <v>66</v>
      </c>
      <c r="G7">
        <v>9</v>
      </c>
      <c r="H7">
        <f>D7-F7</f>
        <v>1</v>
      </c>
      <c r="I7">
        <f>(E7^2+G7^2-2*$B$2*E7*G7)/C7</f>
        <v>7.58333333333333</v>
      </c>
      <c r="J7">
        <f>SQRT(I7)</f>
        <v>2.75378527364305</v>
      </c>
      <c r="K7">
        <f>1/I7</f>
        <v>0.131868131868132</v>
      </c>
      <c r="L7">
        <f>1/(I7+$B$13)</f>
        <v>0.131868131868132</v>
      </c>
    </row>
    <row r="8" ht="20" customHeight="1" spans="1:12">
      <c r="B8" s="4"/>
    </row>
    <row r="9" ht="20" customHeight="1" spans="1:12">
      <c r="A9" t="s">
        <v>1380</v>
      </c>
      <c r="B9" s="4">
        <f>SUMPRODUCT(H5:H7,K5:K7)/SUM(K5:K7)</f>
        <v>-0.679112678575992</v>
      </c>
    </row>
    <row r="10" ht="20" customHeight="1" spans="1:12">
      <c r="A10" t="s">
        <v>1021</v>
      </c>
      <c r="B10" s="4">
        <f>SUMPRODUCT(K5:K7,(H5:H7-$B$9)*(H5:H7-$B$9))</f>
        <v>0.442842904239822</v>
      </c>
    </row>
    <row r="11" ht="20" customHeight="1" spans="1:12">
      <c r="A11" t="s">
        <v>1381</v>
      </c>
      <c r="B11" s="4">
        <v>2</v>
      </c>
    </row>
    <row r="12" ht="20" customHeight="1" spans="1:12">
      <c r="A12" t="s">
        <v>1382</v>
      </c>
      <c r="B12" s="4">
        <f>SUM(K5:K7)-(SUMPRODUCT(K5:K7,K5:K7)/SUM(K5:K7))</f>
        <v>0.500498351606226</v>
      </c>
    </row>
    <row r="13" ht="20" customHeight="1" spans="1:12">
      <c r="A13" t="s">
        <v>1383</v>
      </c>
      <c r="B13" s="4">
        <f>MAX(0,($B$10-$B$11)/$B$12)</f>
        <v>0</v>
      </c>
    </row>
    <row r="14" ht="20" customHeight="1" spans="1:12">
      <c r="A14" t="s">
        <v>1384</v>
      </c>
      <c r="B14" s="4">
        <f>IF($B$10&gt;$B$11,(($B$10-$B$11)/$B$10)*100,0)</f>
        <v>0</v>
      </c>
    </row>
    <row r="15" ht="20" customHeight="1" spans="1:12">
      <c r="A15" t="s">
        <v>1385</v>
      </c>
      <c r="B15" s="4">
        <f>SUMPRODUCT(H5:H7,L5:L7)/SUM(L5:L7)</f>
        <v>-0.679112678575992</v>
      </c>
    </row>
    <row r="16" ht="20" customHeight="1" spans="1:12">
      <c r="A16" t="s">
        <v>1386</v>
      </c>
      <c r="B16" s="4">
        <f>SQRT(1/SUM(L5:L7))</f>
        <v>1.10304023516795</v>
      </c>
    </row>
    <row r="17" ht="20" customHeight="1" spans="1:2">
      <c r="A17" t="s">
        <v>1387</v>
      </c>
      <c r="B17" s="4">
        <f>$B$15-1.96*$B$16</f>
        <v>-2.84107153950517</v>
      </c>
    </row>
    <row r="18" ht="20" customHeight="1" spans="1:2">
      <c r="A18" t="s">
        <v>1388</v>
      </c>
      <c r="B18" s="4">
        <f>$B$15+1.96*$B$16</f>
        <v>1.48284618235319</v>
      </c>
    </row>
    <row r="19" ht="20" customHeight="1" spans="1:2">
      <c r="A19" t="s">
        <v>517</v>
      </c>
      <c r="B19" s="4" t="s">
        <v>716</v>
      </c>
    </row>
  </sheetData>
  <mergeCells count="1">
    <mergeCell ref="A1:L1"/>
  </mergeCells>
  <pageMargins left="0.7" right="0.7" top="0.75" bottom="0.75" header="0.511811023622047" footer="0.511811023622047"/>
  <pageSetup paperSize="9" orientation="portrait" horizontalDpi="300" verticalDpi="300"/>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23"/>
  <sheetViews>
    <sheetView workbookViewId="0">
      <selection activeCell="A1" sqref="A1:V1"/>
    </sheetView>
  </sheetViews>
  <sheetFormatPr defaultColWidth="8.68141592920354" defaultRowHeight="15" customHeight="1"/>
  <cols>
    <col min="1" max="1" width="13" customWidth="1"/>
    <col min="2" max="2" width="14" customWidth="1"/>
    <col min="3" max="3" width="37" customWidth="1"/>
    <col min="4" max="4" width="18" customWidth="1"/>
    <col min="5" max="6" width="40" customWidth="1"/>
    <col min="7" max="7" width="11" customWidth="1"/>
    <col min="8" max="8" width="19" customWidth="1"/>
    <col min="9" max="9" width="40" customWidth="1"/>
    <col min="10" max="10" width="21" customWidth="1"/>
    <col min="11" max="12" width="40" customWidth="1"/>
    <col min="13" max="13" width="36" customWidth="1"/>
    <col min="14" max="21" width="40" customWidth="1"/>
    <col min="22" max="22" width="33" customWidth="1"/>
  </cols>
  <sheetData>
    <row r="1" ht="22" customHeight="1" spans="1:22">
      <c r="A1" s="1" t="s">
        <v>328</v>
      </c>
    </row>
    <row r="2" ht="24" customHeight="1" spans="1:22">
      <c r="A2" s="7" t="s">
        <v>20</v>
      </c>
      <c r="B2" s="7" t="s">
        <v>329</v>
      </c>
      <c r="C2" s="7" t="s">
        <v>330</v>
      </c>
      <c r="D2" s="7" t="s">
        <v>331</v>
      </c>
      <c r="E2" s="7" t="s">
        <v>332</v>
      </c>
      <c r="F2" s="7" t="s">
        <v>333</v>
      </c>
      <c r="G2" s="7" t="s">
        <v>334</v>
      </c>
      <c r="H2" s="7" t="s">
        <v>335</v>
      </c>
      <c r="I2" s="7" t="s">
        <v>336</v>
      </c>
      <c r="J2" s="7" t="s">
        <v>337</v>
      </c>
      <c r="K2" s="7" t="s">
        <v>338</v>
      </c>
      <c r="L2" s="7" t="s">
        <v>339</v>
      </c>
      <c r="M2" s="7" t="s">
        <v>340</v>
      </c>
      <c r="N2" s="7" t="s">
        <v>341</v>
      </c>
      <c r="O2" s="7" t="s">
        <v>342</v>
      </c>
      <c r="P2" s="7" t="s">
        <v>343</v>
      </c>
      <c r="Q2" s="7" t="s">
        <v>344</v>
      </c>
      <c r="R2" s="7" t="s">
        <v>345</v>
      </c>
      <c r="S2" s="7" t="s">
        <v>346</v>
      </c>
      <c r="T2" s="7" t="s">
        <v>347</v>
      </c>
      <c r="U2" s="7" t="s">
        <v>348</v>
      </c>
      <c r="V2" s="7" t="s">
        <v>35</v>
      </c>
    </row>
    <row r="3" ht="28.35" customHeight="1" spans="1:22">
      <c r="A3" s="8" t="s">
        <v>36</v>
      </c>
      <c r="B3" s="8" t="s">
        <v>349</v>
      </c>
      <c r="C3" s="8" t="s">
        <v>350</v>
      </c>
      <c r="D3" s="8" t="s">
        <v>351</v>
      </c>
      <c r="E3" s="8" t="s">
        <v>352</v>
      </c>
      <c r="F3" s="8" t="s">
        <v>353</v>
      </c>
      <c r="G3" s="8">
        <v>1</v>
      </c>
      <c r="H3" s="8">
        <v>30</v>
      </c>
      <c r="I3" s="8" t="s">
        <v>354</v>
      </c>
      <c r="J3" s="8"/>
      <c r="K3" s="8" t="s">
        <v>355</v>
      </c>
      <c r="L3" s="8" t="s">
        <v>356</v>
      </c>
      <c r="M3" s="8" t="s">
        <v>357</v>
      </c>
      <c r="N3" s="8"/>
      <c r="O3" s="8" t="s">
        <v>358</v>
      </c>
      <c r="P3" s="8" t="s">
        <v>359</v>
      </c>
      <c r="Q3" s="8" t="s">
        <v>360</v>
      </c>
      <c r="R3" s="8" t="s">
        <v>361</v>
      </c>
      <c r="S3" s="8" t="s">
        <v>362</v>
      </c>
      <c r="T3" s="8" t="s">
        <v>363</v>
      </c>
      <c r="U3" s="8" t="s">
        <v>364</v>
      </c>
      <c r="V3" s="8" t="s">
        <v>365</v>
      </c>
    </row>
    <row r="4" ht="28.35" customHeight="1" spans="1:22">
      <c r="A4" s="8" t="s">
        <v>36</v>
      </c>
      <c r="B4" s="8" t="s">
        <v>351</v>
      </c>
      <c r="C4" s="8" t="s">
        <v>366</v>
      </c>
      <c r="D4" s="8" t="s">
        <v>349</v>
      </c>
      <c r="E4" s="8" t="s">
        <v>352</v>
      </c>
      <c r="F4" s="8" t="s">
        <v>367</v>
      </c>
      <c r="G4" s="8">
        <v>4</v>
      </c>
      <c r="H4" s="8">
        <v>30</v>
      </c>
      <c r="I4" s="8" t="s">
        <v>354</v>
      </c>
      <c r="J4" s="8">
        <v>240</v>
      </c>
      <c r="K4" s="8" t="s">
        <v>368</v>
      </c>
      <c r="L4" s="8" t="s">
        <v>356</v>
      </c>
      <c r="M4" s="8" t="s">
        <v>357</v>
      </c>
      <c r="N4" s="8"/>
      <c r="O4" s="8" t="s">
        <v>358</v>
      </c>
      <c r="P4" s="8" t="s">
        <v>359</v>
      </c>
      <c r="Q4" s="8" t="s">
        <v>360</v>
      </c>
      <c r="R4" s="8" t="s">
        <v>361</v>
      </c>
      <c r="S4" s="8" t="s">
        <v>362</v>
      </c>
      <c r="T4" s="8" t="s">
        <v>363</v>
      </c>
      <c r="U4" s="8" t="s">
        <v>369</v>
      </c>
      <c r="V4" s="8" t="s">
        <v>365</v>
      </c>
    </row>
    <row r="5" ht="28.35" customHeight="1" spans="1:22">
      <c r="A5" s="8" t="s">
        <v>49</v>
      </c>
      <c r="B5" s="8" t="s">
        <v>370</v>
      </c>
      <c r="C5" s="8" t="s">
        <v>371</v>
      </c>
      <c r="D5" s="8" t="s">
        <v>372</v>
      </c>
      <c r="E5" s="8" t="s">
        <v>373</v>
      </c>
      <c r="F5" s="8" t="s">
        <v>374</v>
      </c>
      <c r="G5" s="8"/>
      <c r="H5" s="8"/>
      <c r="I5" s="8" t="s">
        <v>375</v>
      </c>
      <c r="J5" s="8"/>
      <c r="K5" s="8"/>
      <c r="L5" s="8"/>
      <c r="M5" s="8"/>
      <c r="N5" s="8" t="s">
        <v>376</v>
      </c>
      <c r="O5" s="8"/>
      <c r="P5" s="8" t="s">
        <v>377</v>
      </c>
      <c r="Q5" s="8" t="s">
        <v>378</v>
      </c>
      <c r="R5" s="8" t="s">
        <v>377</v>
      </c>
      <c r="S5" s="8" t="s">
        <v>379</v>
      </c>
      <c r="T5" s="8" t="s">
        <v>380</v>
      </c>
      <c r="U5" s="8" t="s">
        <v>381</v>
      </c>
      <c r="V5" s="8" t="s">
        <v>382</v>
      </c>
    </row>
    <row r="6" customHeight="1" spans="1:22">
      <c r="A6" s="8" t="s">
        <v>49</v>
      </c>
      <c r="B6" s="8" t="s">
        <v>383</v>
      </c>
      <c r="C6" s="8" t="s">
        <v>371</v>
      </c>
      <c r="D6" s="8" t="s">
        <v>372</v>
      </c>
      <c r="E6" s="8" t="s">
        <v>384</v>
      </c>
      <c r="F6" s="8" t="s">
        <v>385</v>
      </c>
      <c r="G6" s="8"/>
      <c r="H6" s="8"/>
      <c r="I6" s="8" t="s">
        <v>386</v>
      </c>
      <c r="J6" s="8"/>
      <c r="K6" s="8"/>
      <c r="L6" s="8" t="s">
        <v>387</v>
      </c>
      <c r="M6" s="8" t="s">
        <v>388</v>
      </c>
      <c r="N6" s="8">
        <v>45</v>
      </c>
      <c r="O6" s="8" t="s">
        <v>389</v>
      </c>
      <c r="P6" s="8" t="s">
        <v>390</v>
      </c>
      <c r="Q6" s="8" t="s">
        <v>378</v>
      </c>
      <c r="R6" s="8" t="s">
        <v>377</v>
      </c>
      <c r="S6" s="8" t="s">
        <v>391</v>
      </c>
      <c r="T6" s="8" t="s">
        <v>380</v>
      </c>
      <c r="U6" s="8" t="s">
        <v>381</v>
      </c>
      <c r="V6" s="8" t="s">
        <v>382</v>
      </c>
    </row>
    <row r="7" customHeight="1" spans="1:22">
      <c r="A7" s="8" t="s">
        <v>49</v>
      </c>
      <c r="B7" s="8" t="s">
        <v>392</v>
      </c>
      <c r="C7" s="8" t="s">
        <v>371</v>
      </c>
      <c r="D7" s="8" t="s">
        <v>372</v>
      </c>
      <c r="E7" s="8" t="s">
        <v>393</v>
      </c>
      <c r="F7" s="8" t="s">
        <v>394</v>
      </c>
      <c r="G7" s="8">
        <v>4</v>
      </c>
      <c r="H7" s="8">
        <v>240</v>
      </c>
      <c r="I7" s="8" t="s">
        <v>395</v>
      </c>
      <c r="J7" s="8">
        <v>180</v>
      </c>
      <c r="K7" s="8" t="s">
        <v>396</v>
      </c>
      <c r="L7" s="8" t="s">
        <v>387</v>
      </c>
      <c r="M7" s="8" t="s">
        <v>388</v>
      </c>
      <c r="N7" s="8">
        <v>42</v>
      </c>
      <c r="O7" s="8" t="s">
        <v>389</v>
      </c>
      <c r="P7" s="8" t="s">
        <v>390</v>
      </c>
      <c r="Q7" s="8" t="s">
        <v>378</v>
      </c>
      <c r="R7" s="8" t="s">
        <v>377</v>
      </c>
      <c r="S7" s="8" t="s">
        <v>391</v>
      </c>
      <c r="T7" s="8" t="s">
        <v>380</v>
      </c>
      <c r="U7" s="8" t="s">
        <v>381</v>
      </c>
      <c r="V7" s="8" t="s">
        <v>382</v>
      </c>
    </row>
    <row r="8" ht="28.35" customHeight="1" spans="1:22">
      <c r="A8" s="8" t="s">
        <v>49</v>
      </c>
      <c r="B8" s="8" t="s">
        <v>372</v>
      </c>
      <c r="C8" s="8" t="s">
        <v>397</v>
      </c>
      <c r="D8" s="8" t="s">
        <v>398</v>
      </c>
      <c r="E8" s="8" t="s">
        <v>352</v>
      </c>
      <c r="F8" s="8" t="s">
        <v>399</v>
      </c>
      <c r="G8" s="8">
        <v>6</v>
      </c>
      <c r="H8" s="8">
        <v>30</v>
      </c>
      <c r="I8" s="8" t="s">
        <v>400</v>
      </c>
      <c r="J8" s="8">
        <v>240</v>
      </c>
      <c r="K8" s="8" t="s">
        <v>396</v>
      </c>
      <c r="L8" s="8" t="s">
        <v>387</v>
      </c>
      <c r="M8" s="8" t="s">
        <v>388</v>
      </c>
      <c r="N8" s="8">
        <v>42</v>
      </c>
      <c r="O8" s="8" t="s">
        <v>401</v>
      </c>
      <c r="P8" s="8" t="s">
        <v>390</v>
      </c>
      <c r="Q8" s="8" t="s">
        <v>378</v>
      </c>
      <c r="R8" s="8" t="s">
        <v>377</v>
      </c>
      <c r="S8" s="8" t="s">
        <v>391</v>
      </c>
      <c r="T8" s="8" t="s">
        <v>380</v>
      </c>
      <c r="U8" s="8" t="s">
        <v>402</v>
      </c>
      <c r="V8" s="8" t="s">
        <v>382</v>
      </c>
    </row>
    <row r="9" ht="28.35" customHeight="1" spans="1:22">
      <c r="A9" s="8" t="s">
        <v>59</v>
      </c>
      <c r="B9" s="8" t="s">
        <v>63</v>
      </c>
      <c r="C9" s="8" t="s">
        <v>371</v>
      </c>
      <c r="D9" s="8" t="s">
        <v>372</v>
      </c>
      <c r="E9" s="8" t="s">
        <v>403</v>
      </c>
      <c r="F9" s="8" t="s">
        <v>374</v>
      </c>
      <c r="G9" s="8"/>
      <c r="H9" s="8"/>
      <c r="I9" s="8" t="s">
        <v>375</v>
      </c>
      <c r="J9" s="8"/>
      <c r="K9" s="8"/>
      <c r="L9" s="8"/>
      <c r="M9" s="8"/>
      <c r="N9" s="8" t="s">
        <v>404</v>
      </c>
      <c r="O9" s="8"/>
      <c r="P9" s="8" t="s">
        <v>405</v>
      </c>
      <c r="Q9" s="8" t="s">
        <v>406</v>
      </c>
      <c r="R9" s="8" t="s">
        <v>407</v>
      </c>
      <c r="S9" s="8" t="s">
        <v>408</v>
      </c>
      <c r="T9" s="8" t="s">
        <v>409</v>
      </c>
      <c r="U9" s="8" t="s">
        <v>410</v>
      </c>
      <c r="V9" s="8" t="s">
        <v>411</v>
      </c>
    </row>
    <row r="10" ht="28.35" customHeight="1" spans="1:22">
      <c r="A10" s="8" t="s">
        <v>59</v>
      </c>
      <c r="B10" s="8" t="s">
        <v>372</v>
      </c>
      <c r="C10" s="8" t="s">
        <v>397</v>
      </c>
      <c r="D10" s="8" t="s">
        <v>63</v>
      </c>
      <c r="E10" s="8" t="s">
        <v>352</v>
      </c>
      <c r="F10" s="8" t="s">
        <v>412</v>
      </c>
      <c r="G10" s="8">
        <v>2</v>
      </c>
      <c r="H10" s="8">
        <v>30</v>
      </c>
      <c r="I10" s="8" t="s">
        <v>413</v>
      </c>
      <c r="J10" s="8">
        <v>240</v>
      </c>
      <c r="K10" s="8" t="s">
        <v>414</v>
      </c>
      <c r="L10" s="8" t="s">
        <v>415</v>
      </c>
      <c r="M10" s="8" t="s">
        <v>416</v>
      </c>
      <c r="N10" s="8"/>
      <c r="O10" s="8" t="s">
        <v>417</v>
      </c>
      <c r="P10" s="8" t="s">
        <v>418</v>
      </c>
      <c r="Q10" s="8" t="s">
        <v>406</v>
      </c>
      <c r="R10" s="8" t="s">
        <v>407</v>
      </c>
      <c r="S10" s="8" t="s">
        <v>419</v>
      </c>
      <c r="T10" s="8" t="s">
        <v>409</v>
      </c>
      <c r="U10" s="8" t="s">
        <v>420</v>
      </c>
      <c r="V10" s="8" t="s">
        <v>411</v>
      </c>
    </row>
    <row r="11" customHeight="1" spans="1:22">
      <c r="A11" s="8" t="s">
        <v>79</v>
      </c>
      <c r="B11" s="8" t="s">
        <v>370</v>
      </c>
      <c r="C11" s="8" t="s">
        <v>371</v>
      </c>
      <c r="D11" s="8" t="s">
        <v>372</v>
      </c>
      <c r="E11" s="8" t="s">
        <v>421</v>
      </c>
      <c r="F11" s="8" t="s">
        <v>374</v>
      </c>
      <c r="G11" s="8"/>
      <c r="H11" s="8"/>
      <c r="I11" s="8" t="s">
        <v>375</v>
      </c>
      <c r="J11" s="8"/>
      <c r="K11" s="8"/>
      <c r="L11" s="8"/>
      <c r="M11" s="8"/>
      <c r="N11" s="8" t="s">
        <v>404</v>
      </c>
      <c r="O11" s="8"/>
      <c r="P11" s="8" t="s">
        <v>407</v>
      </c>
      <c r="Q11" s="8" t="s">
        <v>422</v>
      </c>
      <c r="R11" s="8" t="s">
        <v>405</v>
      </c>
      <c r="S11" s="8" t="s">
        <v>423</v>
      </c>
      <c r="T11" s="8" t="s">
        <v>424</v>
      </c>
      <c r="U11" s="8" t="s">
        <v>410</v>
      </c>
      <c r="V11" s="8" t="s">
        <v>425</v>
      </c>
    </row>
    <row r="12" ht="28.35" customHeight="1" spans="1:22">
      <c r="A12" s="8" t="s">
        <v>79</v>
      </c>
      <c r="B12" s="8" t="s">
        <v>372</v>
      </c>
      <c r="C12" s="8" t="s">
        <v>397</v>
      </c>
      <c r="D12" s="8" t="s">
        <v>370</v>
      </c>
      <c r="E12" s="8" t="s">
        <v>426</v>
      </c>
      <c r="F12" s="8" t="s">
        <v>427</v>
      </c>
      <c r="G12" s="8">
        <v>4</v>
      </c>
      <c r="H12" s="8">
        <v>30</v>
      </c>
      <c r="I12" s="8" t="s">
        <v>400</v>
      </c>
      <c r="J12" s="8">
        <v>270</v>
      </c>
      <c r="K12" s="8" t="s">
        <v>428</v>
      </c>
      <c r="L12" s="8" t="s">
        <v>429</v>
      </c>
      <c r="M12" s="8" t="s">
        <v>430</v>
      </c>
      <c r="N12" s="8"/>
      <c r="O12" s="8" t="s">
        <v>431</v>
      </c>
      <c r="P12" s="8" t="s">
        <v>405</v>
      </c>
      <c r="Q12" s="8" t="s">
        <v>422</v>
      </c>
      <c r="R12" s="8" t="s">
        <v>407</v>
      </c>
      <c r="S12" s="8" t="s">
        <v>423</v>
      </c>
      <c r="T12" s="8" t="s">
        <v>424</v>
      </c>
      <c r="U12" s="8" t="s">
        <v>410</v>
      </c>
      <c r="V12" s="8" t="s">
        <v>425</v>
      </c>
    </row>
    <row r="13" ht="28.35" customHeight="1" spans="1:22">
      <c r="A13" s="8" t="s">
        <v>88</v>
      </c>
      <c r="B13" s="8" t="s">
        <v>432</v>
      </c>
      <c r="C13" s="8" t="s">
        <v>371</v>
      </c>
      <c r="D13" s="8" t="s">
        <v>372</v>
      </c>
      <c r="E13" s="8" t="s">
        <v>433</v>
      </c>
      <c r="F13" s="8" t="s">
        <v>434</v>
      </c>
      <c r="G13" s="8"/>
      <c r="H13" s="8"/>
      <c r="I13" s="8" t="s">
        <v>435</v>
      </c>
      <c r="J13" s="8"/>
      <c r="K13" s="8"/>
      <c r="L13" s="8" t="s">
        <v>436</v>
      </c>
      <c r="M13" s="8" t="s">
        <v>437</v>
      </c>
      <c r="N13" s="8">
        <v>54</v>
      </c>
      <c r="O13" s="8" t="s">
        <v>438</v>
      </c>
      <c r="P13" s="8" t="s">
        <v>439</v>
      </c>
      <c r="Q13" s="8" t="s">
        <v>440</v>
      </c>
      <c r="R13" s="8" t="s">
        <v>441</v>
      </c>
      <c r="S13" s="8" t="s">
        <v>442</v>
      </c>
      <c r="T13" s="8" t="s">
        <v>443</v>
      </c>
      <c r="U13" s="8" t="s">
        <v>444</v>
      </c>
      <c r="V13" s="8" t="s">
        <v>271</v>
      </c>
    </row>
    <row r="14" customHeight="1" spans="1:22">
      <c r="A14" s="8" t="s">
        <v>88</v>
      </c>
      <c r="B14" s="8" t="s">
        <v>445</v>
      </c>
      <c r="C14" s="8" t="s">
        <v>371</v>
      </c>
      <c r="D14" s="8" t="s">
        <v>372</v>
      </c>
      <c r="E14" s="8" t="s">
        <v>446</v>
      </c>
      <c r="F14" s="8" t="s">
        <v>447</v>
      </c>
      <c r="G14" s="8">
        <v>15</v>
      </c>
      <c r="H14" s="8">
        <v>60</v>
      </c>
      <c r="I14" s="8" t="s">
        <v>448</v>
      </c>
      <c r="J14" s="8">
        <v>60</v>
      </c>
      <c r="K14" s="8" t="s">
        <v>449</v>
      </c>
      <c r="L14" s="8" t="s">
        <v>436</v>
      </c>
      <c r="M14" s="8" t="s">
        <v>437</v>
      </c>
      <c r="N14" s="8">
        <v>36</v>
      </c>
      <c r="O14" s="8" t="s">
        <v>438</v>
      </c>
      <c r="P14" s="8" t="s">
        <v>439</v>
      </c>
      <c r="Q14" s="8" t="s">
        <v>440</v>
      </c>
      <c r="R14" s="8" t="s">
        <v>407</v>
      </c>
      <c r="S14" s="8" t="s">
        <v>450</v>
      </c>
      <c r="T14" s="8" t="s">
        <v>443</v>
      </c>
      <c r="U14" s="8" t="s">
        <v>444</v>
      </c>
      <c r="V14" s="8" t="s">
        <v>271</v>
      </c>
    </row>
    <row r="15" ht="41.75" customHeight="1" spans="1:22">
      <c r="A15" s="8" t="s">
        <v>88</v>
      </c>
      <c r="B15" s="8" t="s">
        <v>372</v>
      </c>
      <c r="C15" s="8" t="s">
        <v>397</v>
      </c>
      <c r="D15" s="8" t="s">
        <v>451</v>
      </c>
      <c r="E15" s="8" t="s">
        <v>452</v>
      </c>
      <c r="F15" s="8" t="s">
        <v>453</v>
      </c>
      <c r="G15" s="8">
        <v>30</v>
      </c>
      <c r="H15" s="8">
        <v>8</v>
      </c>
      <c r="I15" s="8" t="s">
        <v>454</v>
      </c>
      <c r="J15" s="8">
        <v>32</v>
      </c>
      <c r="K15" s="8" t="s">
        <v>455</v>
      </c>
      <c r="L15" s="8" t="s">
        <v>436</v>
      </c>
      <c r="M15" s="8" t="s">
        <v>437</v>
      </c>
      <c r="N15" s="8">
        <v>23</v>
      </c>
      <c r="O15" s="8" t="s">
        <v>456</v>
      </c>
      <c r="P15" s="8" t="s">
        <v>439</v>
      </c>
      <c r="Q15" s="8" t="s">
        <v>440</v>
      </c>
      <c r="R15" s="8" t="s">
        <v>407</v>
      </c>
      <c r="S15" s="8" t="s">
        <v>450</v>
      </c>
      <c r="T15" s="8" t="s">
        <v>443</v>
      </c>
      <c r="U15" s="8" t="s">
        <v>457</v>
      </c>
      <c r="V15" s="8" t="s">
        <v>271</v>
      </c>
    </row>
    <row r="16" customHeight="1" spans="1:22">
      <c r="A16" s="8" t="s">
        <v>98</v>
      </c>
      <c r="B16" s="8" t="s">
        <v>458</v>
      </c>
      <c r="C16" s="8" t="s">
        <v>459</v>
      </c>
      <c r="D16" s="8" t="s">
        <v>460</v>
      </c>
      <c r="E16" s="8" t="s">
        <v>461</v>
      </c>
      <c r="F16" s="8" t="s">
        <v>462</v>
      </c>
      <c r="G16" s="8">
        <v>4</v>
      </c>
      <c r="H16" s="8">
        <v>30</v>
      </c>
      <c r="I16" s="8" t="s">
        <v>463</v>
      </c>
      <c r="J16" s="8">
        <v>60</v>
      </c>
      <c r="K16" s="8" t="s">
        <v>464</v>
      </c>
      <c r="L16" s="8" t="s">
        <v>465</v>
      </c>
      <c r="M16" s="8" t="s">
        <v>466</v>
      </c>
      <c r="N16" s="8" t="s">
        <v>467</v>
      </c>
      <c r="O16" s="8" t="s">
        <v>468</v>
      </c>
      <c r="P16" s="8" t="s">
        <v>469</v>
      </c>
      <c r="Q16" s="8" t="s">
        <v>470</v>
      </c>
      <c r="R16" s="8" t="s">
        <v>471</v>
      </c>
      <c r="S16" s="8" t="s">
        <v>472</v>
      </c>
      <c r="T16" s="8" t="s">
        <v>473</v>
      </c>
      <c r="U16" s="8" t="s">
        <v>381</v>
      </c>
      <c r="V16" s="8" t="s">
        <v>474</v>
      </c>
    </row>
    <row r="17" customHeight="1" spans="1:22">
      <c r="A17" s="8" t="s">
        <v>98</v>
      </c>
      <c r="B17" s="8" t="s">
        <v>460</v>
      </c>
      <c r="C17" s="8" t="s">
        <v>475</v>
      </c>
      <c r="D17" s="8" t="s">
        <v>458</v>
      </c>
      <c r="E17" s="8" t="s">
        <v>461</v>
      </c>
      <c r="F17" s="8" t="s">
        <v>462</v>
      </c>
      <c r="G17" s="8">
        <v>4</v>
      </c>
      <c r="H17" s="8">
        <v>30</v>
      </c>
      <c r="I17" s="8" t="s">
        <v>463</v>
      </c>
      <c r="J17" s="8">
        <v>180</v>
      </c>
      <c r="K17" s="8" t="s">
        <v>464</v>
      </c>
      <c r="L17" s="8" t="s">
        <v>465</v>
      </c>
      <c r="M17" s="8" t="s">
        <v>466</v>
      </c>
      <c r="N17" s="8" t="s">
        <v>476</v>
      </c>
      <c r="O17" s="8" t="s">
        <v>468</v>
      </c>
      <c r="P17" s="8" t="s">
        <v>469</v>
      </c>
      <c r="Q17" s="8" t="s">
        <v>470</v>
      </c>
      <c r="R17" s="8" t="s">
        <v>471</v>
      </c>
      <c r="S17" s="8" t="s">
        <v>472</v>
      </c>
      <c r="T17" s="8" t="s">
        <v>473</v>
      </c>
      <c r="U17" s="8" t="s">
        <v>381</v>
      </c>
      <c r="V17" s="8" t="s">
        <v>474</v>
      </c>
    </row>
    <row r="18" customHeight="1" spans="1:22">
      <c r="A18" s="8" t="s">
        <v>108</v>
      </c>
      <c r="B18" s="8" t="s">
        <v>477</v>
      </c>
      <c r="C18" s="8" t="s">
        <v>459</v>
      </c>
      <c r="D18" s="8" t="s">
        <v>478</v>
      </c>
      <c r="E18" s="8" t="s">
        <v>461</v>
      </c>
      <c r="F18" s="8" t="s">
        <v>462</v>
      </c>
      <c r="G18" s="8">
        <v>4</v>
      </c>
      <c r="H18" s="8">
        <v>30</v>
      </c>
      <c r="I18" s="8" t="s">
        <v>463</v>
      </c>
      <c r="J18" s="8">
        <v>60</v>
      </c>
      <c r="K18" s="8" t="s">
        <v>464</v>
      </c>
      <c r="L18" s="8" t="s">
        <v>465</v>
      </c>
      <c r="M18" s="8" t="s">
        <v>466</v>
      </c>
      <c r="N18" s="8" t="s">
        <v>467</v>
      </c>
      <c r="O18" s="8" t="s">
        <v>479</v>
      </c>
      <c r="P18" s="8" t="s">
        <v>480</v>
      </c>
      <c r="Q18" s="8" t="s">
        <v>470</v>
      </c>
      <c r="R18" s="8" t="s">
        <v>471</v>
      </c>
      <c r="S18" s="8" t="s">
        <v>481</v>
      </c>
      <c r="T18" s="8" t="s">
        <v>482</v>
      </c>
      <c r="U18" s="8" t="s">
        <v>381</v>
      </c>
      <c r="V18" s="8" t="s">
        <v>483</v>
      </c>
    </row>
    <row r="19" customHeight="1" spans="1:22">
      <c r="A19" s="8" t="s">
        <v>108</v>
      </c>
      <c r="B19" s="8" t="s">
        <v>478</v>
      </c>
      <c r="C19" s="8" t="s">
        <v>475</v>
      </c>
      <c r="D19" s="8" t="s">
        <v>477</v>
      </c>
      <c r="E19" s="8" t="s">
        <v>461</v>
      </c>
      <c r="F19" s="8" t="s">
        <v>462</v>
      </c>
      <c r="G19" s="8">
        <v>4</v>
      </c>
      <c r="H19" s="8">
        <v>30</v>
      </c>
      <c r="I19" s="8" t="s">
        <v>463</v>
      </c>
      <c r="J19" s="8">
        <v>180</v>
      </c>
      <c r="K19" s="8" t="s">
        <v>464</v>
      </c>
      <c r="L19" s="8" t="s">
        <v>465</v>
      </c>
      <c r="M19" s="8" t="s">
        <v>466</v>
      </c>
      <c r="N19" s="8" t="s">
        <v>476</v>
      </c>
      <c r="O19" s="8" t="s">
        <v>479</v>
      </c>
      <c r="P19" s="8" t="s">
        <v>480</v>
      </c>
      <c r="Q19" s="8" t="s">
        <v>470</v>
      </c>
      <c r="R19" s="8" t="s">
        <v>471</v>
      </c>
      <c r="S19" s="8" t="s">
        <v>481</v>
      </c>
      <c r="T19" s="8" t="s">
        <v>482</v>
      </c>
      <c r="U19" s="8" t="s">
        <v>381</v>
      </c>
      <c r="V19" s="8" t="s">
        <v>483</v>
      </c>
    </row>
    <row r="20" ht="28.35" customHeight="1" spans="1:22">
      <c r="A20" s="8" t="s">
        <v>118</v>
      </c>
      <c r="B20" s="8" t="s">
        <v>484</v>
      </c>
      <c r="C20" s="8" t="s">
        <v>371</v>
      </c>
      <c r="D20" s="8" t="s">
        <v>485</v>
      </c>
      <c r="E20" s="8" t="s">
        <v>486</v>
      </c>
      <c r="F20" s="8" t="s">
        <v>487</v>
      </c>
      <c r="G20" s="8"/>
      <c r="H20" s="8"/>
      <c r="I20" s="8" t="s">
        <v>374</v>
      </c>
      <c r="J20" s="8"/>
      <c r="K20" s="8"/>
      <c r="L20" s="8"/>
      <c r="M20" s="8"/>
      <c r="N20" s="8" t="s">
        <v>488</v>
      </c>
      <c r="O20" s="8"/>
      <c r="P20" s="8" t="s">
        <v>489</v>
      </c>
      <c r="Q20" s="8" t="s">
        <v>490</v>
      </c>
      <c r="R20" s="8" t="s">
        <v>491</v>
      </c>
      <c r="S20" s="8" t="s">
        <v>492</v>
      </c>
      <c r="T20" s="8" t="s">
        <v>493</v>
      </c>
      <c r="U20" s="8" t="s">
        <v>410</v>
      </c>
      <c r="V20" s="8" t="s">
        <v>494</v>
      </c>
    </row>
    <row r="21" ht="28.35" customHeight="1" spans="1:22">
      <c r="A21" s="8" t="s">
        <v>118</v>
      </c>
      <c r="B21" s="8" t="s">
        <v>495</v>
      </c>
      <c r="C21" s="8" t="s">
        <v>371</v>
      </c>
      <c r="D21" s="8" t="s">
        <v>485</v>
      </c>
      <c r="E21" s="8" t="s">
        <v>496</v>
      </c>
      <c r="F21" s="8" t="s">
        <v>497</v>
      </c>
      <c r="G21" s="8"/>
      <c r="H21" s="8"/>
      <c r="I21" s="8" t="s">
        <v>498</v>
      </c>
      <c r="J21" s="8"/>
      <c r="K21" s="8"/>
      <c r="L21" s="8" t="s">
        <v>499</v>
      </c>
      <c r="M21" s="8" t="s">
        <v>500</v>
      </c>
      <c r="N21" s="8">
        <v>40</v>
      </c>
      <c r="O21" s="8" t="s">
        <v>501</v>
      </c>
      <c r="P21" s="8" t="s">
        <v>502</v>
      </c>
      <c r="Q21" s="8" t="s">
        <v>490</v>
      </c>
      <c r="R21" s="8" t="s">
        <v>491</v>
      </c>
      <c r="S21" s="8" t="s">
        <v>503</v>
      </c>
      <c r="T21" s="8" t="s">
        <v>504</v>
      </c>
      <c r="U21" s="8" t="s">
        <v>410</v>
      </c>
      <c r="V21" s="8" t="s">
        <v>494</v>
      </c>
    </row>
    <row r="22" ht="28.35" customHeight="1" spans="1:22">
      <c r="A22" s="8" t="s">
        <v>118</v>
      </c>
      <c r="B22" s="8" t="s">
        <v>505</v>
      </c>
      <c r="C22" s="8" t="s">
        <v>371</v>
      </c>
      <c r="D22" s="8" t="s">
        <v>485</v>
      </c>
      <c r="E22" s="8" t="s">
        <v>506</v>
      </c>
      <c r="F22" s="8" t="s">
        <v>507</v>
      </c>
      <c r="G22" s="8">
        <v>10</v>
      </c>
      <c r="H22" s="8">
        <v>60</v>
      </c>
      <c r="I22" s="8" t="s">
        <v>508</v>
      </c>
      <c r="J22" s="8">
        <v>60</v>
      </c>
      <c r="K22" s="8" t="s">
        <v>509</v>
      </c>
      <c r="L22" s="8" t="s">
        <v>499</v>
      </c>
      <c r="M22" s="8" t="s">
        <v>500</v>
      </c>
      <c r="N22" s="8">
        <v>30</v>
      </c>
      <c r="O22" s="8" t="s">
        <v>510</v>
      </c>
      <c r="P22" s="8" t="s">
        <v>502</v>
      </c>
      <c r="Q22" s="8" t="s">
        <v>490</v>
      </c>
      <c r="R22" s="8" t="s">
        <v>491</v>
      </c>
      <c r="S22" s="8" t="s">
        <v>503</v>
      </c>
      <c r="T22" s="8" t="s">
        <v>504</v>
      </c>
      <c r="U22" s="8" t="s">
        <v>410</v>
      </c>
      <c r="V22" s="8" t="s">
        <v>494</v>
      </c>
    </row>
    <row r="23" ht="28.35" customHeight="1" spans="1:22">
      <c r="A23" s="8" t="s">
        <v>118</v>
      </c>
      <c r="B23" s="8" t="s">
        <v>485</v>
      </c>
      <c r="C23" s="8" t="s">
        <v>397</v>
      </c>
      <c r="D23" s="8" t="s">
        <v>511</v>
      </c>
      <c r="E23" s="8" t="s">
        <v>512</v>
      </c>
      <c r="F23" s="8" t="s">
        <v>513</v>
      </c>
      <c r="G23" s="8">
        <v>8</v>
      </c>
      <c r="H23" s="8">
        <v>15</v>
      </c>
      <c r="I23" s="8" t="s">
        <v>463</v>
      </c>
      <c r="J23" s="8">
        <v>120</v>
      </c>
      <c r="K23" s="8" t="s">
        <v>509</v>
      </c>
      <c r="L23" s="8" t="s">
        <v>499</v>
      </c>
      <c r="M23" s="8" t="s">
        <v>500</v>
      </c>
      <c r="N23" s="8">
        <v>26</v>
      </c>
      <c r="O23" s="8" t="s">
        <v>514</v>
      </c>
      <c r="P23" s="8" t="s">
        <v>502</v>
      </c>
      <c r="Q23" s="8" t="s">
        <v>490</v>
      </c>
      <c r="R23" s="8" t="s">
        <v>491</v>
      </c>
      <c r="S23" s="8" t="s">
        <v>503</v>
      </c>
      <c r="T23" s="8" t="s">
        <v>504</v>
      </c>
      <c r="U23" s="8" t="s">
        <v>410</v>
      </c>
      <c r="V23" s="8" t="s">
        <v>494</v>
      </c>
    </row>
  </sheetData>
  <mergeCells count="1">
    <mergeCell ref="A1:V1"/>
  </mergeCells>
  <pageMargins left="0.7" right="0.7" top="0.75" bottom="0.75" header="0.511811023622047" footer="0.511811023622047"/>
  <pageSetup paperSize="9" orientation="portrait" horizontalDpi="300" verticalDpi="300"/>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5"/>
  <sheetViews>
    <sheetView workbookViewId="0">
      <selection activeCell="A1" sqref="A1:M1"/>
    </sheetView>
  </sheetViews>
  <sheetFormatPr defaultColWidth="8.68141592920354" defaultRowHeight="15" customHeight="1"/>
  <cols>
    <col min="1" max="1" width="13" customWidth="1"/>
    <col min="2" max="2" width="28" customWidth="1"/>
    <col min="3" max="3" width="21" customWidth="1"/>
    <col min="4" max="4" width="31" customWidth="1"/>
    <col min="5" max="5" width="26" customWidth="1"/>
    <col min="6" max="6" width="27" customWidth="1"/>
    <col min="7" max="7" width="38" customWidth="1"/>
    <col min="8" max="9" width="15" customWidth="1"/>
    <col min="10" max="12" width="40" customWidth="1"/>
    <col min="13" max="13" width="29" customWidth="1"/>
  </cols>
  <sheetData>
    <row r="1" ht="22" customHeight="1" spans="1:13">
      <c r="A1" s="1" t="s">
        <v>515</v>
      </c>
    </row>
    <row r="2" ht="24" customHeight="1" spans="1:13">
      <c r="A2" s="7" t="s">
        <v>20</v>
      </c>
      <c r="B2" s="7" t="s">
        <v>516</v>
      </c>
      <c r="C2" s="7" t="s">
        <v>371</v>
      </c>
      <c r="D2" s="7" t="s">
        <v>517</v>
      </c>
      <c r="E2" s="7" t="s">
        <v>518</v>
      </c>
      <c r="F2" s="7" t="s">
        <v>519</v>
      </c>
      <c r="G2" s="7" t="s">
        <v>520</v>
      </c>
      <c r="H2" s="7" t="s">
        <v>521</v>
      </c>
      <c r="I2" s="7" t="s">
        <v>522</v>
      </c>
      <c r="J2" s="7" t="s">
        <v>523</v>
      </c>
      <c r="K2" s="7" t="s">
        <v>524</v>
      </c>
      <c r="L2" s="7" t="s">
        <v>525</v>
      </c>
      <c r="M2" s="7" t="s">
        <v>35</v>
      </c>
    </row>
    <row r="3" ht="28.35" customHeight="1" spans="1:13">
      <c r="A3" s="8" t="s">
        <v>49</v>
      </c>
      <c r="B3" s="8" t="s">
        <v>526</v>
      </c>
      <c r="C3" s="8" t="s">
        <v>370</v>
      </c>
      <c r="D3" s="8" t="s">
        <v>527</v>
      </c>
      <c r="E3" s="8" t="s">
        <v>528</v>
      </c>
      <c r="F3" s="8" t="s">
        <v>529</v>
      </c>
      <c r="G3" s="8" t="s">
        <v>40</v>
      </c>
      <c r="H3" s="8" t="s">
        <v>530</v>
      </c>
      <c r="I3" s="8">
        <v>11</v>
      </c>
      <c r="J3" s="8" t="s">
        <v>531</v>
      </c>
      <c r="K3" s="8" t="s">
        <v>532</v>
      </c>
      <c r="L3" s="8"/>
      <c r="M3" s="8" t="s">
        <v>533</v>
      </c>
    </row>
    <row r="4" ht="28.35" customHeight="1" spans="1:13">
      <c r="A4" s="8" t="s">
        <v>49</v>
      </c>
      <c r="B4" s="8" t="s">
        <v>526</v>
      </c>
      <c r="C4" s="8" t="s">
        <v>370</v>
      </c>
      <c r="D4" s="8" t="s">
        <v>527</v>
      </c>
      <c r="E4" s="8" t="s">
        <v>534</v>
      </c>
      <c r="F4" s="8" t="s">
        <v>535</v>
      </c>
      <c r="G4" s="8" t="s">
        <v>40</v>
      </c>
      <c r="H4" s="8" t="s">
        <v>530</v>
      </c>
      <c r="I4" s="8">
        <v>11</v>
      </c>
      <c r="J4" s="8" t="s">
        <v>531</v>
      </c>
      <c r="K4" s="8" t="s">
        <v>532</v>
      </c>
      <c r="L4" s="8"/>
      <c r="M4" s="8" t="s">
        <v>533</v>
      </c>
    </row>
    <row r="5" ht="28.35" customHeight="1" spans="1:13">
      <c r="A5" s="8" t="s">
        <v>49</v>
      </c>
      <c r="B5" s="8" t="s">
        <v>526</v>
      </c>
      <c r="C5" s="8" t="s">
        <v>370</v>
      </c>
      <c r="D5" s="8" t="s">
        <v>527</v>
      </c>
      <c r="E5" s="8" t="s">
        <v>536</v>
      </c>
      <c r="F5" s="8" t="s">
        <v>537</v>
      </c>
      <c r="G5" s="8" t="s">
        <v>40</v>
      </c>
      <c r="H5" s="8" t="s">
        <v>530</v>
      </c>
      <c r="I5" s="8">
        <v>11</v>
      </c>
      <c r="J5" s="8" t="s">
        <v>531</v>
      </c>
      <c r="K5" s="8" t="s">
        <v>532</v>
      </c>
      <c r="L5" s="8"/>
      <c r="M5" s="8" t="s">
        <v>533</v>
      </c>
    </row>
    <row r="6" ht="28.35" customHeight="1" spans="1:13">
      <c r="A6" s="8" t="s">
        <v>49</v>
      </c>
      <c r="B6" s="8" t="s">
        <v>526</v>
      </c>
      <c r="C6" s="8" t="s">
        <v>370</v>
      </c>
      <c r="D6" s="8" t="s">
        <v>538</v>
      </c>
      <c r="E6" s="8" t="s">
        <v>528</v>
      </c>
      <c r="F6" s="8" t="s">
        <v>529</v>
      </c>
      <c r="G6" s="8" t="s">
        <v>40</v>
      </c>
      <c r="H6" s="8" t="s">
        <v>530</v>
      </c>
      <c r="I6" s="8">
        <v>11</v>
      </c>
      <c r="J6" s="8" t="s">
        <v>531</v>
      </c>
      <c r="K6" s="8" t="s">
        <v>532</v>
      </c>
      <c r="L6" s="8"/>
      <c r="M6" s="8" t="s">
        <v>533</v>
      </c>
    </row>
    <row r="7" ht="28.35" customHeight="1" spans="1:13">
      <c r="A7" s="8" t="s">
        <v>49</v>
      </c>
      <c r="B7" s="8" t="s">
        <v>526</v>
      </c>
      <c r="C7" s="8" t="s">
        <v>370</v>
      </c>
      <c r="D7" s="8" t="s">
        <v>538</v>
      </c>
      <c r="E7" s="8" t="s">
        <v>534</v>
      </c>
      <c r="F7" s="8" t="s">
        <v>535</v>
      </c>
      <c r="G7" s="8" t="s">
        <v>40</v>
      </c>
      <c r="H7" s="8" t="s">
        <v>530</v>
      </c>
      <c r="I7" s="8">
        <v>11</v>
      </c>
      <c r="J7" s="8" t="s">
        <v>531</v>
      </c>
      <c r="K7" s="8" t="s">
        <v>532</v>
      </c>
      <c r="L7" s="8"/>
      <c r="M7" s="8" t="s">
        <v>533</v>
      </c>
    </row>
    <row r="8" ht="28.35" customHeight="1" spans="1:13">
      <c r="A8" s="8" t="s">
        <v>49</v>
      </c>
      <c r="B8" s="8" t="s">
        <v>526</v>
      </c>
      <c r="C8" s="8" t="s">
        <v>370</v>
      </c>
      <c r="D8" s="8" t="s">
        <v>538</v>
      </c>
      <c r="E8" s="8" t="s">
        <v>536</v>
      </c>
      <c r="F8" s="8" t="s">
        <v>537</v>
      </c>
      <c r="G8" s="8" t="s">
        <v>40</v>
      </c>
      <c r="H8" s="8" t="s">
        <v>530</v>
      </c>
      <c r="I8" s="8">
        <v>11</v>
      </c>
      <c r="J8" s="8" t="s">
        <v>531</v>
      </c>
      <c r="K8" s="8" t="s">
        <v>532</v>
      </c>
      <c r="L8" s="8"/>
      <c r="M8" s="8" t="s">
        <v>533</v>
      </c>
    </row>
    <row r="9" customHeight="1" spans="1:13">
      <c r="A9" s="8" t="s">
        <v>49</v>
      </c>
      <c r="B9" s="8" t="s">
        <v>539</v>
      </c>
      <c r="C9" s="8" t="s">
        <v>383</v>
      </c>
      <c r="D9" s="8" t="s">
        <v>540</v>
      </c>
      <c r="E9" s="8" t="s">
        <v>541</v>
      </c>
      <c r="F9" s="8" t="s">
        <v>542</v>
      </c>
      <c r="G9" s="8" t="s">
        <v>40</v>
      </c>
      <c r="H9" s="8" t="s">
        <v>530</v>
      </c>
      <c r="I9" s="8">
        <v>11</v>
      </c>
      <c r="J9" s="8" t="s">
        <v>543</v>
      </c>
      <c r="K9" s="8" t="s">
        <v>544</v>
      </c>
      <c r="L9" s="8"/>
      <c r="M9" s="8" t="s">
        <v>533</v>
      </c>
    </row>
    <row r="10" ht="28.35" customHeight="1" spans="1:13">
      <c r="A10" s="8" t="s">
        <v>49</v>
      </c>
      <c r="B10" s="8" t="s">
        <v>545</v>
      </c>
      <c r="C10" s="8" t="s">
        <v>392</v>
      </c>
      <c r="D10" s="8" t="s">
        <v>540</v>
      </c>
      <c r="E10" s="8" t="s">
        <v>541</v>
      </c>
      <c r="F10" s="8" t="s">
        <v>542</v>
      </c>
      <c r="G10" s="8" t="s">
        <v>40</v>
      </c>
      <c r="H10" s="8" t="s">
        <v>530</v>
      </c>
      <c r="I10" s="8">
        <v>11</v>
      </c>
      <c r="J10" s="8" t="s">
        <v>546</v>
      </c>
      <c r="K10" s="8" t="s">
        <v>544</v>
      </c>
      <c r="L10" s="8" t="s">
        <v>547</v>
      </c>
      <c r="M10" s="8" t="s">
        <v>533</v>
      </c>
    </row>
    <row r="11" ht="28.35" customHeight="1" spans="1:13">
      <c r="A11" s="8" t="s">
        <v>59</v>
      </c>
      <c r="B11" s="8" t="s">
        <v>548</v>
      </c>
      <c r="C11" s="8" t="s">
        <v>63</v>
      </c>
      <c r="D11" s="8" t="s">
        <v>527</v>
      </c>
      <c r="E11" s="8" t="s">
        <v>536</v>
      </c>
      <c r="F11" s="8" t="s">
        <v>549</v>
      </c>
      <c r="G11" s="8" t="s">
        <v>40</v>
      </c>
      <c r="H11" s="8" t="s">
        <v>550</v>
      </c>
      <c r="I11" s="8">
        <v>10</v>
      </c>
      <c r="J11" s="8" t="s">
        <v>551</v>
      </c>
      <c r="K11" s="8" t="s">
        <v>544</v>
      </c>
      <c r="L11" s="8" t="s">
        <v>552</v>
      </c>
      <c r="M11" s="8" t="s">
        <v>553</v>
      </c>
    </row>
    <row r="12" customHeight="1" spans="1:13">
      <c r="A12" s="8" t="s">
        <v>59</v>
      </c>
      <c r="B12" s="8" t="s">
        <v>548</v>
      </c>
      <c r="C12" s="8" t="s">
        <v>63</v>
      </c>
      <c r="D12" s="8" t="s">
        <v>538</v>
      </c>
      <c r="E12" s="8" t="s">
        <v>554</v>
      </c>
      <c r="F12" s="8" t="s">
        <v>555</v>
      </c>
      <c r="G12" s="8" t="s">
        <v>556</v>
      </c>
      <c r="H12" s="8" t="s">
        <v>557</v>
      </c>
      <c r="I12" s="8">
        <v>10</v>
      </c>
      <c r="J12" s="8" t="s">
        <v>558</v>
      </c>
      <c r="K12" s="8" t="s">
        <v>41</v>
      </c>
      <c r="L12" s="8" t="s">
        <v>559</v>
      </c>
      <c r="M12" s="8" t="s">
        <v>560</v>
      </c>
    </row>
    <row r="13" ht="28.35" customHeight="1" spans="1:13">
      <c r="A13" s="8" t="s">
        <v>68</v>
      </c>
      <c r="B13" s="8" t="s">
        <v>561</v>
      </c>
      <c r="C13" s="8" t="s">
        <v>562</v>
      </c>
      <c r="D13" s="8" t="s">
        <v>563</v>
      </c>
      <c r="E13" s="8" t="s">
        <v>564</v>
      </c>
      <c r="F13" s="8" t="s">
        <v>565</v>
      </c>
      <c r="G13" s="8" t="s">
        <v>40</v>
      </c>
      <c r="H13" s="8" t="s">
        <v>530</v>
      </c>
      <c r="I13" s="8">
        <v>12</v>
      </c>
      <c r="J13" s="8" t="s">
        <v>566</v>
      </c>
      <c r="K13" s="8" t="s">
        <v>567</v>
      </c>
      <c r="L13" s="8" t="s">
        <v>568</v>
      </c>
      <c r="M13" s="8" t="s">
        <v>569</v>
      </c>
    </row>
    <row r="14" ht="28.35" customHeight="1" spans="1:13">
      <c r="A14" s="8" t="s">
        <v>68</v>
      </c>
      <c r="B14" s="8" t="s">
        <v>561</v>
      </c>
      <c r="C14" s="8" t="s">
        <v>562</v>
      </c>
      <c r="D14" s="8" t="s">
        <v>563</v>
      </c>
      <c r="E14" s="8" t="s">
        <v>570</v>
      </c>
      <c r="F14" s="8" t="s">
        <v>571</v>
      </c>
      <c r="G14" s="8" t="s">
        <v>40</v>
      </c>
      <c r="H14" s="8" t="s">
        <v>572</v>
      </c>
      <c r="I14" s="8">
        <v>12</v>
      </c>
      <c r="J14" s="8" t="s">
        <v>573</v>
      </c>
      <c r="K14" s="8" t="s">
        <v>574</v>
      </c>
      <c r="L14" s="8"/>
      <c r="M14" s="8" t="s">
        <v>575</v>
      </c>
    </row>
    <row r="15" ht="28.35" customHeight="1" spans="1:13">
      <c r="A15" s="8" t="s">
        <v>68</v>
      </c>
      <c r="B15" s="8" t="s">
        <v>576</v>
      </c>
      <c r="C15" s="8" t="s">
        <v>562</v>
      </c>
      <c r="D15" s="8" t="s">
        <v>563</v>
      </c>
      <c r="E15" s="8" t="s">
        <v>564</v>
      </c>
      <c r="F15" s="8" t="s">
        <v>565</v>
      </c>
      <c r="G15" s="8" t="s">
        <v>40</v>
      </c>
      <c r="H15" s="8" t="s">
        <v>530</v>
      </c>
      <c r="I15" s="8">
        <v>12</v>
      </c>
      <c r="J15" s="8" t="s">
        <v>577</v>
      </c>
      <c r="K15" s="8" t="s">
        <v>578</v>
      </c>
      <c r="L15" s="8" t="s">
        <v>579</v>
      </c>
      <c r="M15" s="8" t="s">
        <v>569</v>
      </c>
    </row>
    <row r="16" customHeight="1" spans="1:13">
      <c r="A16" s="8" t="s">
        <v>79</v>
      </c>
      <c r="B16" s="8" t="s">
        <v>580</v>
      </c>
      <c r="C16" s="8" t="s">
        <v>63</v>
      </c>
      <c r="D16" s="8" t="s">
        <v>527</v>
      </c>
      <c r="E16" s="8" t="s">
        <v>536</v>
      </c>
      <c r="F16" s="8" t="s">
        <v>581</v>
      </c>
      <c r="G16" s="8" t="s">
        <v>40</v>
      </c>
      <c r="H16" s="8" t="s">
        <v>550</v>
      </c>
      <c r="I16" s="8">
        <v>10</v>
      </c>
      <c r="J16" s="8" t="s">
        <v>582</v>
      </c>
      <c r="K16" s="8" t="s">
        <v>544</v>
      </c>
      <c r="L16" s="8" t="s">
        <v>583</v>
      </c>
      <c r="M16" s="8" t="s">
        <v>584</v>
      </c>
    </row>
    <row r="17" customHeight="1" spans="1:13">
      <c r="A17" s="8" t="s">
        <v>79</v>
      </c>
      <c r="B17" s="8" t="s">
        <v>580</v>
      </c>
      <c r="C17" s="8" t="s">
        <v>63</v>
      </c>
      <c r="D17" s="8" t="s">
        <v>538</v>
      </c>
      <c r="E17" s="8" t="s">
        <v>536</v>
      </c>
      <c r="F17" s="8" t="s">
        <v>581</v>
      </c>
      <c r="G17" s="8" t="s">
        <v>40</v>
      </c>
      <c r="H17" s="8" t="s">
        <v>550</v>
      </c>
      <c r="I17" s="8">
        <v>10</v>
      </c>
      <c r="J17" s="8" t="s">
        <v>585</v>
      </c>
      <c r="K17" s="8" t="s">
        <v>544</v>
      </c>
      <c r="L17" s="8"/>
      <c r="M17" s="8" t="s">
        <v>584</v>
      </c>
    </row>
    <row r="18" ht="28.35" customHeight="1" spans="1:13">
      <c r="A18" s="8" t="s">
        <v>88</v>
      </c>
      <c r="B18" s="8" t="s">
        <v>586</v>
      </c>
      <c r="C18" s="8" t="s">
        <v>432</v>
      </c>
      <c r="D18" s="8" t="s">
        <v>527</v>
      </c>
      <c r="E18" s="8" t="s">
        <v>554</v>
      </c>
      <c r="F18" s="8" t="s">
        <v>555</v>
      </c>
      <c r="G18" s="8" t="s">
        <v>587</v>
      </c>
      <c r="H18" s="8" t="s">
        <v>588</v>
      </c>
      <c r="I18" s="8">
        <v>16</v>
      </c>
      <c r="J18" s="8" t="s">
        <v>589</v>
      </c>
      <c r="K18" s="8" t="s">
        <v>590</v>
      </c>
      <c r="L18" s="8" t="s">
        <v>591</v>
      </c>
      <c r="M18" s="8" t="s">
        <v>592</v>
      </c>
    </row>
    <row r="19" ht="28.35" customHeight="1" spans="1:13">
      <c r="A19" s="8" t="s">
        <v>88</v>
      </c>
      <c r="B19" s="8" t="s">
        <v>593</v>
      </c>
      <c r="C19" s="8" t="s">
        <v>445</v>
      </c>
      <c r="D19" s="8" t="s">
        <v>538</v>
      </c>
      <c r="E19" s="8" t="s">
        <v>594</v>
      </c>
      <c r="F19" s="8" t="s">
        <v>595</v>
      </c>
      <c r="G19" s="8" t="s">
        <v>587</v>
      </c>
      <c r="H19" s="8" t="s">
        <v>588</v>
      </c>
      <c r="I19" s="8">
        <v>16</v>
      </c>
      <c r="J19" s="8" t="s">
        <v>596</v>
      </c>
      <c r="K19" s="8" t="s">
        <v>597</v>
      </c>
      <c r="L19" s="8" t="s">
        <v>598</v>
      </c>
      <c r="M19" s="8" t="s">
        <v>599</v>
      </c>
    </row>
    <row r="20" ht="28.35" customHeight="1" spans="1:13">
      <c r="A20" s="8" t="s">
        <v>98</v>
      </c>
      <c r="B20" s="8" t="s">
        <v>600</v>
      </c>
      <c r="C20" s="8" t="s">
        <v>458</v>
      </c>
      <c r="D20" s="8" t="s">
        <v>601</v>
      </c>
      <c r="E20" s="8" t="s">
        <v>602</v>
      </c>
      <c r="F20" s="8" t="s">
        <v>472</v>
      </c>
      <c r="G20" s="8" t="s">
        <v>40</v>
      </c>
      <c r="H20" s="8" t="s">
        <v>530</v>
      </c>
      <c r="I20" s="8">
        <v>30</v>
      </c>
      <c r="J20" s="8" t="s">
        <v>603</v>
      </c>
      <c r="K20" s="8" t="s">
        <v>604</v>
      </c>
      <c r="L20" s="8" t="s">
        <v>605</v>
      </c>
      <c r="M20" s="8" t="s">
        <v>606</v>
      </c>
    </row>
    <row r="21" ht="28.35" customHeight="1" spans="1:13">
      <c r="A21" s="8" t="s">
        <v>108</v>
      </c>
      <c r="B21" s="8" t="s">
        <v>607</v>
      </c>
      <c r="C21" s="8" t="s">
        <v>477</v>
      </c>
      <c r="D21" s="8" t="s">
        <v>608</v>
      </c>
      <c r="E21" s="8" t="s">
        <v>602</v>
      </c>
      <c r="F21" s="8" t="s">
        <v>481</v>
      </c>
      <c r="G21" s="8" t="s">
        <v>40</v>
      </c>
      <c r="H21" s="8" t="s">
        <v>530</v>
      </c>
      <c r="I21" s="8">
        <v>12</v>
      </c>
      <c r="J21" s="8" t="s">
        <v>609</v>
      </c>
      <c r="K21" s="8" t="s">
        <v>610</v>
      </c>
      <c r="L21" s="8" t="s">
        <v>611</v>
      </c>
      <c r="M21" s="8" t="s">
        <v>612</v>
      </c>
    </row>
    <row r="22" ht="28.35" customHeight="1" spans="1:13">
      <c r="A22" s="8" t="s">
        <v>108</v>
      </c>
      <c r="B22" s="8" t="s">
        <v>613</v>
      </c>
      <c r="C22" s="8" t="s">
        <v>477</v>
      </c>
      <c r="D22" s="8" t="s">
        <v>608</v>
      </c>
      <c r="E22" s="8" t="s">
        <v>602</v>
      </c>
      <c r="F22" s="8" t="s">
        <v>481</v>
      </c>
      <c r="G22" s="8" t="s">
        <v>40</v>
      </c>
      <c r="H22" s="8" t="s">
        <v>530</v>
      </c>
      <c r="I22" s="8">
        <v>12</v>
      </c>
      <c r="J22" s="8" t="s">
        <v>614</v>
      </c>
      <c r="K22" s="8" t="s">
        <v>610</v>
      </c>
      <c r="L22" s="8" t="s">
        <v>611</v>
      </c>
      <c r="M22" s="8" t="s">
        <v>612</v>
      </c>
    </row>
    <row r="23" ht="28.35" customHeight="1" spans="1:13">
      <c r="A23" s="8" t="s">
        <v>118</v>
      </c>
      <c r="B23" s="8" t="s">
        <v>615</v>
      </c>
      <c r="C23" s="8" t="s">
        <v>616</v>
      </c>
      <c r="D23" s="8" t="s">
        <v>540</v>
      </c>
      <c r="E23" s="8" t="s">
        <v>617</v>
      </c>
      <c r="F23" s="8" t="s">
        <v>618</v>
      </c>
      <c r="G23" s="8" t="s">
        <v>40</v>
      </c>
      <c r="H23" s="8" t="s">
        <v>530</v>
      </c>
      <c r="I23" s="8">
        <v>13</v>
      </c>
      <c r="J23" s="8" t="s">
        <v>619</v>
      </c>
      <c r="K23" s="8" t="s">
        <v>544</v>
      </c>
      <c r="L23" s="8"/>
      <c r="M23" s="8" t="s">
        <v>620</v>
      </c>
    </row>
    <row r="24" ht="28.35" customHeight="1" spans="1:13">
      <c r="A24" s="8" t="s">
        <v>118</v>
      </c>
      <c r="B24" s="8" t="s">
        <v>615</v>
      </c>
      <c r="C24" s="8" t="s">
        <v>616</v>
      </c>
      <c r="D24" s="8" t="s">
        <v>621</v>
      </c>
      <c r="E24" s="8" t="s">
        <v>622</v>
      </c>
      <c r="F24" s="8" t="s">
        <v>623</v>
      </c>
      <c r="G24" s="8" t="s">
        <v>624</v>
      </c>
      <c r="H24" s="8" t="s">
        <v>625</v>
      </c>
      <c r="I24" s="8">
        <v>14</v>
      </c>
      <c r="J24" s="8" t="s">
        <v>626</v>
      </c>
      <c r="K24" s="8" t="s">
        <v>627</v>
      </c>
      <c r="L24" s="8" t="s">
        <v>559</v>
      </c>
      <c r="M24" s="8" t="s">
        <v>628</v>
      </c>
    </row>
    <row r="25" ht="41.75" customHeight="1" spans="1:13">
      <c r="A25" s="8" t="s">
        <v>36</v>
      </c>
      <c r="B25" s="8" t="s">
        <v>629</v>
      </c>
      <c r="C25" s="8" t="s">
        <v>349</v>
      </c>
      <c r="D25" s="8" t="s">
        <v>538</v>
      </c>
      <c r="E25" s="8" t="s">
        <v>602</v>
      </c>
      <c r="F25" s="8" t="s">
        <v>630</v>
      </c>
      <c r="G25" s="8" t="s">
        <v>587</v>
      </c>
      <c r="H25" s="8" t="s">
        <v>572</v>
      </c>
      <c r="I25" s="8">
        <v>9</v>
      </c>
      <c r="J25" s="8" t="s">
        <v>631</v>
      </c>
      <c r="K25" s="8" t="s">
        <v>632</v>
      </c>
      <c r="L25" s="8" t="s">
        <v>633</v>
      </c>
      <c r="M25" s="8" t="s">
        <v>634</v>
      </c>
    </row>
  </sheetData>
  <mergeCells count="1">
    <mergeCell ref="A1:M1"/>
  </mergeCells>
  <pageMargins left="0.7" right="0.7" top="0.75" bottom="0.75" header="0.511811023622047" footer="0.511811023622047"/>
  <pageSetup paperSize="9" orientation="portrait" horizontalDpi="300" verticalDpi="300"/>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302"/>
  <sheetViews>
    <sheetView workbookViewId="0">
      <selection activeCell="A1" sqref="A1:R1"/>
    </sheetView>
  </sheetViews>
  <sheetFormatPr defaultColWidth="8.68141592920354" defaultRowHeight="15" customHeight="1"/>
  <cols>
    <col min="1" max="1" width="13" customWidth="1"/>
    <col min="2" max="2" width="28" customWidth="1"/>
    <col min="3" max="3" width="21" customWidth="1"/>
    <col min="4" max="4" width="15" customWidth="1"/>
    <col min="5" max="6" width="28" customWidth="1"/>
    <col min="7" max="7" width="26" customWidth="1"/>
    <col min="8" max="8" width="15" customWidth="1"/>
    <col min="9" max="9" width="7" customWidth="1"/>
    <col min="10" max="10" width="12" customWidth="1"/>
    <col min="11" max="11" width="17" customWidth="1"/>
    <col min="12" max="12" width="4" customWidth="1"/>
    <col min="13" max="13" width="11" customWidth="1"/>
    <col min="14" max="14" width="24" customWidth="1"/>
    <col min="15" max="15" width="11" customWidth="1"/>
    <col min="16" max="16" width="15" customWidth="1"/>
    <col min="17" max="17" width="40" customWidth="1"/>
    <col min="18" max="18" width="39" customWidth="1"/>
  </cols>
  <sheetData>
    <row r="1" ht="22" customHeight="1" spans="1:18">
      <c r="A1" s="1" t="s">
        <v>635</v>
      </c>
    </row>
    <row r="2" ht="24" customHeight="1" spans="1:18">
      <c r="A2" s="7" t="s">
        <v>20</v>
      </c>
      <c r="B2" s="7" t="s">
        <v>516</v>
      </c>
      <c r="C2" s="7" t="s">
        <v>636</v>
      </c>
      <c r="D2" s="7" t="s">
        <v>329</v>
      </c>
      <c r="E2" s="7" t="s">
        <v>517</v>
      </c>
      <c r="F2" s="7" t="s">
        <v>519</v>
      </c>
      <c r="G2" s="7" t="s">
        <v>518</v>
      </c>
      <c r="H2" s="7" t="s">
        <v>637</v>
      </c>
      <c r="I2" s="7" t="s">
        <v>638</v>
      </c>
      <c r="J2" s="7" t="s">
        <v>639</v>
      </c>
      <c r="K2" s="7" t="s">
        <v>640</v>
      </c>
      <c r="L2" s="7" t="s">
        <v>641</v>
      </c>
      <c r="M2" s="7" t="s">
        <v>642</v>
      </c>
      <c r="N2" s="7" t="s">
        <v>643</v>
      </c>
      <c r="O2" s="7" t="s">
        <v>644</v>
      </c>
      <c r="P2" s="7" t="s">
        <v>645</v>
      </c>
      <c r="Q2" s="7" t="s">
        <v>646</v>
      </c>
      <c r="R2" s="7" t="s">
        <v>35</v>
      </c>
    </row>
    <row r="3" customHeight="1" spans="1:18">
      <c r="A3" s="8" t="s">
        <v>49</v>
      </c>
      <c r="B3" s="8" t="s">
        <v>526</v>
      </c>
      <c r="C3" s="8" t="s">
        <v>647</v>
      </c>
      <c r="D3" s="8" t="s">
        <v>370</v>
      </c>
      <c r="E3" s="8" t="s">
        <v>527</v>
      </c>
      <c r="F3" s="8" t="s">
        <v>648</v>
      </c>
      <c r="G3" s="8" t="s">
        <v>648</v>
      </c>
      <c r="H3" s="8"/>
      <c r="I3" s="8">
        <v>119</v>
      </c>
      <c r="J3" s="8">
        <v>9</v>
      </c>
      <c r="K3" s="8" t="s">
        <v>649</v>
      </c>
      <c r="L3" s="8">
        <v>11</v>
      </c>
      <c r="M3" s="8" t="s">
        <v>650</v>
      </c>
      <c r="N3" s="8" t="s">
        <v>651</v>
      </c>
      <c r="O3" s="8" t="s">
        <v>652</v>
      </c>
      <c r="P3" s="8" t="s">
        <v>653</v>
      </c>
      <c r="Q3" s="8"/>
      <c r="R3" s="8" t="s">
        <v>533</v>
      </c>
    </row>
    <row r="4" customHeight="1" spans="1:18">
      <c r="A4" s="8" t="s">
        <v>49</v>
      </c>
      <c r="B4" s="8" t="s">
        <v>539</v>
      </c>
      <c r="C4" s="8" t="s">
        <v>647</v>
      </c>
      <c r="D4" s="8" t="s">
        <v>383</v>
      </c>
      <c r="E4" s="8" t="s">
        <v>527</v>
      </c>
      <c r="F4" s="8" t="s">
        <v>648</v>
      </c>
      <c r="G4" s="8" t="s">
        <v>648</v>
      </c>
      <c r="H4" s="8"/>
      <c r="I4" s="8">
        <v>124</v>
      </c>
      <c r="J4" s="8">
        <v>12</v>
      </c>
      <c r="K4" s="8" t="s">
        <v>649</v>
      </c>
      <c r="L4" s="8">
        <v>11</v>
      </c>
      <c r="M4" s="8" t="s">
        <v>650</v>
      </c>
      <c r="N4" s="8" t="s">
        <v>651</v>
      </c>
      <c r="O4" s="8" t="s">
        <v>652</v>
      </c>
      <c r="P4" s="8" t="s">
        <v>653</v>
      </c>
      <c r="Q4" s="8"/>
      <c r="R4" s="8" t="s">
        <v>533</v>
      </c>
    </row>
    <row r="5" customHeight="1" spans="1:18">
      <c r="A5" s="8" t="s">
        <v>49</v>
      </c>
      <c r="B5" s="8" t="s">
        <v>526</v>
      </c>
      <c r="C5" s="8" t="s">
        <v>647</v>
      </c>
      <c r="D5" s="8" t="s">
        <v>372</v>
      </c>
      <c r="E5" s="8" t="s">
        <v>527</v>
      </c>
      <c r="F5" s="8" t="s">
        <v>648</v>
      </c>
      <c r="G5" s="8" t="s">
        <v>648</v>
      </c>
      <c r="H5" s="8"/>
      <c r="I5" s="8">
        <v>121</v>
      </c>
      <c r="J5" s="8">
        <v>11</v>
      </c>
      <c r="K5" s="8" t="s">
        <v>649</v>
      </c>
      <c r="L5" s="8">
        <v>11</v>
      </c>
      <c r="M5" s="8" t="s">
        <v>650</v>
      </c>
      <c r="N5" s="8" t="s">
        <v>651</v>
      </c>
      <c r="O5" s="8" t="s">
        <v>652</v>
      </c>
      <c r="P5" s="8" t="s">
        <v>653</v>
      </c>
      <c r="Q5" s="8"/>
      <c r="R5" s="8" t="s">
        <v>533</v>
      </c>
    </row>
    <row r="6" customHeight="1" spans="1:18">
      <c r="A6" s="8" t="s">
        <v>49</v>
      </c>
      <c r="B6" s="8" t="s">
        <v>545</v>
      </c>
      <c r="C6" s="8" t="s">
        <v>647</v>
      </c>
      <c r="D6" s="8" t="s">
        <v>392</v>
      </c>
      <c r="E6" s="8" t="s">
        <v>527</v>
      </c>
      <c r="F6" s="8" t="s">
        <v>648</v>
      </c>
      <c r="G6" s="8" t="s">
        <v>648</v>
      </c>
      <c r="H6" s="8"/>
      <c r="I6" s="8">
        <v>124</v>
      </c>
      <c r="J6" s="8">
        <v>11</v>
      </c>
      <c r="K6" s="8" t="s">
        <v>649</v>
      </c>
      <c r="L6" s="8">
        <v>11</v>
      </c>
      <c r="M6" s="8" t="s">
        <v>650</v>
      </c>
      <c r="N6" s="8" t="s">
        <v>651</v>
      </c>
      <c r="O6" s="8" t="s">
        <v>652</v>
      </c>
      <c r="P6" s="8" t="s">
        <v>653</v>
      </c>
      <c r="Q6" s="8"/>
      <c r="R6" s="8" t="s">
        <v>533</v>
      </c>
    </row>
    <row r="7" customHeight="1" spans="1:18">
      <c r="A7" s="8" t="s">
        <v>49</v>
      </c>
      <c r="B7" s="8" t="s">
        <v>526</v>
      </c>
      <c r="C7" s="8" t="s">
        <v>647</v>
      </c>
      <c r="D7" s="8" t="s">
        <v>370</v>
      </c>
      <c r="E7" s="8" t="s">
        <v>527</v>
      </c>
      <c r="F7" s="8" t="s">
        <v>654</v>
      </c>
      <c r="G7" s="8" t="s">
        <v>541</v>
      </c>
      <c r="H7" s="8"/>
      <c r="I7" s="8">
        <v>124</v>
      </c>
      <c r="J7" s="8">
        <v>8</v>
      </c>
      <c r="K7" s="8" t="s">
        <v>649</v>
      </c>
      <c r="L7" s="8">
        <v>11</v>
      </c>
      <c r="M7" s="8" t="s">
        <v>650</v>
      </c>
      <c r="N7" s="8" t="s">
        <v>655</v>
      </c>
      <c r="O7" s="8" t="s">
        <v>652</v>
      </c>
      <c r="P7" s="8" t="s">
        <v>656</v>
      </c>
      <c r="Q7" s="8"/>
      <c r="R7" s="8" t="s">
        <v>533</v>
      </c>
    </row>
    <row r="8" customHeight="1" spans="1:18">
      <c r="A8" s="8" t="s">
        <v>49</v>
      </c>
      <c r="B8" s="8" t="s">
        <v>539</v>
      </c>
      <c r="C8" s="8" t="s">
        <v>647</v>
      </c>
      <c r="D8" s="8" t="s">
        <v>383</v>
      </c>
      <c r="E8" s="8" t="s">
        <v>527</v>
      </c>
      <c r="F8" s="8" t="s">
        <v>654</v>
      </c>
      <c r="G8" s="8" t="s">
        <v>541</v>
      </c>
      <c r="H8" s="8"/>
      <c r="I8" s="8">
        <v>121</v>
      </c>
      <c r="J8" s="8">
        <v>10</v>
      </c>
      <c r="K8" s="8" t="s">
        <v>649</v>
      </c>
      <c r="L8" s="8">
        <v>11</v>
      </c>
      <c r="M8" s="8" t="s">
        <v>650</v>
      </c>
      <c r="N8" s="8" t="s">
        <v>655</v>
      </c>
      <c r="O8" s="8" t="s">
        <v>652</v>
      </c>
      <c r="P8" s="8" t="s">
        <v>656</v>
      </c>
      <c r="Q8" s="8"/>
      <c r="R8" s="8" t="s">
        <v>533</v>
      </c>
    </row>
    <row r="9" customHeight="1" spans="1:18">
      <c r="A9" s="8" t="s">
        <v>49</v>
      </c>
      <c r="B9" s="8" t="s">
        <v>526</v>
      </c>
      <c r="C9" s="8" t="s">
        <v>647</v>
      </c>
      <c r="D9" s="8" t="s">
        <v>372</v>
      </c>
      <c r="E9" s="8" t="s">
        <v>527</v>
      </c>
      <c r="F9" s="8" t="s">
        <v>654</v>
      </c>
      <c r="G9" s="8" t="s">
        <v>541</v>
      </c>
      <c r="H9" s="8"/>
      <c r="I9" s="8">
        <v>121</v>
      </c>
      <c r="J9" s="8">
        <v>11</v>
      </c>
      <c r="K9" s="8" t="s">
        <v>649</v>
      </c>
      <c r="L9" s="8">
        <v>11</v>
      </c>
      <c r="M9" s="8" t="s">
        <v>650</v>
      </c>
      <c r="N9" s="8" t="s">
        <v>655</v>
      </c>
      <c r="O9" s="8" t="s">
        <v>652</v>
      </c>
      <c r="P9" s="8" t="s">
        <v>656</v>
      </c>
      <c r="Q9" s="8"/>
      <c r="R9" s="8" t="s">
        <v>533</v>
      </c>
    </row>
    <row r="10" customHeight="1" spans="1:18">
      <c r="A10" s="8" t="s">
        <v>49</v>
      </c>
      <c r="B10" s="8" t="s">
        <v>545</v>
      </c>
      <c r="C10" s="8" t="s">
        <v>647</v>
      </c>
      <c r="D10" s="8" t="s">
        <v>392</v>
      </c>
      <c r="E10" s="8" t="s">
        <v>527</v>
      </c>
      <c r="F10" s="8" t="s">
        <v>654</v>
      </c>
      <c r="G10" s="8" t="s">
        <v>541</v>
      </c>
      <c r="H10" s="8"/>
      <c r="I10" s="8">
        <v>118</v>
      </c>
      <c r="J10" s="8">
        <v>10</v>
      </c>
      <c r="K10" s="8" t="s">
        <v>649</v>
      </c>
      <c r="L10" s="8">
        <v>11</v>
      </c>
      <c r="M10" s="8" t="s">
        <v>650</v>
      </c>
      <c r="N10" s="8" t="s">
        <v>655</v>
      </c>
      <c r="O10" s="8" t="s">
        <v>652</v>
      </c>
      <c r="P10" s="8" t="s">
        <v>656</v>
      </c>
      <c r="Q10" s="8"/>
      <c r="R10" s="8" t="s">
        <v>533</v>
      </c>
    </row>
    <row r="11" customHeight="1" spans="1:18">
      <c r="A11" s="8" t="s">
        <v>49</v>
      </c>
      <c r="B11" s="8" t="s">
        <v>526</v>
      </c>
      <c r="C11" s="8" t="s">
        <v>647</v>
      </c>
      <c r="D11" s="8" t="s">
        <v>370</v>
      </c>
      <c r="E11" s="8" t="s">
        <v>527</v>
      </c>
      <c r="F11" s="8" t="s">
        <v>657</v>
      </c>
      <c r="G11" s="8" t="s">
        <v>528</v>
      </c>
      <c r="H11" s="8">
        <v>60</v>
      </c>
      <c r="I11" s="8">
        <v>124</v>
      </c>
      <c r="J11" s="8">
        <v>8</v>
      </c>
      <c r="K11" s="8" t="s">
        <v>649</v>
      </c>
      <c r="L11" s="8">
        <v>11</v>
      </c>
      <c r="M11" s="8" t="s">
        <v>650</v>
      </c>
      <c r="N11" s="8" t="s">
        <v>655</v>
      </c>
      <c r="O11" s="8" t="s">
        <v>652</v>
      </c>
      <c r="P11" s="8" t="s">
        <v>656</v>
      </c>
      <c r="Q11" s="8"/>
      <c r="R11" s="8" t="s">
        <v>533</v>
      </c>
    </row>
    <row r="12" customHeight="1" spans="1:18">
      <c r="A12" s="8" t="s">
        <v>49</v>
      </c>
      <c r="B12" s="8" t="s">
        <v>539</v>
      </c>
      <c r="C12" s="8" t="s">
        <v>647</v>
      </c>
      <c r="D12" s="8" t="s">
        <v>383</v>
      </c>
      <c r="E12" s="8" t="s">
        <v>527</v>
      </c>
      <c r="F12" s="8" t="s">
        <v>657</v>
      </c>
      <c r="G12" s="8" t="s">
        <v>528</v>
      </c>
      <c r="H12" s="8">
        <v>60</v>
      </c>
      <c r="I12" s="8">
        <v>118</v>
      </c>
      <c r="J12" s="8">
        <v>10</v>
      </c>
      <c r="K12" s="8" t="s">
        <v>649</v>
      </c>
      <c r="L12" s="8">
        <v>11</v>
      </c>
      <c r="M12" s="8" t="s">
        <v>650</v>
      </c>
      <c r="N12" s="8" t="s">
        <v>655</v>
      </c>
      <c r="O12" s="8" t="s">
        <v>652</v>
      </c>
      <c r="P12" s="8" t="s">
        <v>656</v>
      </c>
      <c r="Q12" s="8"/>
      <c r="R12" s="8" t="s">
        <v>533</v>
      </c>
    </row>
    <row r="13" customHeight="1" spans="1:18">
      <c r="A13" s="8" t="s">
        <v>49</v>
      </c>
      <c r="B13" s="8" t="s">
        <v>526</v>
      </c>
      <c r="C13" s="8" t="s">
        <v>647</v>
      </c>
      <c r="D13" s="8" t="s">
        <v>372</v>
      </c>
      <c r="E13" s="8" t="s">
        <v>527</v>
      </c>
      <c r="F13" s="8" t="s">
        <v>657</v>
      </c>
      <c r="G13" s="8" t="s">
        <v>528</v>
      </c>
      <c r="H13" s="8">
        <v>60</v>
      </c>
      <c r="I13" s="8">
        <v>120</v>
      </c>
      <c r="J13" s="8">
        <v>11</v>
      </c>
      <c r="K13" s="8" t="s">
        <v>649</v>
      </c>
      <c r="L13" s="8">
        <v>11</v>
      </c>
      <c r="M13" s="8" t="s">
        <v>650</v>
      </c>
      <c r="N13" s="8" t="s">
        <v>655</v>
      </c>
      <c r="O13" s="8" t="s">
        <v>652</v>
      </c>
      <c r="P13" s="8" t="s">
        <v>656</v>
      </c>
      <c r="Q13" s="8"/>
      <c r="R13" s="8" t="s">
        <v>533</v>
      </c>
    </row>
    <row r="14" customHeight="1" spans="1:18">
      <c r="A14" s="8" t="s">
        <v>49</v>
      </c>
      <c r="B14" s="8" t="s">
        <v>545</v>
      </c>
      <c r="C14" s="8" t="s">
        <v>647</v>
      </c>
      <c r="D14" s="8" t="s">
        <v>392</v>
      </c>
      <c r="E14" s="8" t="s">
        <v>527</v>
      </c>
      <c r="F14" s="8" t="s">
        <v>657</v>
      </c>
      <c r="G14" s="8" t="s">
        <v>528</v>
      </c>
      <c r="H14" s="8">
        <v>60</v>
      </c>
      <c r="I14" s="8">
        <v>118</v>
      </c>
      <c r="J14" s="8">
        <v>11</v>
      </c>
      <c r="K14" s="8" t="s">
        <v>649</v>
      </c>
      <c r="L14" s="8">
        <v>11</v>
      </c>
      <c r="M14" s="8" t="s">
        <v>650</v>
      </c>
      <c r="N14" s="8" t="s">
        <v>655</v>
      </c>
      <c r="O14" s="8" t="s">
        <v>652</v>
      </c>
      <c r="P14" s="8" t="s">
        <v>656</v>
      </c>
      <c r="Q14" s="8"/>
      <c r="R14" s="8" t="s">
        <v>533</v>
      </c>
    </row>
    <row r="15" customHeight="1" spans="1:18">
      <c r="A15" s="8" t="s">
        <v>49</v>
      </c>
      <c r="B15" s="8" t="s">
        <v>526</v>
      </c>
      <c r="C15" s="8" t="s">
        <v>647</v>
      </c>
      <c r="D15" s="8" t="s">
        <v>370</v>
      </c>
      <c r="E15" s="8" t="s">
        <v>527</v>
      </c>
      <c r="F15" s="8" t="s">
        <v>658</v>
      </c>
      <c r="G15" s="8" t="s">
        <v>534</v>
      </c>
      <c r="H15" s="8">
        <v>120</v>
      </c>
      <c r="I15" s="8">
        <v>123</v>
      </c>
      <c r="J15" s="8">
        <v>8</v>
      </c>
      <c r="K15" s="8" t="s">
        <v>649</v>
      </c>
      <c r="L15" s="8">
        <v>11</v>
      </c>
      <c r="M15" s="8" t="s">
        <v>650</v>
      </c>
      <c r="N15" s="8" t="s">
        <v>655</v>
      </c>
      <c r="O15" s="8" t="s">
        <v>652</v>
      </c>
      <c r="P15" s="8" t="s">
        <v>656</v>
      </c>
      <c r="Q15" s="8"/>
      <c r="R15" s="8" t="s">
        <v>533</v>
      </c>
    </row>
    <row r="16" customHeight="1" spans="1:18">
      <c r="A16" s="8" t="s">
        <v>49</v>
      </c>
      <c r="B16" s="8" t="s">
        <v>539</v>
      </c>
      <c r="C16" s="8" t="s">
        <v>647</v>
      </c>
      <c r="D16" s="8" t="s">
        <v>383</v>
      </c>
      <c r="E16" s="8" t="s">
        <v>527</v>
      </c>
      <c r="F16" s="8" t="s">
        <v>658</v>
      </c>
      <c r="G16" s="8" t="s">
        <v>534</v>
      </c>
      <c r="H16" s="8">
        <v>120</v>
      </c>
      <c r="I16" s="8">
        <v>119</v>
      </c>
      <c r="J16" s="8">
        <v>8</v>
      </c>
      <c r="K16" s="8" t="s">
        <v>649</v>
      </c>
      <c r="L16" s="8">
        <v>11</v>
      </c>
      <c r="M16" s="8" t="s">
        <v>650</v>
      </c>
      <c r="N16" s="8" t="s">
        <v>655</v>
      </c>
      <c r="O16" s="8" t="s">
        <v>652</v>
      </c>
      <c r="P16" s="8" t="s">
        <v>656</v>
      </c>
      <c r="Q16" s="8"/>
      <c r="R16" s="8" t="s">
        <v>533</v>
      </c>
    </row>
    <row r="17" customHeight="1" spans="1:18">
      <c r="A17" s="8" t="s">
        <v>49</v>
      </c>
      <c r="B17" s="8" t="s">
        <v>526</v>
      </c>
      <c r="C17" s="8" t="s">
        <v>647</v>
      </c>
      <c r="D17" s="8" t="s">
        <v>372</v>
      </c>
      <c r="E17" s="8" t="s">
        <v>527</v>
      </c>
      <c r="F17" s="8" t="s">
        <v>658</v>
      </c>
      <c r="G17" s="8" t="s">
        <v>534</v>
      </c>
      <c r="H17" s="8">
        <v>120</v>
      </c>
      <c r="I17" s="8">
        <v>120</v>
      </c>
      <c r="J17" s="8">
        <v>11</v>
      </c>
      <c r="K17" s="8" t="s">
        <v>649</v>
      </c>
      <c r="L17" s="8">
        <v>11</v>
      </c>
      <c r="M17" s="8" t="s">
        <v>650</v>
      </c>
      <c r="N17" s="8" t="s">
        <v>655</v>
      </c>
      <c r="O17" s="8" t="s">
        <v>652</v>
      </c>
      <c r="P17" s="8" t="s">
        <v>656</v>
      </c>
      <c r="Q17" s="8"/>
      <c r="R17" s="8" t="s">
        <v>533</v>
      </c>
    </row>
    <row r="18" customHeight="1" spans="1:18">
      <c r="A18" s="8" t="s">
        <v>49</v>
      </c>
      <c r="B18" s="8" t="s">
        <v>545</v>
      </c>
      <c r="C18" s="8" t="s">
        <v>647</v>
      </c>
      <c r="D18" s="8" t="s">
        <v>392</v>
      </c>
      <c r="E18" s="8" t="s">
        <v>527</v>
      </c>
      <c r="F18" s="8" t="s">
        <v>658</v>
      </c>
      <c r="G18" s="8" t="s">
        <v>534</v>
      </c>
      <c r="H18" s="8">
        <v>120</v>
      </c>
      <c r="I18" s="8">
        <v>115</v>
      </c>
      <c r="J18" s="8">
        <v>8</v>
      </c>
      <c r="K18" s="8" t="s">
        <v>649</v>
      </c>
      <c r="L18" s="8">
        <v>11</v>
      </c>
      <c r="M18" s="8" t="s">
        <v>650</v>
      </c>
      <c r="N18" s="8" t="s">
        <v>655</v>
      </c>
      <c r="O18" s="8" t="s">
        <v>652</v>
      </c>
      <c r="P18" s="8" t="s">
        <v>656</v>
      </c>
      <c r="Q18" s="8"/>
      <c r="R18" s="8" t="s">
        <v>533</v>
      </c>
    </row>
    <row r="19" customHeight="1" spans="1:18">
      <c r="A19" s="8" t="s">
        <v>49</v>
      </c>
      <c r="B19" s="8" t="s">
        <v>526</v>
      </c>
      <c r="C19" s="8" t="s">
        <v>647</v>
      </c>
      <c r="D19" s="8" t="s">
        <v>370</v>
      </c>
      <c r="E19" s="8" t="s">
        <v>527</v>
      </c>
      <c r="F19" s="8" t="s">
        <v>659</v>
      </c>
      <c r="G19" s="8" t="s">
        <v>536</v>
      </c>
      <c r="H19" s="8">
        <v>180</v>
      </c>
      <c r="I19" s="8">
        <v>124</v>
      </c>
      <c r="J19" s="8">
        <v>8</v>
      </c>
      <c r="K19" s="8" t="s">
        <v>649</v>
      </c>
      <c r="L19" s="8">
        <v>11</v>
      </c>
      <c r="M19" s="8" t="s">
        <v>650</v>
      </c>
      <c r="N19" s="8" t="s">
        <v>655</v>
      </c>
      <c r="O19" s="8" t="s">
        <v>652</v>
      </c>
      <c r="P19" s="8" t="s">
        <v>656</v>
      </c>
      <c r="Q19" s="8"/>
      <c r="R19" s="8" t="s">
        <v>533</v>
      </c>
    </row>
    <row r="20" customHeight="1" spans="1:18">
      <c r="A20" s="8" t="s">
        <v>49</v>
      </c>
      <c r="B20" s="8" t="s">
        <v>539</v>
      </c>
      <c r="C20" s="8" t="s">
        <v>647</v>
      </c>
      <c r="D20" s="8" t="s">
        <v>383</v>
      </c>
      <c r="E20" s="8" t="s">
        <v>527</v>
      </c>
      <c r="F20" s="8" t="s">
        <v>659</v>
      </c>
      <c r="G20" s="8" t="s">
        <v>536</v>
      </c>
      <c r="H20" s="8">
        <v>180</v>
      </c>
      <c r="I20" s="8">
        <v>125</v>
      </c>
      <c r="J20" s="8">
        <v>10</v>
      </c>
      <c r="K20" s="8" t="s">
        <v>649</v>
      </c>
      <c r="L20" s="8">
        <v>11</v>
      </c>
      <c r="M20" s="8" t="s">
        <v>650</v>
      </c>
      <c r="N20" s="8" t="s">
        <v>655</v>
      </c>
      <c r="O20" s="8" t="s">
        <v>652</v>
      </c>
      <c r="P20" s="8" t="s">
        <v>656</v>
      </c>
      <c r="Q20" s="8"/>
      <c r="R20" s="8" t="s">
        <v>533</v>
      </c>
    </row>
    <row r="21" customHeight="1" spans="1:18">
      <c r="A21" s="8" t="s">
        <v>49</v>
      </c>
      <c r="B21" s="8" t="s">
        <v>526</v>
      </c>
      <c r="C21" s="8" t="s">
        <v>647</v>
      </c>
      <c r="D21" s="8" t="s">
        <v>372</v>
      </c>
      <c r="E21" s="8" t="s">
        <v>527</v>
      </c>
      <c r="F21" s="8" t="s">
        <v>659</v>
      </c>
      <c r="G21" s="8" t="s">
        <v>536</v>
      </c>
      <c r="H21" s="8">
        <v>180</v>
      </c>
      <c r="I21" s="8">
        <v>123</v>
      </c>
      <c r="J21" s="8">
        <v>10</v>
      </c>
      <c r="K21" s="8" t="s">
        <v>649</v>
      </c>
      <c r="L21" s="8">
        <v>11</v>
      </c>
      <c r="M21" s="8" t="s">
        <v>650</v>
      </c>
      <c r="N21" s="8" t="s">
        <v>655</v>
      </c>
      <c r="O21" s="8" t="s">
        <v>652</v>
      </c>
      <c r="P21" s="8" t="s">
        <v>656</v>
      </c>
      <c r="Q21" s="8"/>
      <c r="R21" s="8" t="s">
        <v>533</v>
      </c>
    </row>
    <row r="22" customHeight="1" spans="1:18">
      <c r="A22" s="8" t="s">
        <v>49</v>
      </c>
      <c r="B22" s="8" t="s">
        <v>545</v>
      </c>
      <c r="C22" s="8" t="s">
        <v>647</v>
      </c>
      <c r="D22" s="8" t="s">
        <v>392</v>
      </c>
      <c r="E22" s="8" t="s">
        <v>527</v>
      </c>
      <c r="F22" s="8" t="s">
        <v>659</v>
      </c>
      <c r="G22" s="8" t="s">
        <v>536</v>
      </c>
      <c r="H22" s="8">
        <v>180</v>
      </c>
      <c r="I22" s="8">
        <v>120</v>
      </c>
      <c r="J22" s="8">
        <v>9</v>
      </c>
      <c r="K22" s="8" t="s">
        <v>649</v>
      </c>
      <c r="L22" s="8">
        <v>11</v>
      </c>
      <c r="M22" s="8" t="s">
        <v>650</v>
      </c>
      <c r="N22" s="8" t="s">
        <v>655</v>
      </c>
      <c r="O22" s="8" t="s">
        <v>652</v>
      </c>
      <c r="P22" s="8" t="s">
        <v>656</v>
      </c>
      <c r="Q22" s="8"/>
      <c r="R22" s="8" t="s">
        <v>533</v>
      </c>
    </row>
    <row r="23" customHeight="1" spans="1:18">
      <c r="A23" s="8" t="s">
        <v>49</v>
      </c>
      <c r="B23" s="8" t="s">
        <v>526</v>
      </c>
      <c r="C23" s="8" t="s">
        <v>647</v>
      </c>
      <c r="D23" s="8" t="s">
        <v>370</v>
      </c>
      <c r="E23" s="8" t="s">
        <v>538</v>
      </c>
      <c r="F23" s="8" t="s">
        <v>648</v>
      </c>
      <c r="G23" s="8" t="s">
        <v>648</v>
      </c>
      <c r="H23" s="8"/>
      <c r="I23" s="8">
        <v>66</v>
      </c>
      <c r="J23" s="8">
        <v>7</v>
      </c>
      <c r="K23" s="8" t="s">
        <v>649</v>
      </c>
      <c r="L23" s="8">
        <v>11</v>
      </c>
      <c r="M23" s="8" t="s">
        <v>650</v>
      </c>
      <c r="N23" s="8" t="s">
        <v>651</v>
      </c>
      <c r="O23" s="8" t="s">
        <v>652</v>
      </c>
      <c r="P23" s="8" t="s">
        <v>653</v>
      </c>
      <c r="Q23" s="8"/>
      <c r="R23" s="8" t="s">
        <v>533</v>
      </c>
    </row>
    <row r="24" customHeight="1" spans="1:18">
      <c r="A24" s="8" t="s">
        <v>49</v>
      </c>
      <c r="B24" s="8" t="s">
        <v>539</v>
      </c>
      <c r="C24" s="8" t="s">
        <v>647</v>
      </c>
      <c r="D24" s="8" t="s">
        <v>383</v>
      </c>
      <c r="E24" s="8" t="s">
        <v>538</v>
      </c>
      <c r="F24" s="8" t="s">
        <v>648</v>
      </c>
      <c r="G24" s="8" t="s">
        <v>648</v>
      </c>
      <c r="H24" s="8"/>
      <c r="I24" s="8">
        <v>67</v>
      </c>
      <c r="J24" s="8">
        <v>6</v>
      </c>
      <c r="K24" s="8" t="s">
        <v>649</v>
      </c>
      <c r="L24" s="8">
        <v>11</v>
      </c>
      <c r="M24" s="8" t="s">
        <v>650</v>
      </c>
      <c r="N24" s="8" t="s">
        <v>651</v>
      </c>
      <c r="O24" s="8" t="s">
        <v>652</v>
      </c>
      <c r="P24" s="8" t="s">
        <v>653</v>
      </c>
      <c r="Q24" s="8"/>
      <c r="R24" s="8" t="s">
        <v>533</v>
      </c>
    </row>
    <row r="25" customHeight="1" spans="1:18">
      <c r="A25" s="8" t="s">
        <v>49</v>
      </c>
      <c r="B25" s="8" t="s">
        <v>526</v>
      </c>
      <c r="C25" s="8" t="s">
        <v>647</v>
      </c>
      <c r="D25" s="8" t="s">
        <v>372</v>
      </c>
      <c r="E25" s="8" t="s">
        <v>538</v>
      </c>
      <c r="F25" s="8" t="s">
        <v>648</v>
      </c>
      <c r="G25" s="8" t="s">
        <v>648</v>
      </c>
      <c r="H25" s="8"/>
      <c r="I25" s="8">
        <v>69</v>
      </c>
      <c r="J25" s="8">
        <v>6</v>
      </c>
      <c r="K25" s="8" t="s">
        <v>649</v>
      </c>
      <c r="L25" s="8">
        <v>11</v>
      </c>
      <c r="M25" s="8" t="s">
        <v>650</v>
      </c>
      <c r="N25" s="8" t="s">
        <v>651</v>
      </c>
      <c r="O25" s="8" t="s">
        <v>652</v>
      </c>
      <c r="P25" s="8" t="s">
        <v>653</v>
      </c>
      <c r="Q25" s="8"/>
      <c r="R25" s="8" t="s">
        <v>533</v>
      </c>
    </row>
    <row r="26" customHeight="1" spans="1:18">
      <c r="A26" s="8" t="s">
        <v>49</v>
      </c>
      <c r="B26" s="8" t="s">
        <v>545</v>
      </c>
      <c r="C26" s="8" t="s">
        <v>647</v>
      </c>
      <c r="D26" s="8" t="s">
        <v>392</v>
      </c>
      <c r="E26" s="8" t="s">
        <v>538</v>
      </c>
      <c r="F26" s="8" t="s">
        <v>648</v>
      </c>
      <c r="G26" s="8" t="s">
        <v>648</v>
      </c>
      <c r="H26" s="8"/>
      <c r="I26" s="8">
        <v>68</v>
      </c>
      <c r="J26" s="8">
        <v>9</v>
      </c>
      <c r="K26" s="8" t="s">
        <v>649</v>
      </c>
      <c r="L26" s="8">
        <v>11</v>
      </c>
      <c r="M26" s="8" t="s">
        <v>650</v>
      </c>
      <c r="N26" s="8" t="s">
        <v>651</v>
      </c>
      <c r="O26" s="8" t="s">
        <v>652</v>
      </c>
      <c r="P26" s="8" t="s">
        <v>653</v>
      </c>
      <c r="Q26" s="8"/>
      <c r="R26" s="8" t="s">
        <v>533</v>
      </c>
    </row>
    <row r="27" customHeight="1" spans="1:18">
      <c r="A27" s="8" t="s">
        <v>49</v>
      </c>
      <c r="B27" s="8" t="s">
        <v>526</v>
      </c>
      <c r="C27" s="8" t="s">
        <v>647</v>
      </c>
      <c r="D27" s="8" t="s">
        <v>370</v>
      </c>
      <c r="E27" s="8" t="s">
        <v>538</v>
      </c>
      <c r="F27" s="8" t="s">
        <v>654</v>
      </c>
      <c r="G27" s="8" t="s">
        <v>541</v>
      </c>
      <c r="H27" s="8"/>
      <c r="I27" s="8">
        <v>71</v>
      </c>
      <c r="J27" s="8">
        <v>7</v>
      </c>
      <c r="K27" s="8" t="s">
        <v>649</v>
      </c>
      <c r="L27" s="8">
        <v>11</v>
      </c>
      <c r="M27" s="8" t="s">
        <v>650</v>
      </c>
      <c r="N27" s="8" t="s">
        <v>655</v>
      </c>
      <c r="O27" s="8" t="s">
        <v>652</v>
      </c>
      <c r="P27" s="8" t="s">
        <v>656</v>
      </c>
      <c r="Q27" s="8"/>
      <c r="R27" s="8" t="s">
        <v>533</v>
      </c>
    </row>
    <row r="28" customHeight="1" spans="1:18">
      <c r="A28" s="8" t="s">
        <v>49</v>
      </c>
      <c r="B28" s="8" t="s">
        <v>539</v>
      </c>
      <c r="C28" s="8" t="s">
        <v>647</v>
      </c>
      <c r="D28" s="8" t="s">
        <v>383</v>
      </c>
      <c r="E28" s="8" t="s">
        <v>538</v>
      </c>
      <c r="F28" s="8" t="s">
        <v>654</v>
      </c>
      <c r="G28" s="8" t="s">
        <v>541</v>
      </c>
      <c r="H28" s="8"/>
      <c r="I28" s="8">
        <v>69</v>
      </c>
      <c r="J28" s="8">
        <v>6</v>
      </c>
      <c r="K28" s="8" t="s">
        <v>649</v>
      </c>
      <c r="L28" s="8">
        <v>11</v>
      </c>
      <c r="M28" s="8" t="s">
        <v>650</v>
      </c>
      <c r="N28" s="8" t="s">
        <v>655</v>
      </c>
      <c r="O28" s="8" t="s">
        <v>652</v>
      </c>
      <c r="P28" s="8" t="s">
        <v>656</v>
      </c>
      <c r="Q28" s="8"/>
      <c r="R28" s="8" t="s">
        <v>533</v>
      </c>
    </row>
    <row r="29" customHeight="1" spans="1:18">
      <c r="A29" s="8" t="s">
        <v>49</v>
      </c>
      <c r="B29" s="8" t="s">
        <v>526</v>
      </c>
      <c r="C29" s="8" t="s">
        <v>647</v>
      </c>
      <c r="D29" s="8" t="s">
        <v>372</v>
      </c>
      <c r="E29" s="8" t="s">
        <v>538</v>
      </c>
      <c r="F29" s="8" t="s">
        <v>654</v>
      </c>
      <c r="G29" s="8" t="s">
        <v>541</v>
      </c>
      <c r="H29" s="8"/>
      <c r="I29" s="8">
        <v>68</v>
      </c>
      <c r="J29" s="8">
        <v>8</v>
      </c>
      <c r="K29" s="8" t="s">
        <v>649</v>
      </c>
      <c r="L29" s="8">
        <v>11</v>
      </c>
      <c r="M29" s="8" t="s">
        <v>650</v>
      </c>
      <c r="N29" s="8" t="s">
        <v>655</v>
      </c>
      <c r="O29" s="8" t="s">
        <v>652</v>
      </c>
      <c r="P29" s="8" t="s">
        <v>656</v>
      </c>
      <c r="Q29" s="8"/>
      <c r="R29" s="8" t="s">
        <v>533</v>
      </c>
    </row>
    <row r="30" customHeight="1" spans="1:18">
      <c r="A30" s="8" t="s">
        <v>49</v>
      </c>
      <c r="B30" s="8" t="s">
        <v>545</v>
      </c>
      <c r="C30" s="8" t="s">
        <v>647</v>
      </c>
      <c r="D30" s="8" t="s">
        <v>392</v>
      </c>
      <c r="E30" s="8" t="s">
        <v>538</v>
      </c>
      <c r="F30" s="8" t="s">
        <v>654</v>
      </c>
      <c r="G30" s="8" t="s">
        <v>541</v>
      </c>
      <c r="H30" s="8"/>
      <c r="I30" s="8">
        <v>66</v>
      </c>
      <c r="J30" s="8">
        <v>7</v>
      </c>
      <c r="K30" s="8" t="s">
        <v>649</v>
      </c>
      <c r="L30" s="8">
        <v>11</v>
      </c>
      <c r="M30" s="8" t="s">
        <v>650</v>
      </c>
      <c r="N30" s="8" t="s">
        <v>655</v>
      </c>
      <c r="O30" s="8" t="s">
        <v>652</v>
      </c>
      <c r="P30" s="8" t="s">
        <v>656</v>
      </c>
      <c r="Q30" s="8"/>
      <c r="R30" s="8" t="s">
        <v>533</v>
      </c>
    </row>
    <row r="31" customHeight="1" spans="1:18">
      <c r="A31" s="8" t="s">
        <v>49</v>
      </c>
      <c r="B31" s="8" t="s">
        <v>526</v>
      </c>
      <c r="C31" s="8" t="s">
        <v>647</v>
      </c>
      <c r="D31" s="8" t="s">
        <v>370</v>
      </c>
      <c r="E31" s="8" t="s">
        <v>538</v>
      </c>
      <c r="F31" s="8" t="s">
        <v>657</v>
      </c>
      <c r="G31" s="8" t="s">
        <v>528</v>
      </c>
      <c r="H31" s="8">
        <v>60</v>
      </c>
      <c r="I31" s="8">
        <v>71</v>
      </c>
      <c r="J31" s="8">
        <v>7</v>
      </c>
      <c r="K31" s="8" t="s">
        <v>649</v>
      </c>
      <c r="L31" s="8">
        <v>11</v>
      </c>
      <c r="M31" s="8" t="s">
        <v>650</v>
      </c>
      <c r="N31" s="8" t="s">
        <v>655</v>
      </c>
      <c r="O31" s="8" t="s">
        <v>652</v>
      </c>
      <c r="P31" s="8" t="s">
        <v>656</v>
      </c>
      <c r="Q31" s="8"/>
      <c r="R31" s="8" t="s">
        <v>533</v>
      </c>
    </row>
    <row r="32" customHeight="1" spans="1:18">
      <c r="A32" s="8" t="s">
        <v>49</v>
      </c>
      <c r="B32" s="8" t="s">
        <v>539</v>
      </c>
      <c r="C32" s="8" t="s">
        <v>647</v>
      </c>
      <c r="D32" s="8" t="s">
        <v>383</v>
      </c>
      <c r="E32" s="8" t="s">
        <v>538</v>
      </c>
      <c r="F32" s="8" t="s">
        <v>657</v>
      </c>
      <c r="G32" s="8" t="s">
        <v>528</v>
      </c>
      <c r="H32" s="8">
        <v>60</v>
      </c>
      <c r="I32" s="8">
        <v>66</v>
      </c>
      <c r="J32" s="8">
        <v>5</v>
      </c>
      <c r="K32" s="8" t="s">
        <v>649</v>
      </c>
      <c r="L32" s="8">
        <v>11</v>
      </c>
      <c r="M32" s="8" t="s">
        <v>650</v>
      </c>
      <c r="N32" s="8" t="s">
        <v>655</v>
      </c>
      <c r="O32" s="8" t="s">
        <v>652</v>
      </c>
      <c r="P32" s="8" t="s">
        <v>656</v>
      </c>
      <c r="Q32" s="8"/>
      <c r="R32" s="8" t="s">
        <v>533</v>
      </c>
    </row>
    <row r="33" customHeight="1" spans="1:18">
      <c r="A33" s="8" t="s">
        <v>49</v>
      </c>
      <c r="B33" s="8" t="s">
        <v>526</v>
      </c>
      <c r="C33" s="8" t="s">
        <v>647</v>
      </c>
      <c r="D33" s="8" t="s">
        <v>372</v>
      </c>
      <c r="E33" s="8" t="s">
        <v>538</v>
      </c>
      <c r="F33" s="8" t="s">
        <v>657</v>
      </c>
      <c r="G33" s="8" t="s">
        <v>528</v>
      </c>
      <c r="H33" s="8">
        <v>60</v>
      </c>
      <c r="I33" s="8">
        <v>66</v>
      </c>
      <c r="J33" s="8">
        <v>7</v>
      </c>
      <c r="K33" s="8" t="s">
        <v>649</v>
      </c>
      <c r="L33" s="8">
        <v>11</v>
      </c>
      <c r="M33" s="8" t="s">
        <v>650</v>
      </c>
      <c r="N33" s="8" t="s">
        <v>655</v>
      </c>
      <c r="O33" s="8" t="s">
        <v>652</v>
      </c>
      <c r="P33" s="8" t="s">
        <v>656</v>
      </c>
      <c r="Q33" s="8"/>
      <c r="R33" s="8" t="s">
        <v>533</v>
      </c>
    </row>
    <row r="34" customHeight="1" spans="1:18">
      <c r="A34" s="8" t="s">
        <v>49</v>
      </c>
      <c r="B34" s="8" t="s">
        <v>545</v>
      </c>
      <c r="C34" s="8" t="s">
        <v>647</v>
      </c>
      <c r="D34" s="8" t="s">
        <v>392</v>
      </c>
      <c r="E34" s="8" t="s">
        <v>538</v>
      </c>
      <c r="F34" s="8" t="s">
        <v>657</v>
      </c>
      <c r="G34" s="8" t="s">
        <v>528</v>
      </c>
      <c r="H34" s="8">
        <v>60</v>
      </c>
      <c r="I34" s="8">
        <v>66</v>
      </c>
      <c r="J34" s="8">
        <v>8</v>
      </c>
      <c r="K34" s="8" t="s">
        <v>649</v>
      </c>
      <c r="L34" s="8">
        <v>11</v>
      </c>
      <c r="M34" s="8" t="s">
        <v>650</v>
      </c>
      <c r="N34" s="8" t="s">
        <v>655</v>
      </c>
      <c r="O34" s="8" t="s">
        <v>652</v>
      </c>
      <c r="P34" s="8" t="s">
        <v>656</v>
      </c>
      <c r="Q34" s="8"/>
      <c r="R34" s="8" t="s">
        <v>533</v>
      </c>
    </row>
    <row r="35" customHeight="1" spans="1:18">
      <c r="A35" s="8" t="s">
        <v>49</v>
      </c>
      <c r="B35" s="8" t="s">
        <v>526</v>
      </c>
      <c r="C35" s="8" t="s">
        <v>647</v>
      </c>
      <c r="D35" s="8" t="s">
        <v>370</v>
      </c>
      <c r="E35" s="8" t="s">
        <v>538</v>
      </c>
      <c r="F35" s="8" t="s">
        <v>658</v>
      </c>
      <c r="G35" s="8" t="s">
        <v>534</v>
      </c>
      <c r="H35" s="8">
        <v>120</v>
      </c>
      <c r="I35" s="8">
        <v>70</v>
      </c>
      <c r="J35" s="8">
        <v>7</v>
      </c>
      <c r="K35" s="8" t="s">
        <v>649</v>
      </c>
      <c r="L35" s="8">
        <v>11</v>
      </c>
      <c r="M35" s="8" t="s">
        <v>650</v>
      </c>
      <c r="N35" s="8" t="s">
        <v>655</v>
      </c>
      <c r="O35" s="8" t="s">
        <v>652</v>
      </c>
      <c r="P35" s="8" t="s">
        <v>656</v>
      </c>
      <c r="Q35" s="8"/>
      <c r="R35" s="8" t="s">
        <v>533</v>
      </c>
    </row>
    <row r="36" customHeight="1" spans="1:18">
      <c r="A36" s="8" t="s">
        <v>49</v>
      </c>
      <c r="B36" s="8" t="s">
        <v>539</v>
      </c>
      <c r="C36" s="8" t="s">
        <v>647</v>
      </c>
      <c r="D36" s="8" t="s">
        <v>383</v>
      </c>
      <c r="E36" s="8" t="s">
        <v>538</v>
      </c>
      <c r="F36" s="8" t="s">
        <v>658</v>
      </c>
      <c r="G36" s="8" t="s">
        <v>534</v>
      </c>
      <c r="H36" s="8">
        <v>120</v>
      </c>
      <c r="I36" s="8">
        <v>68</v>
      </c>
      <c r="J36" s="8">
        <v>5</v>
      </c>
      <c r="K36" s="8" t="s">
        <v>649</v>
      </c>
      <c r="L36" s="8">
        <v>11</v>
      </c>
      <c r="M36" s="8" t="s">
        <v>650</v>
      </c>
      <c r="N36" s="8" t="s">
        <v>655</v>
      </c>
      <c r="O36" s="8" t="s">
        <v>652</v>
      </c>
      <c r="P36" s="8" t="s">
        <v>656</v>
      </c>
      <c r="Q36" s="8"/>
      <c r="R36" s="8" t="s">
        <v>533</v>
      </c>
    </row>
    <row r="37" customHeight="1" spans="1:18">
      <c r="A37" s="8" t="s">
        <v>49</v>
      </c>
      <c r="B37" s="8" t="s">
        <v>526</v>
      </c>
      <c r="C37" s="8" t="s">
        <v>647</v>
      </c>
      <c r="D37" s="8" t="s">
        <v>372</v>
      </c>
      <c r="E37" s="8" t="s">
        <v>538</v>
      </c>
      <c r="F37" s="8" t="s">
        <v>658</v>
      </c>
      <c r="G37" s="8" t="s">
        <v>534</v>
      </c>
      <c r="H37" s="8">
        <v>120</v>
      </c>
      <c r="I37" s="8">
        <v>67</v>
      </c>
      <c r="J37" s="8">
        <v>8</v>
      </c>
      <c r="K37" s="8" t="s">
        <v>649</v>
      </c>
      <c r="L37" s="8">
        <v>11</v>
      </c>
      <c r="M37" s="8" t="s">
        <v>650</v>
      </c>
      <c r="N37" s="8" t="s">
        <v>655</v>
      </c>
      <c r="O37" s="8" t="s">
        <v>652</v>
      </c>
      <c r="P37" s="8" t="s">
        <v>656</v>
      </c>
      <c r="Q37" s="8"/>
      <c r="R37" s="8" t="s">
        <v>533</v>
      </c>
    </row>
    <row r="38" customHeight="1" spans="1:18">
      <c r="A38" s="8" t="s">
        <v>49</v>
      </c>
      <c r="B38" s="8" t="s">
        <v>545</v>
      </c>
      <c r="C38" s="8" t="s">
        <v>647</v>
      </c>
      <c r="D38" s="8" t="s">
        <v>392</v>
      </c>
      <c r="E38" s="8" t="s">
        <v>538</v>
      </c>
      <c r="F38" s="8" t="s">
        <v>658</v>
      </c>
      <c r="G38" s="8" t="s">
        <v>534</v>
      </c>
      <c r="H38" s="8">
        <v>120</v>
      </c>
      <c r="I38" s="8">
        <v>66</v>
      </c>
      <c r="J38" s="8">
        <v>5</v>
      </c>
      <c r="K38" s="8" t="s">
        <v>649</v>
      </c>
      <c r="L38" s="8">
        <v>11</v>
      </c>
      <c r="M38" s="8" t="s">
        <v>650</v>
      </c>
      <c r="N38" s="8" t="s">
        <v>655</v>
      </c>
      <c r="O38" s="8" t="s">
        <v>652</v>
      </c>
      <c r="P38" s="8" t="s">
        <v>656</v>
      </c>
      <c r="Q38" s="8"/>
      <c r="R38" s="8" t="s">
        <v>533</v>
      </c>
    </row>
    <row r="39" customHeight="1" spans="1:18">
      <c r="A39" s="8" t="s">
        <v>49</v>
      </c>
      <c r="B39" s="8" t="s">
        <v>526</v>
      </c>
      <c r="C39" s="8" t="s">
        <v>647</v>
      </c>
      <c r="D39" s="8" t="s">
        <v>370</v>
      </c>
      <c r="E39" s="8" t="s">
        <v>538</v>
      </c>
      <c r="F39" s="8" t="s">
        <v>659</v>
      </c>
      <c r="G39" s="8" t="s">
        <v>536</v>
      </c>
      <c r="H39" s="8">
        <v>180</v>
      </c>
      <c r="I39" s="8">
        <v>70</v>
      </c>
      <c r="J39" s="8">
        <v>7</v>
      </c>
      <c r="K39" s="8" t="s">
        <v>649</v>
      </c>
      <c r="L39" s="8">
        <v>11</v>
      </c>
      <c r="M39" s="8" t="s">
        <v>650</v>
      </c>
      <c r="N39" s="8" t="s">
        <v>655</v>
      </c>
      <c r="O39" s="8" t="s">
        <v>652</v>
      </c>
      <c r="P39" s="8" t="s">
        <v>656</v>
      </c>
      <c r="Q39" s="8"/>
      <c r="R39" s="8" t="s">
        <v>533</v>
      </c>
    </row>
    <row r="40" customHeight="1" spans="1:18">
      <c r="A40" s="8" t="s">
        <v>49</v>
      </c>
      <c r="B40" s="8" t="s">
        <v>539</v>
      </c>
      <c r="C40" s="8" t="s">
        <v>647</v>
      </c>
      <c r="D40" s="8" t="s">
        <v>383</v>
      </c>
      <c r="E40" s="8" t="s">
        <v>538</v>
      </c>
      <c r="F40" s="8" t="s">
        <v>659</v>
      </c>
      <c r="G40" s="8" t="s">
        <v>536</v>
      </c>
      <c r="H40" s="8">
        <v>180</v>
      </c>
      <c r="I40" s="8">
        <v>72</v>
      </c>
      <c r="J40" s="8">
        <v>7</v>
      </c>
      <c r="K40" s="8" t="s">
        <v>649</v>
      </c>
      <c r="L40" s="8">
        <v>11</v>
      </c>
      <c r="M40" s="8" t="s">
        <v>650</v>
      </c>
      <c r="N40" s="8" t="s">
        <v>655</v>
      </c>
      <c r="O40" s="8" t="s">
        <v>652</v>
      </c>
      <c r="P40" s="8" t="s">
        <v>656</v>
      </c>
      <c r="Q40" s="8"/>
      <c r="R40" s="8" t="s">
        <v>533</v>
      </c>
    </row>
    <row r="41" customHeight="1" spans="1:18">
      <c r="A41" s="8" t="s">
        <v>49</v>
      </c>
      <c r="B41" s="8" t="s">
        <v>526</v>
      </c>
      <c r="C41" s="8" t="s">
        <v>647</v>
      </c>
      <c r="D41" s="8" t="s">
        <v>372</v>
      </c>
      <c r="E41" s="8" t="s">
        <v>538</v>
      </c>
      <c r="F41" s="8" t="s">
        <v>659</v>
      </c>
      <c r="G41" s="8" t="s">
        <v>536</v>
      </c>
      <c r="H41" s="8">
        <v>180</v>
      </c>
      <c r="I41" s="8">
        <v>70</v>
      </c>
      <c r="J41" s="8">
        <v>8</v>
      </c>
      <c r="K41" s="8" t="s">
        <v>649</v>
      </c>
      <c r="L41" s="8">
        <v>11</v>
      </c>
      <c r="M41" s="8" t="s">
        <v>650</v>
      </c>
      <c r="N41" s="8" t="s">
        <v>655</v>
      </c>
      <c r="O41" s="8" t="s">
        <v>652</v>
      </c>
      <c r="P41" s="8" t="s">
        <v>656</v>
      </c>
      <c r="Q41" s="8"/>
      <c r="R41" s="8" t="s">
        <v>533</v>
      </c>
    </row>
    <row r="42" customHeight="1" spans="1:18">
      <c r="A42" s="8" t="s">
        <v>49</v>
      </c>
      <c r="B42" s="8" t="s">
        <v>545</v>
      </c>
      <c r="C42" s="8" t="s">
        <v>647</v>
      </c>
      <c r="D42" s="8" t="s">
        <v>392</v>
      </c>
      <c r="E42" s="8" t="s">
        <v>538</v>
      </c>
      <c r="F42" s="8" t="s">
        <v>659</v>
      </c>
      <c r="G42" s="8" t="s">
        <v>536</v>
      </c>
      <c r="H42" s="8">
        <v>180</v>
      </c>
      <c r="I42" s="8">
        <v>68</v>
      </c>
      <c r="J42" s="8">
        <v>7</v>
      </c>
      <c r="K42" s="8" t="s">
        <v>649</v>
      </c>
      <c r="L42" s="8">
        <v>11</v>
      </c>
      <c r="M42" s="8" t="s">
        <v>650</v>
      </c>
      <c r="N42" s="8" t="s">
        <v>655</v>
      </c>
      <c r="O42" s="8" t="s">
        <v>652</v>
      </c>
      <c r="P42" s="8" t="s">
        <v>656</v>
      </c>
      <c r="Q42" s="8"/>
      <c r="R42" s="8" t="s">
        <v>533</v>
      </c>
    </row>
    <row r="43" customHeight="1" spans="1:18">
      <c r="A43" s="8" t="s">
        <v>59</v>
      </c>
      <c r="B43" s="8" t="s">
        <v>548</v>
      </c>
      <c r="C43" s="8" t="s">
        <v>647</v>
      </c>
      <c r="D43" s="8" t="s">
        <v>370</v>
      </c>
      <c r="E43" s="8" t="s">
        <v>527</v>
      </c>
      <c r="F43" s="8" t="s">
        <v>660</v>
      </c>
      <c r="G43" s="8" t="s">
        <v>648</v>
      </c>
      <c r="H43" s="8"/>
      <c r="I43" s="8">
        <v>99</v>
      </c>
      <c r="J43" s="8">
        <v>8</v>
      </c>
      <c r="K43" s="8" t="s">
        <v>649</v>
      </c>
      <c r="L43" s="8">
        <v>10</v>
      </c>
      <c r="M43" s="8" t="s">
        <v>650</v>
      </c>
      <c r="N43" s="8" t="s">
        <v>651</v>
      </c>
      <c r="O43" s="8" t="s">
        <v>652</v>
      </c>
      <c r="P43" s="8" t="s">
        <v>653</v>
      </c>
      <c r="Q43" s="8"/>
      <c r="R43" s="8" t="s">
        <v>661</v>
      </c>
    </row>
    <row r="44" customHeight="1" spans="1:18">
      <c r="A44" s="8" t="s">
        <v>59</v>
      </c>
      <c r="B44" s="8" t="s">
        <v>548</v>
      </c>
      <c r="C44" s="8" t="s">
        <v>647</v>
      </c>
      <c r="D44" s="8" t="s">
        <v>372</v>
      </c>
      <c r="E44" s="8" t="s">
        <v>527</v>
      </c>
      <c r="F44" s="8" t="s">
        <v>660</v>
      </c>
      <c r="G44" s="8" t="s">
        <v>648</v>
      </c>
      <c r="H44" s="8"/>
      <c r="I44" s="8">
        <v>99</v>
      </c>
      <c r="J44" s="8">
        <v>9</v>
      </c>
      <c r="K44" s="8" t="s">
        <v>649</v>
      </c>
      <c r="L44" s="8">
        <v>10</v>
      </c>
      <c r="M44" s="8" t="s">
        <v>650</v>
      </c>
      <c r="N44" s="8" t="s">
        <v>651</v>
      </c>
      <c r="O44" s="8" t="s">
        <v>652</v>
      </c>
      <c r="P44" s="8" t="s">
        <v>653</v>
      </c>
      <c r="Q44" s="8"/>
      <c r="R44" s="8" t="s">
        <v>661</v>
      </c>
    </row>
    <row r="45" customHeight="1" spans="1:18">
      <c r="A45" s="8" t="s">
        <v>59</v>
      </c>
      <c r="B45" s="8" t="s">
        <v>548</v>
      </c>
      <c r="C45" s="8" t="s">
        <v>647</v>
      </c>
      <c r="D45" s="8" t="s">
        <v>370</v>
      </c>
      <c r="E45" s="8" t="s">
        <v>538</v>
      </c>
      <c r="F45" s="8" t="s">
        <v>660</v>
      </c>
      <c r="G45" s="8" t="s">
        <v>648</v>
      </c>
      <c r="H45" s="8"/>
      <c r="I45" s="8">
        <v>61</v>
      </c>
      <c r="J45" s="8">
        <v>6</v>
      </c>
      <c r="K45" s="8" t="s">
        <v>649</v>
      </c>
      <c r="L45" s="8">
        <v>10</v>
      </c>
      <c r="M45" s="8" t="s">
        <v>650</v>
      </c>
      <c r="N45" s="8" t="s">
        <v>651</v>
      </c>
      <c r="O45" s="8" t="s">
        <v>652</v>
      </c>
      <c r="P45" s="8" t="s">
        <v>653</v>
      </c>
      <c r="Q45" s="8"/>
      <c r="R45" s="8" t="s">
        <v>661</v>
      </c>
    </row>
    <row r="46" customHeight="1" spans="1:18">
      <c r="A46" s="8" t="s">
        <v>59</v>
      </c>
      <c r="B46" s="8" t="s">
        <v>548</v>
      </c>
      <c r="C46" s="8" t="s">
        <v>647</v>
      </c>
      <c r="D46" s="8" t="s">
        <v>372</v>
      </c>
      <c r="E46" s="8" t="s">
        <v>538</v>
      </c>
      <c r="F46" s="8" t="s">
        <v>660</v>
      </c>
      <c r="G46" s="8" t="s">
        <v>648</v>
      </c>
      <c r="H46" s="8"/>
      <c r="I46" s="8">
        <v>61</v>
      </c>
      <c r="J46" s="8">
        <v>8</v>
      </c>
      <c r="K46" s="8" t="s">
        <v>649</v>
      </c>
      <c r="L46" s="8">
        <v>10</v>
      </c>
      <c r="M46" s="8" t="s">
        <v>650</v>
      </c>
      <c r="N46" s="8" t="s">
        <v>651</v>
      </c>
      <c r="O46" s="8" t="s">
        <v>652</v>
      </c>
      <c r="P46" s="8" t="s">
        <v>653</v>
      </c>
      <c r="Q46" s="8"/>
      <c r="R46" s="8" t="s">
        <v>661</v>
      </c>
    </row>
    <row r="47" customHeight="1" spans="1:18">
      <c r="A47" s="8" t="s">
        <v>59</v>
      </c>
      <c r="B47" s="8" t="s">
        <v>548</v>
      </c>
      <c r="C47" s="8" t="s">
        <v>647</v>
      </c>
      <c r="D47" s="8" t="s">
        <v>370</v>
      </c>
      <c r="E47" s="8" t="s">
        <v>662</v>
      </c>
      <c r="F47" s="8" t="s">
        <v>660</v>
      </c>
      <c r="G47" s="8" t="s">
        <v>648</v>
      </c>
      <c r="H47" s="8"/>
      <c r="I47" s="8">
        <v>67</v>
      </c>
      <c r="J47" s="8">
        <v>6</v>
      </c>
      <c r="K47" s="8" t="s">
        <v>649</v>
      </c>
      <c r="L47" s="8">
        <v>10</v>
      </c>
      <c r="M47" s="8" t="s">
        <v>663</v>
      </c>
      <c r="N47" s="8" t="s">
        <v>651</v>
      </c>
      <c r="O47" s="8" t="s">
        <v>652</v>
      </c>
      <c r="P47" s="8" t="s">
        <v>653</v>
      </c>
      <c r="Q47" s="8"/>
      <c r="R47" s="8" t="s">
        <v>661</v>
      </c>
    </row>
    <row r="48" customHeight="1" spans="1:18">
      <c r="A48" s="8" t="s">
        <v>59</v>
      </c>
      <c r="B48" s="8" t="s">
        <v>548</v>
      </c>
      <c r="C48" s="8" t="s">
        <v>647</v>
      </c>
      <c r="D48" s="8" t="s">
        <v>372</v>
      </c>
      <c r="E48" s="8" t="s">
        <v>662</v>
      </c>
      <c r="F48" s="8" t="s">
        <v>660</v>
      </c>
      <c r="G48" s="8" t="s">
        <v>648</v>
      </c>
      <c r="H48" s="8"/>
      <c r="I48" s="8">
        <v>69</v>
      </c>
      <c r="J48" s="8">
        <v>7</v>
      </c>
      <c r="K48" s="8" t="s">
        <v>649</v>
      </c>
      <c r="L48" s="8">
        <v>10</v>
      </c>
      <c r="M48" s="8" t="s">
        <v>663</v>
      </c>
      <c r="N48" s="8" t="s">
        <v>651</v>
      </c>
      <c r="O48" s="8" t="s">
        <v>652</v>
      </c>
      <c r="P48" s="8" t="s">
        <v>653</v>
      </c>
      <c r="Q48" s="8"/>
      <c r="R48" s="8" t="s">
        <v>661</v>
      </c>
    </row>
    <row r="49" customHeight="1" spans="1:18">
      <c r="A49" s="8" t="s">
        <v>59</v>
      </c>
      <c r="B49" s="8" t="s">
        <v>548</v>
      </c>
      <c r="C49" s="8" t="s">
        <v>647</v>
      </c>
      <c r="D49" s="8" t="s">
        <v>370</v>
      </c>
      <c r="E49" s="8" t="s">
        <v>527</v>
      </c>
      <c r="F49" s="8" t="s">
        <v>664</v>
      </c>
      <c r="G49" s="8" t="s">
        <v>648</v>
      </c>
      <c r="H49" s="8"/>
      <c r="I49" s="8">
        <v>101</v>
      </c>
      <c r="J49" s="8">
        <v>8</v>
      </c>
      <c r="K49" s="8" t="s">
        <v>649</v>
      </c>
      <c r="L49" s="8">
        <v>10</v>
      </c>
      <c r="M49" s="8" t="s">
        <v>650</v>
      </c>
      <c r="N49" s="8" t="s">
        <v>651</v>
      </c>
      <c r="O49" s="8" t="s">
        <v>652</v>
      </c>
      <c r="P49" s="8" t="s">
        <v>653</v>
      </c>
      <c r="Q49" s="8"/>
      <c r="R49" s="8" t="s">
        <v>661</v>
      </c>
    </row>
    <row r="50" customHeight="1" spans="1:18">
      <c r="A50" s="8" t="s">
        <v>59</v>
      </c>
      <c r="B50" s="8" t="s">
        <v>548</v>
      </c>
      <c r="C50" s="8" t="s">
        <v>647</v>
      </c>
      <c r="D50" s="8" t="s">
        <v>372</v>
      </c>
      <c r="E50" s="8" t="s">
        <v>527</v>
      </c>
      <c r="F50" s="8" t="s">
        <v>664</v>
      </c>
      <c r="G50" s="8" t="s">
        <v>648</v>
      </c>
      <c r="H50" s="8"/>
      <c r="I50" s="8">
        <v>104</v>
      </c>
      <c r="J50" s="8">
        <v>9</v>
      </c>
      <c r="K50" s="8" t="s">
        <v>649</v>
      </c>
      <c r="L50" s="8">
        <v>10</v>
      </c>
      <c r="M50" s="8" t="s">
        <v>650</v>
      </c>
      <c r="N50" s="8" t="s">
        <v>651</v>
      </c>
      <c r="O50" s="8" t="s">
        <v>652</v>
      </c>
      <c r="P50" s="8" t="s">
        <v>653</v>
      </c>
      <c r="Q50" s="8"/>
      <c r="R50" s="8" t="s">
        <v>661</v>
      </c>
    </row>
    <row r="51" customHeight="1" spans="1:18">
      <c r="A51" s="8" t="s">
        <v>59</v>
      </c>
      <c r="B51" s="8" t="s">
        <v>548</v>
      </c>
      <c r="C51" s="8" t="s">
        <v>647</v>
      </c>
      <c r="D51" s="8" t="s">
        <v>370</v>
      </c>
      <c r="E51" s="8" t="s">
        <v>538</v>
      </c>
      <c r="F51" s="8" t="s">
        <v>664</v>
      </c>
      <c r="G51" s="8" t="s">
        <v>648</v>
      </c>
      <c r="H51" s="8"/>
      <c r="I51" s="8">
        <v>65</v>
      </c>
      <c r="J51" s="8">
        <v>6</v>
      </c>
      <c r="K51" s="8" t="s">
        <v>649</v>
      </c>
      <c r="L51" s="8">
        <v>10</v>
      </c>
      <c r="M51" s="8" t="s">
        <v>650</v>
      </c>
      <c r="N51" s="8" t="s">
        <v>651</v>
      </c>
      <c r="O51" s="8" t="s">
        <v>652</v>
      </c>
      <c r="P51" s="8" t="s">
        <v>653</v>
      </c>
      <c r="Q51" s="8"/>
      <c r="R51" s="8" t="s">
        <v>661</v>
      </c>
    </row>
    <row r="52" customHeight="1" spans="1:18">
      <c r="A52" s="8" t="s">
        <v>59</v>
      </c>
      <c r="B52" s="8" t="s">
        <v>548</v>
      </c>
      <c r="C52" s="8" t="s">
        <v>647</v>
      </c>
      <c r="D52" s="8" t="s">
        <v>372</v>
      </c>
      <c r="E52" s="8" t="s">
        <v>538</v>
      </c>
      <c r="F52" s="8" t="s">
        <v>664</v>
      </c>
      <c r="G52" s="8" t="s">
        <v>648</v>
      </c>
      <c r="H52" s="8"/>
      <c r="I52" s="8">
        <v>67</v>
      </c>
      <c r="J52" s="8">
        <v>10</v>
      </c>
      <c r="K52" s="8" t="s">
        <v>649</v>
      </c>
      <c r="L52" s="8">
        <v>10</v>
      </c>
      <c r="M52" s="8" t="s">
        <v>650</v>
      </c>
      <c r="N52" s="8" t="s">
        <v>651</v>
      </c>
      <c r="O52" s="8" t="s">
        <v>652</v>
      </c>
      <c r="P52" s="8" t="s">
        <v>653</v>
      </c>
      <c r="Q52" s="8"/>
      <c r="R52" s="8" t="s">
        <v>661</v>
      </c>
    </row>
    <row r="53" customHeight="1" spans="1:18">
      <c r="A53" s="8" t="s">
        <v>59</v>
      </c>
      <c r="B53" s="8" t="s">
        <v>548</v>
      </c>
      <c r="C53" s="8" t="s">
        <v>647</v>
      </c>
      <c r="D53" s="8" t="s">
        <v>370</v>
      </c>
      <c r="E53" s="8" t="s">
        <v>662</v>
      </c>
      <c r="F53" s="8" t="s">
        <v>664</v>
      </c>
      <c r="G53" s="8" t="s">
        <v>648</v>
      </c>
      <c r="H53" s="8"/>
      <c r="I53" s="8">
        <v>68</v>
      </c>
      <c r="J53" s="8">
        <v>5</v>
      </c>
      <c r="K53" s="8" t="s">
        <v>649</v>
      </c>
      <c r="L53" s="8">
        <v>10</v>
      </c>
      <c r="M53" s="8" t="s">
        <v>663</v>
      </c>
      <c r="N53" s="8" t="s">
        <v>651</v>
      </c>
      <c r="O53" s="8" t="s">
        <v>652</v>
      </c>
      <c r="P53" s="8" t="s">
        <v>653</v>
      </c>
      <c r="Q53" s="8"/>
      <c r="R53" s="8" t="s">
        <v>661</v>
      </c>
    </row>
    <row r="54" customHeight="1" spans="1:18">
      <c r="A54" s="8" t="s">
        <v>59</v>
      </c>
      <c r="B54" s="8" t="s">
        <v>548</v>
      </c>
      <c r="C54" s="8" t="s">
        <v>647</v>
      </c>
      <c r="D54" s="8" t="s">
        <v>372</v>
      </c>
      <c r="E54" s="8" t="s">
        <v>662</v>
      </c>
      <c r="F54" s="8" t="s">
        <v>664</v>
      </c>
      <c r="G54" s="8" t="s">
        <v>648</v>
      </c>
      <c r="H54" s="8"/>
      <c r="I54" s="8">
        <v>67</v>
      </c>
      <c r="J54" s="8">
        <v>7</v>
      </c>
      <c r="K54" s="8" t="s">
        <v>649</v>
      </c>
      <c r="L54" s="8">
        <v>10</v>
      </c>
      <c r="M54" s="8" t="s">
        <v>663</v>
      </c>
      <c r="N54" s="8" t="s">
        <v>651</v>
      </c>
      <c r="O54" s="8" t="s">
        <v>652</v>
      </c>
      <c r="P54" s="8" t="s">
        <v>653</v>
      </c>
      <c r="Q54" s="8"/>
      <c r="R54" s="8" t="s">
        <v>661</v>
      </c>
    </row>
    <row r="55" customHeight="1" spans="1:18">
      <c r="A55" s="8" t="s">
        <v>59</v>
      </c>
      <c r="B55" s="8" t="s">
        <v>548</v>
      </c>
      <c r="C55" s="8" t="s">
        <v>647</v>
      </c>
      <c r="D55" s="8" t="s">
        <v>370</v>
      </c>
      <c r="E55" s="8" t="s">
        <v>527</v>
      </c>
      <c r="F55" s="8" t="s">
        <v>549</v>
      </c>
      <c r="G55" s="8" t="s">
        <v>536</v>
      </c>
      <c r="H55" s="8">
        <v>90</v>
      </c>
      <c r="I55" s="8">
        <v>104</v>
      </c>
      <c r="J55" s="8">
        <v>10</v>
      </c>
      <c r="K55" s="8" t="s">
        <v>649</v>
      </c>
      <c r="L55" s="8">
        <v>10</v>
      </c>
      <c r="M55" s="8" t="s">
        <v>650</v>
      </c>
      <c r="N55" s="8" t="s">
        <v>665</v>
      </c>
      <c r="O55" s="8" t="s">
        <v>652</v>
      </c>
      <c r="P55" s="8" t="s">
        <v>656</v>
      </c>
      <c r="Q55" s="8"/>
      <c r="R55" s="8" t="s">
        <v>666</v>
      </c>
    </row>
    <row r="56" customHeight="1" spans="1:18">
      <c r="A56" s="8" t="s">
        <v>59</v>
      </c>
      <c r="B56" s="8" t="s">
        <v>548</v>
      </c>
      <c r="C56" s="8" t="s">
        <v>647</v>
      </c>
      <c r="D56" s="8" t="s">
        <v>372</v>
      </c>
      <c r="E56" s="8" t="s">
        <v>527</v>
      </c>
      <c r="F56" s="8" t="s">
        <v>549</v>
      </c>
      <c r="G56" s="8" t="s">
        <v>536</v>
      </c>
      <c r="H56" s="8">
        <v>90</v>
      </c>
      <c r="I56" s="8">
        <v>99</v>
      </c>
      <c r="J56" s="8">
        <v>10</v>
      </c>
      <c r="K56" s="8" t="s">
        <v>649</v>
      </c>
      <c r="L56" s="8">
        <v>10</v>
      </c>
      <c r="M56" s="8" t="s">
        <v>650</v>
      </c>
      <c r="N56" s="8" t="s">
        <v>665</v>
      </c>
      <c r="O56" s="8" t="s">
        <v>652</v>
      </c>
      <c r="P56" s="8" t="s">
        <v>656</v>
      </c>
      <c r="Q56" s="8"/>
      <c r="R56" s="8" t="s">
        <v>666</v>
      </c>
    </row>
    <row r="57" customHeight="1" spans="1:18">
      <c r="A57" s="8" t="s">
        <v>79</v>
      </c>
      <c r="B57" s="8" t="s">
        <v>580</v>
      </c>
      <c r="C57" s="8" t="s">
        <v>647</v>
      </c>
      <c r="D57" s="8" t="s">
        <v>370</v>
      </c>
      <c r="E57" s="8" t="s">
        <v>667</v>
      </c>
      <c r="F57" s="8" t="s">
        <v>648</v>
      </c>
      <c r="G57" s="8" t="s">
        <v>648</v>
      </c>
      <c r="H57" s="8"/>
      <c r="I57" s="8">
        <v>222</v>
      </c>
      <c r="J57" s="8">
        <v>43</v>
      </c>
      <c r="K57" s="8" t="s">
        <v>649</v>
      </c>
      <c r="L57" s="8">
        <v>10</v>
      </c>
      <c r="M57" s="8" t="s">
        <v>668</v>
      </c>
      <c r="N57" s="8" t="s">
        <v>651</v>
      </c>
      <c r="O57" s="8" t="s">
        <v>652</v>
      </c>
      <c r="P57" s="8" t="s">
        <v>653</v>
      </c>
      <c r="Q57" s="8"/>
      <c r="R57" s="8" t="s">
        <v>669</v>
      </c>
    </row>
    <row r="58" customHeight="1" spans="1:18">
      <c r="A58" s="8" t="s">
        <v>79</v>
      </c>
      <c r="B58" s="8" t="s">
        <v>580</v>
      </c>
      <c r="C58" s="8" t="s">
        <v>647</v>
      </c>
      <c r="D58" s="8" t="s">
        <v>372</v>
      </c>
      <c r="E58" s="8" t="s">
        <v>667</v>
      </c>
      <c r="F58" s="8" t="s">
        <v>648</v>
      </c>
      <c r="G58" s="8" t="s">
        <v>648</v>
      </c>
      <c r="H58" s="8"/>
      <c r="I58" s="8">
        <v>233</v>
      </c>
      <c r="J58" s="8">
        <v>43</v>
      </c>
      <c r="K58" s="8" t="s">
        <v>649</v>
      </c>
      <c r="L58" s="8">
        <v>10</v>
      </c>
      <c r="M58" s="8" t="s">
        <v>668</v>
      </c>
      <c r="N58" s="8" t="s">
        <v>651</v>
      </c>
      <c r="O58" s="8" t="s">
        <v>652</v>
      </c>
      <c r="P58" s="8" t="s">
        <v>653</v>
      </c>
      <c r="Q58" s="8"/>
      <c r="R58" s="8" t="s">
        <v>669</v>
      </c>
    </row>
    <row r="59" customHeight="1" spans="1:18">
      <c r="A59" s="8" t="s">
        <v>79</v>
      </c>
      <c r="B59" s="8" t="s">
        <v>580</v>
      </c>
      <c r="C59" s="8" t="s">
        <v>647</v>
      </c>
      <c r="D59" s="8" t="s">
        <v>370</v>
      </c>
      <c r="E59" s="8" t="s">
        <v>670</v>
      </c>
      <c r="F59" s="8" t="s">
        <v>648</v>
      </c>
      <c r="G59" s="8" t="s">
        <v>648</v>
      </c>
      <c r="H59" s="8"/>
      <c r="I59" s="8">
        <v>0.82</v>
      </c>
      <c r="J59" s="8">
        <v>0.08</v>
      </c>
      <c r="K59" s="8" t="s">
        <v>649</v>
      </c>
      <c r="L59" s="8">
        <v>10</v>
      </c>
      <c r="M59" s="8"/>
      <c r="N59" s="8" t="s">
        <v>651</v>
      </c>
      <c r="O59" s="8" t="s">
        <v>652</v>
      </c>
      <c r="P59" s="8" t="s">
        <v>653</v>
      </c>
      <c r="Q59" s="8"/>
      <c r="R59" s="8" t="s">
        <v>669</v>
      </c>
    </row>
    <row r="60" customHeight="1" spans="1:18">
      <c r="A60" s="8" t="s">
        <v>79</v>
      </c>
      <c r="B60" s="8" t="s">
        <v>580</v>
      </c>
      <c r="C60" s="8" t="s">
        <v>647</v>
      </c>
      <c r="D60" s="8" t="s">
        <v>372</v>
      </c>
      <c r="E60" s="8" t="s">
        <v>670</v>
      </c>
      <c r="F60" s="8" t="s">
        <v>648</v>
      </c>
      <c r="G60" s="8" t="s">
        <v>648</v>
      </c>
      <c r="H60" s="8"/>
      <c r="I60" s="8">
        <v>0.8</v>
      </c>
      <c r="J60" s="8">
        <v>0.05</v>
      </c>
      <c r="K60" s="8" t="s">
        <v>649</v>
      </c>
      <c r="L60" s="8">
        <v>10</v>
      </c>
      <c r="M60" s="8"/>
      <c r="N60" s="8" t="s">
        <v>651</v>
      </c>
      <c r="O60" s="8" t="s">
        <v>652</v>
      </c>
      <c r="P60" s="8" t="s">
        <v>653</v>
      </c>
      <c r="Q60" s="8"/>
      <c r="R60" s="8" t="s">
        <v>669</v>
      </c>
    </row>
    <row r="61" customHeight="1" spans="1:18">
      <c r="A61" s="8" t="s">
        <v>79</v>
      </c>
      <c r="B61" s="8" t="s">
        <v>580</v>
      </c>
      <c r="C61" s="8" t="s">
        <v>647</v>
      </c>
      <c r="D61" s="8" t="s">
        <v>370</v>
      </c>
      <c r="E61" s="8" t="s">
        <v>671</v>
      </c>
      <c r="F61" s="8" t="s">
        <v>648</v>
      </c>
      <c r="G61" s="8" t="s">
        <v>648</v>
      </c>
      <c r="H61" s="8"/>
      <c r="I61" s="8">
        <v>0.07</v>
      </c>
      <c r="J61" s="8">
        <v>0.03</v>
      </c>
      <c r="K61" s="8" t="s">
        <v>649</v>
      </c>
      <c r="L61" s="8">
        <v>10</v>
      </c>
      <c r="M61" s="8" t="s">
        <v>672</v>
      </c>
      <c r="N61" s="8" t="s">
        <v>651</v>
      </c>
      <c r="O61" s="8" t="s">
        <v>652</v>
      </c>
      <c r="P61" s="8" t="s">
        <v>653</v>
      </c>
      <c r="Q61" s="8"/>
      <c r="R61" s="8" t="s">
        <v>669</v>
      </c>
    </row>
    <row r="62" customHeight="1" spans="1:18">
      <c r="A62" s="8" t="s">
        <v>79</v>
      </c>
      <c r="B62" s="8" t="s">
        <v>580</v>
      </c>
      <c r="C62" s="8" t="s">
        <v>647</v>
      </c>
      <c r="D62" s="8" t="s">
        <v>372</v>
      </c>
      <c r="E62" s="8" t="s">
        <v>671</v>
      </c>
      <c r="F62" s="8" t="s">
        <v>648</v>
      </c>
      <c r="G62" s="8" t="s">
        <v>648</v>
      </c>
      <c r="H62" s="8"/>
      <c r="I62" s="8">
        <v>0.08</v>
      </c>
      <c r="J62" s="8">
        <v>0.02</v>
      </c>
      <c r="K62" s="8" t="s">
        <v>649</v>
      </c>
      <c r="L62" s="8">
        <v>10</v>
      </c>
      <c r="M62" s="8" t="s">
        <v>672</v>
      </c>
      <c r="N62" s="8" t="s">
        <v>651</v>
      </c>
      <c r="O62" s="8" t="s">
        <v>652</v>
      </c>
      <c r="P62" s="8" t="s">
        <v>653</v>
      </c>
      <c r="Q62" s="8"/>
      <c r="R62" s="8" t="s">
        <v>669</v>
      </c>
    </row>
    <row r="63" customHeight="1" spans="1:18">
      <c r="A63" s="8" t="s">
        <v>79</v>
      </c>
      <c r="B63" s="8" t="s">
        <v>580</v>
      </c>
      <c r="C63" s="8" t="s">
        <v>647</v>
      </c>
      <c r="D63" s="8" t="s">
        <v>370</v>
      </c>
      <c r="E63" s="8" t="s">
        <v>673</v>
      </c>
      <c r="F63" s="8" t="s">
        <v>648</v>
      </c>
      <c r="G63" s="8" t="s">
        <v>648</v>
      </c>
      <c r="H63" s="8"/>
      <c r="I63" s="8">
        <v>0.12</v>
      </c>
      <c r="J63" s="8">
        <v>0.08</v>
      </c>
      <c r="K63" s="8" t="s">
        <v>649</v>
      </c>
      <c r="L63" s="8">
        <v>10</v>
      </c>
      <c r="M63" s="8" t="s">
        <v>672</v>
      </c>
      <c r="N63" s="8" t="s">
        <v>651</v>
      </c>
      <c r="O63" s="8" t="s">
        <v>652</v>
      </c>
      <c r="P63" s="8" t="s">
        <v>653</v>
      </c>
      <c r="Q63" s="8"/>
      <c r="R63" s="8" t="s">
        <v>669</v>
      </c>
    </row>
    <row r="64" customHeight="1" spans="1:18">
      <c r="A64" s="8" t="s">
        <v>79</v>
      </c>
      <c r="B64" s="8" t="s">
        <v>580</v>
      </c>
      <c r="C64" s="8" t="s">
        <v>647</v>
      </c>
      <c r="D64" s="8" t="s">
        <v>372</v>
      </c>
      <c r="E64" s="8" t="s">
        <v>673</v>
      </c>
      <c r="F64" s="8" t="s">
        <v>648</v>
      </c>
      <c r="G64" s="8" t="s">
        <v>648</v>
      </c>
      <c r="H64" s="8"/>
      <c r="I64" s="8">
        <v>0.1</v>
      </c>
      <c r="J64" s="8">
        <v>0.06</v>
      </c>
      <c r="K64" s="8" t="s">
        <v>649</v>
      </c>
      <c r="L64" s="8">
        <v>10</v>
      </c>
      <c r="M64" s="8" t="s">
        <v>672</v>
      </c>
      <c r="N64" s="8" t="s">
        <v>651</v>
      </c>
      <c r="O64" s="8" t="s">
        <v>652</v>
      </c>
      <c r="P64" s="8" t="s">
        <v>653</v>
      </c>
      <c r="Q64" s="8"/>
      <c r="R64" s="8" t="s">
        <v>669</v>
      </c>
    </row>
    <row r="65" customHeight="1" spans="1:18">
      <c r="A65" s="8" t="s">
        <v>79</v>
      </c>
      <c r="B65" s="8" t="s">
        <v>580</v>
      </c>
      <c r="C65" s="8" t="s">
        <v>647</v>
      </c>
      <c r="D65" s="8" t="s">
        <v>370</v>
      </c>
      <c r="E65" s="8" t="s">
        <v>527</v>
      </c>
      <c r="F65" s="8" t="s">
        <v>648</v>
      </c>
      <c r="G65" s="8" t="s">
        <v>648</v>
      </c>
      <c r="H65" s="8"/>
      <c r="I65" s="8">
        <v>113</v>
      </c>
      <c r="J65" s="8">
        <v>10</v>
      </c>
      <c r="K65" s="8" t="s">
        <v>649</v>
      </c>
      <c r="L65" s="8">
        <v>10</v>
      </c>
      <c r="M65" s="8" t="s">
        <v>650</v>
      </c>
      <c r="N65" s="8" t="s">
        <v>651</v>
      </c>
      <c r="O65" s="8" t="s">
        <v>652</v>
      </c>
      <c r="P65" s="8" t="s">
        <v>653</v>
      </c>
      <c r="Q65" s="8"/>
      <c r="R65" s="8" t="s">
        <v>669</v>
      </c>
    </row>
    <row r="66" customHeight="1" spans="1:18">
      <c r="A66" s="8" t="s">
        <v>79</v>
      </c>
      <c r="B66" s="8" t="s">
        <v>580</v>
      </c>
      <c r="C66" s="8" t="s">
        <v>647</v>
      </c>
      <c r="D66" s="8" t="s">
        <v>372</v>
      </c>
      <c r="E66" s="8" t="s">
        <v>527</v>
      </c>
      <c r="F66" s="8" t="s">
        <v>648</v>
      </c>
      <c r="G66" s="8" t="s">
        <v>648</v>
      </c>
      <c r="H66" s="8"/>
      <c r="I66" s="8">
        <v>114</v>
      </c>
      <c r="J66" s="8">
        <v>11</v>
      </c>
      <c r="K66" s="8" t="s">
        <v>649</v>
      </c>
      <c r="L66" s="8">
        <v>10</v>
      </c>
      <c r="M66" s="8" t="s">
        <v>650</v>
      </c>
      <c r="N66" s="8" t="s">
        <v>651</v>
      </c>
      <c r="O66" s="8" t="s">
        <v>652</v>
      </c>
      <c r="P66" s="8" t="s">
        <v>653</v>
      </c>
      <c r="Q66" s="8"/>
      <c r="R66" s="8" t="s">
        <v>669</v>
      </c>
    </row>
    <row r="67" customHeight="1" spans="1:18">
      <c r="A67" s="8" t="s">
        <v>79</v>
      </c>
      <c r="B67" s="8" t="s">
        <v>580</v>
      </c>
      <c r="C67" s="8" t="s">
        <v>647</v>
      </c>
      <c r="D67" s="8" t="s">
        <v>370</v>
      </c>
      <c r="E67" s="8" t="s">
        <v>538</v>
      </c>
      <c r="F67" s="8" t="s">
        <v>648</v>
      </c>
      <c r="G67" s="8" t="s">
        <v>648</v>
      </c>
      <c r="H67" s="8"/>
      <c r="I67" s="8">
        <v>79</v>
      </c>
      <c r="J67" s="8">
        <v>6</v>
      </c>
      <c r="K67" s="8" t="s">
        <v>649</v>
      </c>
      <c r="L67" s="8">
        <v>10</v>
      </c>
      <c r="M67" s="8" t="s">
        <v>650</v>
      </c>
      <c r="N67" s="8" t="s">
        <v>651</v>
      </c>
      <c r="O67" s="8" t="s">
        <v>652</v>
      </c>
      <c r="P67" s="8" t="s">
        <v>653</v>
      </c>
      <c r="Q67" s="8"/>
      <c r="R67" s="8" t="s">
        <v>669</v>
      </c>
    </row>
    <row r="68" customHeight="1" spans="1:18">
      <c r="A68" s="8" t="s">
        <v>79</v>
      </c>
      <c r="B68" s="8" t="s">
        <v>580</v>
      </c>
      <c r="C68" s="8" t="s">
        <v>647</v>
      </c>
      <c r="D68" s="8" t="s">
        <v>372</v>
      </c>
      <c r="E68" s="8" t="s">
        <v>538</v>
      </c>
      <c r="F68" s="8" t="s">
        <v>648</v>
      </c>
      <c r="G68" s="8" t="s">
        <v>648</v>
      </c>
      <c r="H68" s="8"/>
      <c r="I68" s="8">
        <v>75</v>
      </c>
      <c r="J68" s="8">
        <v>6</v>
      </c>
      <c r="K68" s="8" t="s">
        <v>649</v>
      </c>
      <c r="L68" s="8">
        <v>10</v>
      </c>
      <c r="M68" s="8" t="s">
        <v>650</v>
      </c>
      <c r="N68" s="8" t="s">
        <v>651</v>
      </c>
      <c r="O68" s="8" t="s">
        <v>652</v>
      </c>
      <c r="P68" s="8" t="s">
        <v>653</v>
      </c>
      <c r="Q68" s="8"/>
      <c r="R68" s="8" t="s">
        <v>669</v>
      </c>
    </row>
    <row r="69" customHeight="1" spans="1:18">
      <c r="A69" s="8" t="s">
        <v>79</v>
      </c>
      <c r="B69" s="8" t="s">
        <v>580</v>
      </c>
      <c r="C69" s="8" t="s">
        <v>647</v>
      </c>
      <c r="D69" s="8" t="s">
        <v>370</v>
      </c>
      <c r="E69" s="8" t="s">
        <v>527</v>
      </c>
      <c r="F69" s="8" t="s">
        <v>581</v>
      </c>
      <c r="G69" s="8" t="s">
        <v>536</v>
      </c>
      <c r="H69" s="8">
        <v>120</v>
      </c>
      <c r="I69" s="8">
        <v>117</v>
      </c>
      <c r="J69" s="8">
        <v>8</v>
      </c>
      <c r="K69" s="8" t="s">
        <v>649</v>
      </c>
      <c r="L69" s="8">
        <v>10</v>
      </c>
      <c r="M69" s="8" t="s">
        <v>650</v>
      </c>
      <c r="N69" s="8" t="s">
        <v>665</v>
      </c>
      <c r="O69" s="8" t="s">
        <v>652</v>
      </c>
      <c r="P69" s="8" t="s">
        <v>656</v>
      </c>
      <c r="Q69" s="8"/>
      <c r="R69" s="8" t="s">
        <v>584</v>
      </c>
    </row>
    <row r="70" customHeight="1" spans="1:18">
      <c r="A70" s="8" t="s">
        <v>79</v>
      </c>
      <c r="B70" s="8" t="s">
        <v>580</v>
      </c>
      <c r="C70" s="8" t="s">
        <v>647</v>
      </c>
      <c r="D70" s="8" t="s">
        <v>372</v>
      </c>
      <c r="E70" s="8" t="s">
        <v>527</v>
      </c>
      <c r="F70" s="8" t="s">
        <v>581</v>
      </c>
      <c r="G70" s="8" t="s">
        <v>536</v>
      </c>
      <c r="H70" s="8">
        <v>120</v>
      </c>
      <c r="I70" s="8">
        <v>109</v>
      </c>
      <c r="J70" s="8">
        <v>8</v>
      </c>
      <c r="K70" s="8" t="s">
        <v>649</v>
      </c>
      <c r="L70" s="8">
        <v>10</v>
      </c>
      <c r="M70" s="8" t="s">
        <v>650</v>
      </c>
      <c r="N70" s="8" t="s">
        <v>665</v>
      </c>
      <c r="O70" s="8" t="s">
        <v>652</v>
      </c>
      <c r="P70" s="8" t="s">
        <v>656</v>
      </c>
      <c r="Q70" s="8"/>
      <c r="R70" s="8" t="s">
        <v>584</v>
      </c>
    </row>
    <row r="71" customHeight="1" spans="1:18">
      <c r="A71" s="8" t="s">
        <v>79</v>
      </c>
      <c r="B71" s="8" t="s">
        <v>580</v>
      </c>
      <c r="C71" s="8" t="s">
        <v>647</v>
      </c>
      <c r="D71" s="8" t="s">
        <v>370</v>
      </c>
      <c r="E71" s="8" t="s">
        <v>538</v>
      </c>
      <c r="F71" s="8" t="s">
        <v>581</v>
      </c>
      <c r="G71" s="8" t="s">
        <v>536</v>
      </c>
      <c r="H71" s="8">
        <v>120</v>
      </c>
      <c r="I71" s="8">
        <v>84</v>
      </c>
      <c r="J71" s="8">
        <v>6</v>
      </c>
      <c r="K71" s="8" t="s">
        <v>649</v>
      </c>
      <c r="L71" s="8">
        <v>10</v>
      </c>
      <c r="M71" s="8" t="s">
        <v>650</v>
      </c>
      <c r="N71" s="8" t="s">
        <v>665</v>
      </c>
      <c r="O71" s="8" t="s">
        <v>652</v>
      </c>
      <c r="P71" s="8" t="s">
        <v>656</v>
      </c>
      <c r="Q71" s="8"/>
      <c r="R71" s="8" t="s">
        <v>584</v>
      </c>
    </row>
    <row r="72" customHeight="1" spans="1:18">
      <c r="A72" s="8" t="s">
        <v>79</v>
      </c>
      <c r="B72" s="8" t="s">
        <v>580</v>
      </c>
      <c r="C72" s="8" t="s">
        <v>647</v>
      </c>
      <c r="D72" s="8" t="s">
        <v>372</v>
      </c>
      <c r="E72" s="8" t="s">
        <v>538</v>
      </c>
      <c r="F72" s="8" t="s">
        <v>581</v>
      </c>
      <c r="G72" s="8" t="s">
        <v>536</v>
      </c>
      <c r="H72" s="8">
        <v>120</v>
      </c>
      <c r="I72" s="8">
        <v>77</v>
      </c>
      <c r="J72" s="8">
        <v>5</v>
      </c>
      <c r="K72" s="8" t="s">
        <v>649</v>
      </c>
      <c r="L72" s="8">
        <v>10</v>
      </c>
      <c r="M72" s="8" t="s">
        <v>650</v>
      </c>
      <c r="N72" s="8" t="s">
        <v>665</v>
      </c>
      <c r="O72" s="8" t="s">
        <v>652</v>
      </c>
      <c r="P72" s="8" t="s">
        <v>656</v>
      </c>
      <c r="Q72" s="8"/>
      <c r="R72" s="8" t="s">
        <v>584</v>
      </c>
    </row>
    <row r="73" customHeight="1" spans="1:18">
      <c r="A73" s="8" t="s">
        <v>68</v>
      </c>
      <c r="B73" s="8" t="s">
        <v>561</v>
      </c>
      <c r="C73" s="8" t="s">
        <v>647</v>
      </c>
      <c r="D73" s="8" t="s">
        <v>562</v>
      </c>
      <c r="E73" s="8" t="s">
        <v>674</v>
      </c>
      <c r="F73" s="8" t="s">
        <v>674</v>
      </c>
      <c r="G73" s="8" t="s">
        <v>675</v>
      </c>
      <c r="H73" s="8">
        <v>0</v>
      </c>
      <c r="I73" s="8">
        <v>103</v>
      </c>
      <c r="J73" s="8">
        <v>5</v>
      </c>
      <c r="K73" s="8" t="s">
        <v>649</v>
      </c>
      <c r="L73" s="8">
        <v>12</v>
      </c>
      <c r="M73" s="8" t="s">
        <v>650</v>
      </c>
      <c r="N73" s="8" t="s">
        <v>651</v>
      </c>
      <c r="O73" s="8" t="s">
        <v>652</v>
      </c>
      <c r="P73" s="8" t="s">
        <v>656</v>
      </c>
      <c r="Q73" s="8"/>
      <c r="R73" s="8" t="s">
        <v>569</v>
      </c>
    </row>
    <row r="74" customHeight="1" spans="1:18">
      <c r="A74" s="8" t="s">
        <v>68</v>
      </c>
      <c r="B74" s="8" t="s">
        <v>561</v>
      </c>
      <c r="C74" s="8" t="s">
        <v>647</v>
      </c>
      <c r="D74" s="8" t="s">
        <v>676</v>
      </c>
      <c r="E74" s="8" t="s">
        <v>674</v>
      </c>
      <c r="F74" s="8" t="s">
        <v>674</v>
      </c>
      <c r="G74" s="8" t="s">
        <v>675</v>
      </c>
      <c r="H74" s="8">
        <v>0</v>
      </c>
      <c r="I74" s="8">
        <v>102</v>
      </c>
      <c r="J74" s="8">
        <v>5</v>
      </c>
      <c r="K74" s="8" t="s">
        <v>649</v>
      </c>
      <c r="L74" s="8">
        <v>12</v>
      </c>
      <c r="M74" s="8" t="s">
        <v>650</v>
      </c>
      <c r="N74" s="8" t="s">
        <v>651</v>
      </c>
      <c r="O74" s="8" t="s">
        <v>652</v>
      </c>
      <c r="P74" s="8" t="s">
        <v>656</v>
      </c>
      <c r="Q74" s="8"/>
      <c r="R74" s="8" t="s">
        <v>569</v>
      </c>
    </row>
    <row r="75" customHeight="1" spans="1:18">
      <c r="A75" s="8" t="s">
        <v>68</v>
      </c>
      <c r="B75" s="8" t="s">
        <v>576</v>
      </c>
      <c r="C75" s="8" t="s">
        <v>647</v>
      </c>
      <c r="D75" s="8" t="s">
        <v>677</v>
      </c>
      <c r="E75" s="8" t="s">
        <v>674</v>
      </c>
      <c r="F75" s="8" t="s">
        <v>674</v>
      </c>
      <c r="G75" s="8" t="s">
        <v>675</v>
      </c>
      <c r="H75" s="8">
        <v>0</v>
      </c>
      <c r="I75" s="8">
        <v>100</v>
      </c>
      <c r="J75" s="8">
        <v>4</v>
      </c>
      <c r="K75" s="8" t="s">
        <v>649</v>
      </c>
      <c r="L75" s="8">
        <v>12</v>
      </c>
      <c r="M75" s="8" t="s">
        <v>650</v>
      </c>
      <c r="N75" s="8" t="s">
        <v>651</v>
      </c>
      <c r="O75" s="8" t="s">
        <v>652</v>
      </c>
      <c r="P75" s="8" t="s">
        <v>656</v>
      </c>
      <c r="Q75" s="8"/>
      <c r="R75" s="8" t="s">
        <v>569</v>
      </c>
    </row>
    <row r="76" customHeight="1" spans="1:18">
      <c r="A76" s="8" t="s">
        <v>68</v>
      </c>
      <c r="B76" s="8" t="s">
        <v>561</v>
      </c>
      <c r="C76" s="8" t="s">
        <v>647</v>
      </c>
      <c r="D76" s="8" t="s">
        <v>562</v>
      </c>
      <c r="E76" s="8" t="s">
        <v>678</v>
      </c>
      <c r="F76" s="8" t="s">
        <v>678</v>
      </c>
      <c r="G76" s="8" t="s">
        <v>675</v>
      </c>
      <c r="H76" s="8"/>
      <c r="I76" s="8">
        <v>-17</v>
      </c>
      <c r="J76" s="8">
        <v>12</v>
      </c>
      <c r="K76" s="8" t="s">
        <v>649</v>
      </c>
      <c r="L76" s="8">
        <v>12</v>
      </c>
      <c r="M76" s="8" t="s">
        <v>650</v>
      </c>
      <c r="N76" s="8" t="s">
        <v>679</v>
      </c>
      <c r="O76" s="8" t="s">
        <v>652</v>
      </c>
      <c r="P76" s="8" t="s">
        <v>680</v>
      </c>
      <c r="Q76" s="8"/>
      <c r="R76" s="8" t="s">
        <v>569</v>
      </c>
    </row>
    <row r="77" customHeight="1" spans="1:18">
      <c r="A77" s="8" t="s">
        <v>68</v>
      </c>
      <c r="B77" s="8" t="s">
        <v>561</v>
      </c>
      <c r="C77" s="8" t="s">
        <v>647</v>
      </c>
      <c r="D77" s="8" t="s">
        <v>676</v>
      </c>
      <c r="E77" s="8" t="s">
        <v>678</v>
      </c>
      <c r="F77" s="8" t="s">
        <v>678</v>
      </c>
      <c r="G77" s="8" t="s">
        <v>675</v>
      </c>
      <c r="H77" s="8"/>
      <c r="I77" s="8">
        <v>-22</v>
      </c>
      <c r="J77" s="8">
        <v>9</v>
      </c>
      <c r="K77" s="8" t="s">
        <v>649</v>
      </c>
      <c r="L77" s="8">
        <v>12</v>
      </c>
      <c r="M77" s="8" t="s">
        <v>650</v>
      </c>
      <c r="N77" s="8" t="s">
        <v>679</v>
      </c>
      <c r="O77" s="8" t="s">
        <v>652</v>
      </c>
      <c r="P77" s="8" t="s">
        <v>680</v>
      </c>
      <c r="Q77" s="8"/>
      <c r="R77" s="8" t="s">
        <v>569</v>
      </c>
    </row>
    <row r="78" customHeight="1" spans="1:18">
      <c r="A78" s="8" t="s">
        <v>68</v>
      </c>
      <c r="B78" s="8" t="s">
        <v>576</v>
      </c>
      <c r="C78" s="8" t="s">
        <v>647</v>
      </c>
      <c r="D78" s="8" t="s">
        <v>677</v>
      </c>
      <c r="E78" s="8" t="s">
        <v>678</v>
      </c>
      <c r="F78" s="8" t="s">
        <v>678</v>
      </c>
      <c r="G78" s="8" t="s">
        <v>675</v>
      </c>
      <c r="H78" s="8"/>
      <c r="I78" s="8">
        <v>-14</v>
      </c>
      <c r="J78" s="8">
        <v>16</v>
      </c>
      <c r="K78" s="8" t="s">
        <v>649</v>
      </c>
      <c r="L78" s="8">
        <v>12</v>
      </c>
      <c r="M78" s="8" t="s">
        <v>650</v>
      </c>
      <c r="N78" s="8" t="s">
        <v>679</v>
      </c>
      <c r="O78" s="8" t="s">
        <v>652</v>
      </c>
      <c r="P78" s="8" t="s">
        <v>680</v>
      </c>
      <c r="Q78" s="8"/>
      <c r="R78" s="8" t="s">
        <v>569</v>
      </c>
    </row>
    <row r="79" customHeight="1" spans="1:18">
      <c r="A79" s="8" t="s">
        <v>68</v>
      </c>
      <c r="B79" s="8" t="s">
        <v>561</v>
      </c>
      <c r="C79" s="8" t="s">
        <v>647</v>
      </c>
      <c r="D79" s="8" t="s">
        <v>562</v>
      </c>
      <c r="E79" s="8" t="s">
        <v>681</v>
      </c>
      <c r="F79" s="8" t="s">
        <v>681</v>
      </c>
      <c r="G79" s="8" t="s">
        <v>675</v>
      </c>
      <c r="H79" s="8"/>
      <c r="I79" s="8" t="s">
        <v>682</v>
      </c>
      <c r="J79" s="8" t="s">
        <v>683</v>
      </c>
      <c r="K79" s="8" t="s">
        <v>649</v>
      </c>
      <c r="L79" s="8">
        <v>12</v>
      </c>
      <c r="M79" s="8" t="s">
        <v>684</v>
      </c>
      <c r="N79" s="8" t="s">
        <v>679</v>
      </c>
      <c r="O79" s="8" t="s">
        <v>652</v>
      </c>
      <c r="P79" s="8" t="s">
        <v>680</v>
      </c>
      <c r="Q79" s="8"/>
      <c r="R79" s="8" t="s">
        <v>569</v>
      </c>
    </row>
    <row r="80" customHeight="1" spans="1:18">
      <c r="A80" s="8" t="s">
        <v>68</v>
      </c>
      <c r="B80" s="8" t="s">
        <v>561</v>
      </c>
      <c r="C80" s="8" t="s">
        <v>647</v>
      </c>
      <c r="D80" s="8" t="s">
        <v>676</v>
      </c>
      <c r="E80" s="8" t="s">
        <v>681</v>
      </c>
      <c r="F80" s="8" t="s">
        <v>681</v>
      </c>
      <c r="G80" s="8" t="s">
        <v>675</v>
      </c>
      <c r="H80" s="8"/>
      <c r="I80" s="8" t="s">
        <v>685</v>
      </c>
      <c r="J80" s="8" t="s">
        <v>686</v>
      </c>
      <c r="K80" s="8" t="s">
        <v>649</v>
      </c>
      <c r="L80" s="8">
        <v>12</v>
      </c>
      <c r="M80" s="8" t="s">
        <v>684</v>
      </c>
      <c r="N80" s="8" t="s">
        <v>679</v>
      </c>
      <c r="O80" s="8" t="s">
        <v>652</v>
      </c>
      <c r="P80" s="8" t="s">
        <v>680</v>
      </c>
      <c r="Q80" s="8"/>
      <c r="R80" s="8" t="s">
        <v>569</v>
      </c>
    </row>
    <row r="81" customHeight="1" spans="1:18">
      <c r="A81" s="8" t="s">
        <v>68</v>
      </c>
      <c r="B81" s="8" t="s">
        <v>576</v>
      </c>
      <c r="C81" s="8" t="s">
        <v>647</v>
      </c>
      <c r="D81" s="8" t="s">
        <v>677</v>
      </c>
      <c r="E81" s="8" t="s">
        <v>681</v>
      </c>
      <c r="F81" s="8" t="s">
        <v>681</v>
      </c>
      <c r="G81" s="8" t="s">
        <v>675</v>
      </c>
      <c r="H81" s="8"/>
      <c r="I81" s="8" t="s">
        <v>687</v>
      </c>
      <c r="J81" s="8" t="s">
        <v>688</v>
      </c>
      <c r="K81" s="8" t="s">
        <v>649</v>
      </c>
      <c r="L81" s="8">
        <v>12</v>
      </c>
      <c r="M81" s="8" t="s">
        <v>684</v>
      </c>
      <c r="N81" s="8" t="s">
        <v>679</v>
      </c>
      <c r="O81" s="8" t="s">
        <v>652</v>
      </c>
      <c r="P81" s="8" t="s">
        <v>680</v>
      </c>
      <c r="Q81" s="8"/>
      <c r="R81" s="8" t="s">
        <v>569</v>
      </c>
    </row>
    <row r="82" customHeight="1" spans="1:18">
      <c r="A82" s="8" t="s">
        <v>68</v>
      </c>
      <c r="B82" s="8" t="s">
        <v>561</v>
      </c>
      <c r="C82" s="8" t="s">
        <v>647</v>
      </c>
      <c r="D82" s="8" t="s">
        <v>562</v>
      </c>
      <c r="E82" s="8" t="s">
        <v>565</v>
      </c>
      <c r="F82" s="8" t="s">
        <v>565</v>
      </c>
      <c r="G82" s="8" t="s">
        <v>675</v>
      </c>
      <c r="H82" s="8"/>
      <c r="I82" s="8">
        <v>3897</v>
      </c>
      <c r="J82" s="8">
        <v>2757</v>
      </c>
      <c r="K82" s="8" t="s">
        <v>649</v>
      </c>
      <c r="L82" s="8">
        <v>12</v>
      </c>
      <c r="M82" s="8" t="s">
        <v>689</v>
      </c>
      <c r="N82" s="8" t="s">
        <v>690</v>
      </c>
      <c r="O82" s="8" t="s">
        <v>652</v>
      </c>
      <c r="P82" s="8" t="s">
        <v>656</v>
      </c>
      <c r="Q82" s="8"/>
      <c r="R82" s="8" t="s">
        <v>569</v>
      </c>
    </row>
    <row r="83" customHeight="1" spans="1:18">
      <c r="A83" s="8" t="s">
        <v>68</v>
      </c>
      <c r="B83" s="8" t="s">
        <v>561</v>
      </c>
      <c r="C83" s="8" t="s">
        <v>647</v>
      </c>
      <c r="D83" s="8" t="s">
        <v>676</v>
      </c>
      <c r="E83" s="8" t="s">
        <v>565</v>
      </c>
      <c r="F83" s="8" t="s">
        <v>565</v>
      </c>
      <c r="G83" s="8" t="s">
        <v>675</v>
      </c>
      <c r="H83" s="8"/>
      <c r="I83" s="8">
        <v>7540</v>
      </c>
      <c r="J83" s="8">
        <v>3853</v>
      </c>
      <c r="K83" s="8" t="s">
        <v>649</v>
      </c>
      <c r="L83" s="8">
        <v>12</v>
      </c>
      <c r="M83" s="8" t="s">
        <v>689</v>
      </c>
      <c r="N83" s="8" t="s">
        <v>690</v>
      </c>
      <c r="O83" s="8" t="s">
        <v>652</v>
      </c>
      <c r="P83" s="8" t="s">
        <v>656</v>
      </c>
      <c r="Q83" s="8"/>
      <c r="R83" s="8" t="s">
        <v>569</v>
      </c>
    </row>
    <row r="84" customHeight="1" spans="1:18">
      <c r="A84" s="8" t="s">
        <v>68</v>
      </c>
      <c r="B84" s="8" t="s">
        <v>576</v>
      </c>
      <c r="C84" s="8" t="s">
        <v>647</v>
      </c>
      <c r="D84" s="8" t="s">
        <v>677</v>
      </c>
      <c r="E84" s="8" t="s">
        <v>565</v>
      </c>
      <c r="F84" s="8" t="s">
        <v>565</v>
      </c>
      <c r="G84" s="8" t="s">
        <v>675</v>
      </c>
      <c r="H84" s="8"/>
      <c r="I84" s="8">
        <v>6420</v>
      </c>
      <c r="J84" s="8">
        <v>3947</v>
      </c>
      <c r="K84" s="8" t="s">
        <v>649</v>
      </c>
      <c r="L84" s="8">
        <v>12</v>
      </c>
      <c r="M84" s="8" t="s">
        <v>689</v>
      </c>
      <c r="N84" s="8" t="s">
        <v>690</v>
      </c>
      <c r="O84" s="8" t="s">
        <v>652</v>
      </c>
      <c r="P84" s="8" t="s">
        <v>656</v>
      </c>
      <c r="Q84" s="8"/>
      <c r="R84" s="8" t="s">
        <v>569</v>
      </c>
    </row>
    <row r="85" customHeight="1" spans="1:18">
      <c r="A85" s="8" t="s">
        <v>68</v>
      </c>
      <c r="B85" s="8" t="s">
        <v>561</v>
      </c>
      <c r="C85" s="8" t="s">
        <v>647</v>
      </c>
      <c r="D85" s="8" t="s">
        <v>562</v>
      </c>
      <c r="E85" s="8" t="s">
        <v>691</v>
      </c>
      <c r="F85" s="8" t="s">
        <v>691</v>
      </c>
      <c r="G85" s="8" t="s">
        <v>675</v>
      </c>
      <c r="H85" s="8"/>
      <c r="I85" s="8">
        <v>12</v>
      </c>
      <c r="J85" s="8">
        <v>6</v>
      </c>
      <c r="K85" s="8" t="s">
        <v>649</v>
      </c>
      <c r="L85" s="8">
        <v>12</v>
      </c>
      <c r="M85" s="8" t="s">
        <v>692</v>
      </c>
      <c r="N85" s="8" t="s">
        <v>679</v>
      </c>
      <c r="O85" s="8" t="s">
        <v>652</v>
      </c>
      <c r="P85" s="8" t="s">
        <v>680</v>
      </c>
      <c r="Q85" s="8"/>
      <c r="R85" s="8" t="s">
        <v>569</v>
      </c>
    </row>
    <row r="86" customHeight="1" spans="1:18">
      <c r="A86" s="8" t="s">
        <v>68</v>
      </c>
      <c r="B86" s="8" t="s">
        <v>561</v>
      </c>
      <c r="C86" s="8" t="s">
        <v>647</v>
      </c>
      <c r="D86" s="8" t="s">
        <v>676</v>
      </c>
      <c r="E86" s="8" t="s">
        <v>691</v>
      </c>
      <c r="F86" s="8" t="s">
        <v>691</v>
      </c>
      <c r="G86" s="8" t="s">
        <v>675</v>
      </c>
      <c r="H86" s="8"/>
      <c r="I86" s="8">
        <v>18</v>
      </c>
      <c r="J86" s="8">
        <v>3</v>
      </c>
      <c r="K86" s="8" t="s">
        <v>649</v>
      </c>
      <c r="L86" s="8">
        <v>12</v>
      </c>
      <c r="M86" s="8" t="s">
        <v>692</v>
      </c>
      <c r="N86" s="8" t="s">
        <v>679</v>
      </c>
      <c r="O86" s="8" t="s">
        <v>652</v>
      </c>
      <c r="P86" s="8" t="s">
        <v>680</v>
      </c>
      <c r="Q86" s="8"/>
      <c r="R86" s="8" t="s">
        <v>569</v>
      </c>
    </row>
    <row r="87" customHeight="1" spans="1:18">
      <c r="A87" s="8" t="s">
        <v>68</v>
      </c>
      <c r="B87" s="8" t="s">
        <v>576</v>
      </c>
      <c r="C87" s="8" t="s">
        <v>647</v>
      </c>
      <c r="D87" s="8" t="s">
        <v>677</v>
      </c>
      <c r="E87" s="8" t="s">
        <v>691</v>
      </c>
      <c r="F87" s="8" t="s">
        <v>691</v>
      </c>
      <c r="G87" s="8" t="s">
        <v>675</v>
      </c>
      <c r="H87" s="8"/>
      <c r="I87" s="8">
        <v>21</v>
      </c>
      <c r="J87" s="8">
        <v>6</v>
      </c>
      <c r="K87" s="8" t="s">
        <v>649</v>
      </c>
      <c r="L87" s="8">
        <v>12</v>
      </c>
      <c r="M87" s="8" t="s">
        <v>692</v>
      </c>
      <c r="N87" s="8" t="s">
        <v>679</v>
      </c>
      <c r="O87" s="8" t="s">
        <v>652</v>
      </c>
      <c r="P87" s="8" t="s">
        <v>680</v>
      </c>
      <c r="Q87" s="8"/>
      <c r="R87" s="8" t="s">
        <v>569</v>
      </c>
    </row>
    <row r="88" customHeight="1" spans="1:18">
      <c r="A88" s="8" t="s">
        <v>68</v>
      </c>
      <c r="B88" s="8" t="s">
        <v>561</v>
      </c>
      <c r="C88" s="8" t="s">
        <v>647</v>
      </c>
      <c r="D88" s="8" t="s">
        <v>562</v>
      </c>
      <c r="E88" s="8" t="s">
        <v>693</v>
      </c>
      <c r="F88" s="8" t="s">
        <v>693</v>
      </c>
      <c r="G88" s="8" t="s">
        <v>675</v>
      </c>
      <c r="H88" s="8"/>
      <c r="I88" s="8">
        <v>251</v>
      </c>
      <c r="J88" s="8">
        <v>175</v>
      </c>
      <c r="K88" s="8" t="s">
        <v>649</v>
      </c>
      <c r="L88" s="8">
        <v>12</v>
      </c>
      <c r="M88" s="8" t="s">
        <v>694</v>
      </c>
      <c r="N88" s="8" t="s">
        <v>690</v>
      </c>
      <c r="O88" s="8" t="s">
        <v>652</v>
      </c>
      <c r="P88" s="8" t="s">
        <v>680</v>
      </c>
      <c r="Q88" s="8"/>
      <c r="R88" s="8" t="s">
        <v>569</v>
      </c>
    </row>
    <row r="89" customHeight="1" spans="1:18">
      <c r="A89" s="8" t="s">
        <v>68</v>
      </c>
      <c r="B89" s="8" t="s">
        <v>561</v>
      </c>
      <c r="C89" s="8" t="s">
        <v>647</v>
      </c>
      <c r="D89" s="8" t="s">
        <v>676</v>
      </c>
      <c r="E89" s="8" t="s">
        <v>693</v>
      </c>
      <c r="F89" s="8" t="s">
        <v>693</v>
      </c>
      <c r="G89" s="8" t="s">
        <v>675</v>
      </c>
      <c r="H89" s="8"/>
      <c r="I89" s="8">
        <v>789</v>
      </c>
      <c r="J89" s="8">
        <v>268</v>
      </c>
      <c r="K89" s="8" t="s">
        <v>649</v>
      </c>
      <c r="L89" s="8">
        <v>12</v>
      </c>
      <c r="M89" s="8" t="s">
        <v>694</v>
      </c>
      <c r="N89" s="8" t="s">
        <v>690</v>
      </c>
      <c r="O89" s="8" t="s">
        <v>652</v>
      </c>
      <c r="P89" s="8" t="s">
        <v>680</v>
      </c>
      <c r="Q89" s="8"/>
      <c r="R89" s="8" t="s">
        <v>569</v>
      </c>
    </row>
    <row r="90" customHeight="1" spans="1:18">
      <c r="A90" s="8" t="s">
        <v>68</v>
      </c>
      <c r="B90" s="8" t="s">
        <v>576</v>
      </c>
      <c r="C90" s="8" t="s">
        <v>647</v>
      </c>
      <c r="D90" s="8" t="s">
        <v>677</v>
      </c>
      <c r="E90" s="8" t="s">
        <v>693</v>
      </c>
      <c r="F90" s="8" t="s">
        <v>693</v>
      </c>
      <c r="G90" s="8" t="s">
        <v>675</v>
      </c>
      <c r="H90" s="8"/>
      <c r="I90" s="8">
        <v>692</v>
      </c>
      <c r="J90" s="8">
        <v>284</v>
      </c>
      <c r="K90" s="8" t="s">
        <v>649</v>
      </c>
      <c r="L90" s="8">
        <v>12</v>
      </c>
      <c r="M90" s="8" t="s">
        <v>694</v>
      </c>
      <c r="N90" s="8" t="s">
        <v>690</v>
      </c>
      <c r="O90" s="8" t="s">
        <v>652</v>
      </c>
      <c r="P90" s="8" t="s">
        <v>680</v>
      </c>
      <c r="Q90" s="8"/>
      <c r="R90" s="8" t="s">
        <v>569</v>
      </c>
    </row>
    <row r="91" customHeight="1" spans="1:18">
      <c r="A91" s="8" t="s">
        <v>68</v>
      </c>
      <c r="B91" s="8" t="s">
        <v>561</v>
      </c>
      <c r="C91" s="8" t="s">
        <v>647</v>
      </c>
      <c r="D91" s="8" t="s">
        <v>562</v>
      </c>
      <c r="E91" s="8" t="s">
        <v>695</v>
      </c>
      <c r="F91" s="8" t="s">
        <v>696</v>
      </c>
      <c r="G91" s="8" t="s">
        <v>570</v>
      </c>
      <c r="H91" s="8">
        <v>1320</v>
      </c>
      <c r="I91" s="8">
        <v>-8</v>
      </c>
      <c r="J91" s="8">
        <v>8</v>
      </c>
      <c r="K91" s="8" t="s">
        <v>649</v>
      </c>
      <c r="L91" s="8">
        <v>12</v>
      </c>
      <c r="M91" s="8" t="s">
        <v>650</v>
      </c>
      <c r="N91" s="8" t="s">
        <v>697</v>
      </c>
      <c r="O91" s="8" t="s">
        <v>652</v>
      </c>
      <c r="P91" s="8" t="s">
        <v>656</v>
      </c>
      <c r="Q91" s="8"/>
      <c r="R91" s="8" t="s">
        <v>698</v>
      </c>
    </row>
    <row r="92" customHeight="1" spans="1:18">
      <c r="A92" s="8" t="s">
        <v>68</v>
      </c>
      <c r="B92" s="8" t="s">
        <v>561</v>
      </c>
      <c r="C92" s="8" t="s">
        <v>647</v>
      </c>
      <c r="D92" s="8" t="s">
        <v>676</v>
      </c>
      <c r="E92" s="8" t="s">
        <v>695</v>
      </c>
      <c r="F92" s="8" t="s">
        <v>696</v>
      </c>
      <c r="G92" s="8" t="s">
        <v>570</v>
      </c>
      <c r="H92" s="8">
        <v>1320</v>
      </c>
      <c r="I92" s="8">
        <v>0</v>
      </c>
      <c r="J92" s="8">
        <v>7</v>
      </c>
      <c r="K92" s="8" t="s">
        <v>649</v>
      </c>
      <c r="L92" s="8">
        <v>12</v>
      </c>
      <c r="M92" s="8" t="s">
        <v>650</v>
      </c>
      <c r="N92" s="8" t="s">
        <v>697</v>
      </c>
      <c r="O92" s="8" t="s">
        <v>652</v>
      </c>
      <c r="P92" s="8" t="s">
        <v>656</v>
      </c>
      <c r="Q92" s="8"/>
      <c r="R92" s="8" t="s">
        <v>698</v>
      </c>
    </row>
    <row r="93" customHeight="1" spans="1:18">
      <c r="A93" s="8" t="s">
        <v>68</v>
      </c>
      <c r="B93" s="8" t="s">
        <v>576</v>
      </c>
      <c r="C93" s="8" t="s">
        <v>647</v>
      </c>
      <c r="D93" s="8" t="s">
        <v>677</v>
      </c>
      <c r="E93" s="8" t="s">
        <v>695</v>
      </c>
      <c r="F93" s="8" t="s">
        <v>696</v>
      </c>
      <c r="G93" s="8" t="s">
        <v>570</v>
      </c>
      <c r="H93" s="8">
        <v>1320</v>
      </c>
      <c r="I93" s="8">
        <v>-4</v>
      </c>
      <c r="J93" s="8">
        <v>8</v>
      </c>
      <c r="K93" s="8" t="s">
        <v>649</v>
      </c>
      <c r="L93" s="8">
        <v>12</v>
      </c>
      <c r="M93" s="8" t="s">
        <v>650</v>
      </c>
      <c r="N93" s="8" t="s">
        <v>697</v>
      </c>
      <c r="O93" s="8" t="s">
        <v>652</v>
      </c>
      <c r="P93" s="8" t="s">
        <v>656</v>
      </c>
      <c r="Q93" s="8"/>
      <c r="R93" s="8" t="s">
        <v>698</v>
      </c>
    </row>
    <row r="94" ht="28.35" customHeight="1" spans="1:18">
      <c r="A94" s="8" t="s">
        <v>36</v>
      </c>
      <c r="B94" s="8" t="s">
        <v>629</v>
      </c>
      <c r="C94" s="8" t="s">
        <v>647</v>
      </c>
      <c r="D94" s="8" t="s">
        <v>349</v>
      </c>
      <c r="E94" s="8" t="s">
        <v>527</v>
      </c>
      <c r="F94" s="8" t="s">
        <v>699</v>
      </c>
      <c r="G94" s="8" t="s">
        <v>594</v>
      </c>
      <c r="H94" s="8">
        <v>2</v>
      </c>
      <c r="I94" s="8">
        <v>156</v>
      </c>
      <c r="J94" s="8">
        <v>0.5</v>
      </c>
      <c r="K94" s="8" t="s">
        <v>700</v>
      </c>
      <c r="L94" s="8">
        <v>9</v>
      </c>
      <c r="M94" s="8" t="s">
        <v>650</v>
      </c>
      <c r="N94" s="8" t="s">
        <v>665</v>
      </c>
      <c r="O94" s="8" t="s">
        <v>652</v>
      </c>
      <c r="P94" s="8" t="s">
        <v>701</v>
      </c>
      <c r="Q94" s="8" t="s">
        <v>702</v>
      </c>
      <c r="R94" s="8" t="s">
        <v>634</v>
      </c>
    </row>
    <row r="95" ht="28.35" customHeight="1" spans="1:18">
      <c r="A95" s="8" t="s">
        <v>36</v>
      </c>
      <c r="B95" s="8" t="s">
        <v>629</v>
      </c>
      <c r="C95" s="8" t="s">
        <v>647</v>
      </c>
      <c r="D95" s="8" t="s">
        <v>349</v>
      </c>
      <c r="E95" s="8" t="s">
        <v>527</v>
      </c>
      <c r="F95" s="8" t="s">
        <v>703</v>
      </c>
      <c r="G95" s="8" t="s">
        <v>534</v>
      </c>
      <c r="H95" s="8">
        <v>15</v>
      </c>
      <c r="I95" s="8">
        <v>123</v>
      </c>
      <c r="J95" s="8">
        <v>3</v>
      </c>
      <c r="K95" s="8" t="s">
        <v>700</v>
      </c>
      <c r="L95" s="8">
        <v>9</v>
      </c>
      <c r="M95" s="8" t="s">
        <v>650</v>
      </c>
      <c r="N95" s="8" t="s">
        <v>665</v>
      </c>
      <c r="O95" s="8" t="s">
        <v>652</v>
      </c>
      <c r="P95" s="8" t="s">
        <v>701</v>
      </c>
      <c r="Q95" s="8" t="s">
        <v>704</v>
      </c>
      <c r="R95" s="8" t="s">
        <v>634</v>
      </c>
    </row>
    <row r="96" ht="28.35" customHeight="1" spans="1:18">
      <c r="A96" s="8" t="s">
        <v>36</v>
      </c>
      <c r="B96" s="8" t="s">
        <v>629</v>
      </c>
      <c r="C96" s="8" t="s">
        <v>647</v>
      </c>
      <c r="D96" s="8" t="s">
        <v>351</v>
      </c>
      <c r="E96" s="8" t="s">
        <v>527</v>
      </c>
      <c r="F96" s="8" t="s">
        <v>699</v>
      </c>
      <c r="G96" s="8" t="s">
        <v>594</v>
      </c>
      <c r="H96" s="8">
        <v>2</v>
      </c>
      <c r="I96" s="8">
        <v>156</v>
      </c>
      <c r="J96" s="8">
        <v>0.5</v>
      </c>
      <c r="K96" s="8" t="s">
        <v>700</v>
      </c>
      <c r="L96" s="8">
        <v>9</v>
      </c>
      <c r="M96" s="8" t="s">
        <v>650</v>
      </c>
      <c r="N96" s="8" t="s">
        <v>665</v>
      </c>
      <c r="O96" s="8" t="s">
        <v>652</v>
      </c>
      <c r="P96" s="8" t="s">
        <v>701</v>
      </c>
      <c r="Q96" s="8" t="s">
        <v>702</v>
      </c>
      <c r="R96" s="8" t="s">
        <v>634</v>
      </c>
    </row>
    <row r="97" ht="28.35" customHeight="1" spans="1:18">
      <c r="A97" s="8" t="s">
        <v>36</v>
      </c>
      <c r="B97" s="8" t="s">
        <v>629</v>
      </c>
      <c r="C97" s="8" t="s">
        <v>647</v>
      </c>
      <c r="D97" s="8" t="s">
        <v>351</v>
      </c>
      <c r="E97" s="8" t="s">
        <v>527</v>
      </c>
      <c r="F97" s="8" t="s">
        <v>703</v>
      </c>
      <c r="G97" s="8" t="s">
        <v>534</v>
      </c>
      <c r="H97" s="8">
        <v>15</v>
      </c>
      <c r="I97" s="8">
        <v>123</v>
      </c>
      <c r="J97" s="8">
        <v>3</v>
      </c>
      <c r="K97" s="8" t="s">
        <v>700</v>
      </c>
      <c r="L97" s="8">
        <v>9</v>
      </c>
      <c r="M97" s="8" t="s">
        <v>650</v>
      </c>
      <c r="N97" s="8" t="s">
        <v>665</v>
      </c>
      <c r="O97" s="8" t="s">
        <v>652</v>
      </c>
      <c r="P97" s="8" t="s">
        <v>701</v>
      </c>
      <c r="Q97" s="8" t="s">
        <v>704</v>
      </c>
      <c r="R97" s="8" t="s">
        <v>634</v>
      </c>
    </row>
    <row r="98" customHeight="1" spans="1:18">
      <c r="A98" s="8" t="s">
        <v>36</v>
      </c>
      <c r="B98" s="8" t="s">
        <v>629</v>
      </c>
      <c r="C98" s="8" t="s">
        <v>647</v>
      </c>
      <c r="D98" s="8" t="s">
        <v>705</v>
      </c>
      <c r="E98" s="8" t="s">
        <v>527</v>
      </c>
      <c r="F98" s="8" t="s">
        <v>706</v>
      </c>
      <c r="G98" s="8" t="s">
        <v>648</v>
      </c>
      <c r="H98" s="8">
        <v>0</v>
      </c>
      <c r="I98" s="8">
        <v>121</v>
      </c>
      <c r="J98" s="8">
        <v>2</v>
      </c>
      <c r="K98" s="8" t="s">
        <v>700</v>
      </c>
      <c r="L98" s="8">
        <v>9</v>
      </c>
      <c r="M98" s="8" t="s">
        <v>650</v>
      </c>
      <c r="N98" s="8" t="s">
        <v>651</v>
      </c>
      <c r="O98" s="8" t="s">
        <v>652</v>
      </c>
      <c r="P98" s="8" t="s">
        <v>653</v>
      </c>
      <c r="Q98" s="8"/>
      <c r="R98" s="8" t="s">
        <v>634</v>
      </c>
    </row>
    <row r="99" customHeight="1" spans="1:18">
      <c r="A99" s="8" t="s">
        <v>36</v>
      </c>
      <c r="B99" s="8" t="s">
        <v>629</v>
      </c>
      <c r="C99" s="8" t="s">
        <v>647</v>
      </c>
      <c r="D99" s="8" t="s">
        <v>705</v>
      </c>
      <c r="E99" s="8" t="s">
        <v>538</v>
      </c>
      <c r="F99" s="8" t="s">
        <v>707</v>
      </c>
      <c r="G99" s="8" t="s">
        <v>648</v>
      </c>
      <c r="H99" s="8">
        <v>0</v>
      </c>
      <c r="I99" s="8">
        <v>67</v>
      </c>
      <c r="J99" s="8">
        <v>2</v>
      </c>
      <c r="K99" s="8" t="s">
        <v>700</v>
      </c>
      <c r="L99" s="8">
        <v>9</v>
      </c>
      <c r="M99" s="8" t="s">
        <v>650</v>
      </c>
      <c r="N99" s="8" t="s">
        <v>651</v>
      </c>
      <c r="O99" s="8" t="s">
        <v>652</v>
      </c>
      <c r="P99" s="8" t="s">
        <v>653</v>
      </c>
      <c r="Q99" s="8"/>
      <c r="R99" s="8" t="s">
        <v>634</v>
      </c>
    </row>
    <row r="100" customHeight="1" spans="1:18">
      <c r="A100" s="8" t="s">
        <v>36</v>
      </c>
      <c r="B100" s="8" t="s">
        <v>629</v>
      </c>
      <c r="C100" s="8" t="s">
        <v>647</v>
      </c>
      <c r="D100" s="8" t="s">
        <v>349</v>
      </c>
      <c r="E100" s="8" t="s">
        <v>538</v>
      </c>
      <c r="F100" s="8" t="s">
        <v>699</v>
      </c>
      <c r="G100" s="8" t="s">
        <v>594</v>
      </c>
      <c r="H100" s="8">
        <v>2</v>
      </c>
      <c r="I100" s="8">
        <v>72</v>
      </c>
      <c r="J100" s="8">
        <v>3</v>
      </c>
      <c r="K100" s="8" t="s">
        <v>700</v>
      </c>
      <c r="L100" s="8">
        <v>9</v>
      </c>
      <c r="M100" s="8" t="s">
        <v>650</v>
      </c>
      <c r="N100" s="8" t="s">
        <v>665</v>
      </c>
      <c r="O100" s="8" t="s">
        <v>652</v>
      </c>
      <c r="P100" s="8" t="s">
        <v>701</v>
      </c>
      <c r="Q100" s="8"/>
      <c r="R100" s="8" t="s">
        <v>634</v>
      </c>
    </row>
    <row r="101" customHeight="1" spans="1:18">
      <c r="A101" s="8" t="s">
        <v>36</v>
      </c>
      <c r="B101" s="8" t="s">
        <v>629</v>
      </c>
      <c r="C101" s="8" t="s">
        <v>647</v>
      </c>
      <c r="D101" s="8" t="s">
        <v>351</v>
      </c>
      <c r="E101" s="8" t="s">
        <v>538</v>
      </c>
      <c r="F101" s="8" t="s">
        <v>699</v>
      </c>
      <c r="G101" s="8" t="s">
        <v>594</v>
      </c>
      <c r="H101" s="8">
        <v>2</v>
      </c>
      <c r="I101" s="8">
        <v>73</v>
      </c>
      <c r="J101" s="8">
        <v>2</v>
      </c>
      <c r="K101" s="8" t="s">
        <v>700</v>
      </c>
      <c r="L101" s="8">
        <v>9</v>
      </c>
      <c r="M101" s="8" t="s">
        <v>650</v>
      </c>
      <c r="N101" s="8" t="s">
        <v>665</v>
      </c>
      <c r="O101" s="8" t="s">
        <v>652</v>
      </c>
      <c r="P101" s="8" t="s">
        <v>701</v>
      </c>
      <c r="Q101" s="8"/>
      <c r="R101" s="8" t="s">
        <v>634</v>
      </c>
    </row>
    <row r="102" customHeight="1" spans="1:18">
      <c r="A102" s="8" t="s">
        <v>36</v>
      </c>
      <c r="B102" s="8" t="s">
        <v>629</v>
      </c>
      <c r="C102" s="8" t="s">
        <v>647</v>
      </c>
      <c r="D102" s="8" t="s">
        <v>351</v>
      </c>
      <c r="E102" s="8" t="s">
        <v>538</v>
      </c>
      <c r="F102" s="8" t="s">
        <v>703</v>
      </c>
      <c r="G102" s="8" t="s">
        <v>534</v>
      </c>
      <c r="H102" s="8">
        <v>15</v>
      </c>
      <c r="I102" s="8">
        <v>63</v>
      </c>
      <c r="J102" s="8">
        <v>1</v>
      </c>
      <c r="K102" s="8" t="s">
        <v>700</v>
      </c>
      <c r="L102" s="8">
        <v>9</v>
      </c>
      <c r="M102" s="8" t="s">
        <v>650</v>
      </c>
      <c r="N102" s="8" t="s">
        <v>665</v>
      </c>
      <c r="O102" s="8" t="s">
        <v>652</v>
      </c>
      <c r="P102" s="8" t="s">
        <v>701</v>
      </c>
      <c r="Q102" s="8" t="s">
        <v>708</v>
      </c>
      <c r="R102" s="8" t="s">
        <v>634</v>
      </c>
    </row>
    <row r="103" customHeight="1" spans="1:18">
      <c r="A103" s="8" t="s">
        <v>36</v>
      </c>
      <c r="B103" s="8" t="s">
        <v>629</v>
      </c>
      <c r="C103" s="8" t="s">
        <v>647</v>
      </c>
      <c r="D103" s="8" t="s">
        <v>351</v>
      </c>
      <c r="E103" s="8" t="s">
        <v>538</v>
      </c>
      <c r="F103" s="8" t="s">
        <v>709</v>
      </c>
      <c r="G103" s="8" t="s">
        <v>534</v>
      </c>
      <c r="H103" s="8">
        <v>30</v>
      </c>
      <c r="I103" s="8">
        <v>61</v>
      </c>
      <c r="J103" s="8">
        <v>1</v>
      </c>
      <c r="K103" s="8" t="s">
        <v>700</v>
      </c>
      <c r="L103" s="8">
        <v>9</v>
      </c>
      <c r="M103" s="8" t="s">
        <v>650</v>
      </c>
      <c r="N103" s="8" t="s">
        <v>665</v>
      </c>
      <c r="O103" s="8" t="s">
        <v>652</v>
      </c>
      <c r="P103" s="8" t="s">
        <v>701</v>
      </c>
      <c r="Q103" s="8" t="s">
        <v>708</v>
      </c>
      <c r="R103" s="8" t="s">
        <v>634</v>
      </c>
    </row>
    <row r="104" customHeight="1" spans="1:18">
      <c r="A104" s="8" t="s">
        <v>36</v>
      </c>
      <c r="B104" s="8" t="s">
        <v>629</v>
      </c>
      <c r="C104" s="8" t="s">
        <v>647</v>
      </c>
      <c r="D104" s="8" t="s">
        <v>351</v>
      </c>
      <c r="E104" s="8" t="s">
        <v>538</v>
      </c>
      <c r="F104" s="8" t="s">
        <v>710</v>
      </c>
      <c r="G104" s="8" t="s">
        <v>534</v>
      </c>
      <c r="H104" s="8">
        <v>45</v>
      </c>
      <c r="I104" s="8">
        <v>64</v>
      </c>
      <c r="J104" s="8">
        <v>1</v>
      </c>
      <c r="K104" s="8" t="s">
        <v>700</v>
      </c>
      <c r="L104" s="8">
        <v>9</v>
      </c>
      <c r="M104" s="8" t="s">
        <v>650</v>
      </c>
      <c r="N104" s="8" t="s">
        <v>665</v>
      </c>
      <c r="O104" s="8" t="s">
        <v>652</v>
      </c>
      <c r="P104" s="8" t="s">
        <v>701</v>
      </c>
      <c r="Q104" s="8" t="s">
        <v>708</v>
      </c>
      <c r="R104" s="8" t="s">
        <v>634</v>
      </c>
    </row>
    <row r="105" customHeight="1" spans="1:18">
      <c r="A105" s="8" t="s">
        <v>98</v>
      </c>
      <c r="B105" s="8" t="s">
        <v>600</v>
      </c>
      <c r="C105" s="8" t="s">
        <v>647</v>
      </c>
      <c r="D105" s="8" t="s">
        <v>458</v>
      </c>
      <c r="E105" s="8" t="s">
        <v>711</v>
      </c>
      <c r="F105" s="8" t="s">
        <v>712</v>
      </c>
      <c r="G105" s="8" t="s">
        <v>648</v>
      </c>
      <c r="H105" s="8">
        <v>0</v>
      </c>
      <c r="I105" s="8">
        <v>118</v>
      </c>
      <c r="J105" s="8">
        <v>11</v>
      </c>
      <c r="K105" s="8" t="s">
        <v>649</v>
      </c>
      <c r="L105" s="8">
        <v>30</v>
      </c>
      <c r="M105" s="8" t="s">
        <v>650</v>
      </c>
      <c r="N105" s="8" t="s">
        <v>651</v>
      </c>
      <c r="O105" s="8" t="s">
        <v>652</v>
      </c>
      <c r="P105" s="8" t="s">
        <v>656</v>
      </c>
      <c r="Q105" s="8"/>
      <c r="R105" s="8" t="s">
        <v>606</v>
      </c>
    </row>
    <row r="106" customHeight="1" spans="1:18">
      <c r="A106" s="8" t="s">
        <v>98</v>
      </c>
      <c r="B106" s="8" t="s">
        <v>600</v>
      </c>
      <c r="C106" s="8" t="s">
        <v>647</v>
      </c>
      <c r="D106" s="8" t="s">
        <v>458</v>
      </c>
      <c r="E106" s="8" t="s">
        <v>711</v>
      </c>
      <c r="F106" s="8" t="s">
        <v>595</v>
      </c>
      <c r="G106" s="8" t="s">
        <v>602</v>
      </c>
      <c r="H106" s="8">
        <v>5</v>
      </c>
      <c r="I106" s="8">
        <v>123</v>
      </c>
      <c r="J106" s="8">
        <v>10</v>
      </c>
      <c r="K106" s="8" t="s">
        <v>649</v>
      </c>
      <c r="L106" s="8">
        <v>30</v>
      </c>
      <c r="M106" s="8" t="s">
        <v>650</v>
      </c>
      <c r="N106" s="8" t="s">
        <v>665</v>
      </c>
      <c r="O106" s="8" t="s">
        <v>652</v>
      </c>
      <c r="P106" s="8" t="s">
        <v>656</v>
      </c>
      <c r="Q106" s="8"/>
      <c r="R106" s="8" t="s">
        <v>606</v>
      </c>
    </row>
    <row r="107" customHeight="1" spans="1:18">
      <c r="A107" s="8" t="s">
        <v>98</v>
      </c>
      <c r="B107" s="8" t="s">
        <v>600</v>
      </c>
      <c r="C107" s="8" t="s">
        <v>647</v>
      </c>
      <c r="D107" s="8" t="s">
        <v>458</v>
      </c>
      <c r="E107" s="8" t="s">
        <v>711</v>
      </c>
      <c r="F107" s="8" t="s">
        <v>713</v>
      </c>
      <c r="G107" s="8" t="s">
        <v>602</v>
      </c>
      <c r="H107" s="8">
        <v>15</v>
      </c>
      <c r="I107" s="8">
        <v>119</v>
      </c>
      <c r="J107" s="8">
        <v>11</v>
      </c>
      <c r="K107" s="8" t="s">
        <v>649</v>
      </c>
      <c r="L107" s="8">
        <v>30</v>
      </c>
      <c r="M107" s="8" t="s">
        <v>650</v>
      </c>
      <c r="N107" s="8" t="s">
        <v>665</v>
      </c>
      <c r="O107" s="8" t="s">
        <v>652</v>
      </c>
      <c r="P107" s="8" t="s">
        <v>656</v>
      </c>
      <c r="Q107" s="8"/>
      <c r="R107" s="8" t="s">
        <v>606</v>
      </c>
    </row>
    <row r="108" customHeight="1" spans="1:18">
      <c r="A108" s="8" t="s">
        <v>98</v>
      </c>
      <c r="B108" s="8" t="s">
        <v>600</v>
      </c>
      <c r="C108" s="8" t="s">
        <v>647</v>
      </c>
      <c r="D108" s="8" t="s">
        <v>458</v>
      </c>
      <c r="E108" s="8" t="s">
        <v>711</v>
      </c>
      <c r="F108" s="8" t="s">
        <v>714</v>
      </c>
      <c r="G108" s="8" t="s">
        <v>602</v>
      </c>
      <c r="H108" s="8">
        <v>30</v>
      </c>
      <c r="I108" s="8">
        <v>119</v>
      </c>
      <c r="J108" s="8">
        <v>12</v>
      </c>
      <c r="K108" s="8" t="s">
        <v>649</v>
      </c>
      <c r="L108" s="8">
        <v>30</v>
      </c>
      <c r="M108" s="8" t="s">
        <v>650</v>
      </c>
      <c r="N108" s="8" t="s">
        <v>665</v>
      </c>
      <c r="O108" s="8" t="s">
        <v>652</v>
      </c>
      <c r="P108" s="8" t="s">
        <v>656</v>
      </c>
      <c r="Q108" s="8"/>
      <c r="R108" s="8" t="s">
        <v>606</v>
      </c>
    </row>
    <row r="109" customHeight="1" spans="1:18">
      <c r="A109" s="8" t="s">
        <v>98</v>
      </c>
      <c r="B109" s="8" t="s">
        <v>600</v>
      </c>
      <c r="C109" s="8" t="s">
        <v>647</v>
      </c>
      <c r="D109" s="8" t="s">
        <v>458</v>
      </c>
      <c r="E109" s="8" t="s">
        <v>711</v>
      </c>
      <c r="F109" s="8" t="s">
        <v>715</v>
      </c>
      <c r="G109" s="8" t="s">
        <v>602</v>
      </c>
      <c r="H109" s="8">
        <v>45</v>
      </c>
      <c r="I109" s="8">
        <v>117</v>
      </c>
      <c r="J109" s="8">
        <v>11</v>
      </c>
      <c r="K109" s="8" t="s">
        <v>649</v>
      </c>
      <c r="L109" s="8">
        <v>30</v>
      </c>
      <c r="M109" s="8" t="s">
        <v>650</v>
      </c>
      <c r="N109" s="8" t="s">
        <v>665</v>
      </c>
      <c r="O109" s="8" t="s">
        <v>652</v>
      </c>
      <c r="P109" s="8" t="s">
        <v>656</v>
      </c>
      <c r="Q109" s="8"/>
      <c r="R109" s="8" t="s">
        <v>606</v>
      </c>
    </row>
    <row r="110" customHeight="1" spans="1:18">
      <c r="A110" s="8" t="s">
        <v>98</v>
      </c>
      <c r="B110" s="8" t="s">
        <v>600</v>
      </c>
      <c r="C110" s="8" t="s">
        <v>647</v>
      </c>
      <c r="D110" s="8" t="s">
        <v>460</v>
      </c>
      <c r="E110" s="8" t="s">
        <v>711</v>
      </c>
      <c r="F110" s="8" t="s">
        <v>712</v>
      </c>
      <c r="G110" s="8" t="s">
        <v>648</v>
      </c>
      <c r="H110" s="8">
        <v>0</v>
      </c>
      <c r="I110" s="8">
        <v>121</v>
      </c>
      <c r="J110" s="8">
        <v>9</v>
      </c>
      <c r="K110" s="8" t="s">
        <v>649</v>
      </c>
      <c r="L110" s="8">
        <v>30</v>
      </c>
      <c r="M110" s="8" t="s">
        <v>650</v>
      </c>
      <c r="N110" s="8" t="s">
        <v>651</v>
      </c>
      <c r="O110" s="8" t="s">
        <v>652</v>
      </c>
      <c r="P110" s="8" t="s">
        <v>656</v>
      </c>
      <c r="Q110" s="8"/>
      <c r="R110" s="8" t="s">
        <v>606</v>
      </c>
    </row>
    <row r="111" customHeight="1" spans="1:18">
      <c r="A111" s="8" t="s">
        <v>98</v>
      </c>
      <c r="B111" s="8" t="s">
        <v>600</v>
      </c>
      <c r="C111" s="8" t="s">
        <v>647</v>
      </c>
      <c r="D111" s="8" t="s">
        <v>460</v>
      </c>
      <c r="E111" s="8" t="s">
        <v>711</v>
      </c>
      <c r="F111" s="8" t="s">
        <v>595</v>
      </c>
      <c r="G111" s="8" t="s">
        <v>602</v>
      </c>
      <c r="H111" s="8">
        <v>5</v>
      </c>
      <c r="I111" s="8">
        <v>121</v>
      </c>
      <c r="J111" s="8">
        <v>10</v>
      </c>
      <c r="K111" s="8" t="s">
        <v>649</v>
      </c>
      <c r="L111" s="8">
        <v>30</v>
      </c>
      <c r="M111" s="8" t="s">
        <v>650</v>
      </c>
      <c r="N111" s="8" t="s">
        <v>665</v>
      </c>
      <c r="O111" s="8" t="s">
        <v>652</v>
      </c>
      <c r="P111" s="8" t="s">
        <v>656</v>
      </c>
      <c r="Q111" s="8"/>
      <c r="R111" s="8" t="s">
        <v>606</v>
      </c>
    </row>
    <row r="112" customHeight="1" spans="1:18">
      <c r="A112" s="8" t="s">
        <v>98</v>
      </c>
      <c r="B112" s="8" t="s">
        <v>600</v>
      </c>
      <c r="C112" s="8" t="s">
        <v>647</v>
      </c>
      <c r="D112" s="8" t="s">
        <v>460</v>
      </c>
      <c r="E112" s="8" t="s">
        <v>711</v>
      </c>
      <c r="F112" s="8" t="s">
        <v>713</v>
      </c>
      <c r="G112" s="8" t="s">
        <v>602</v>
      </c>
      <c r="H112" s="8">
        <v>15</v>
      </c>
      <c r="I112" s="8">
        <v>115</v>
      </c>
      <c r="J112" s="8">
        <v>9</v>
      </c>
      <c r="K112" s="8" t="s">
        <v>649</v>
      </c>
      <c r="L112" s="8">
        <v>30</v>
      </c>
      <c r="M112" s="8" t="s">
        <v>650</v>
      </c>
      <c r="N112" s="8" t="s">
        <v>665</v>
      </c>
      <c r="O112" s="8" t="s">
        <v>652</v>
      </c>
      <c r="P112" s="8" t="s">
        <v>656</v>
      </c>
      <c r="Q112" s="8"/>
      <c r="R112" s="8" t="s">
        <v>606</v>
      </c>
    </row>
    <row r="113" customHeight="1" spans="1:18">
      <c r="A113" s="8" t="s">
        <v>98</v>
      </c>
      <c r="B113" s="8" t="s">
        <v>600</v>
      </c>
      <c r="C113" s="8" t="s">
        <v>647</v>
      </c>
      <c r="D113" s="8" t="s">
        <v>460</v>
      </c>
      <c r="E113" s="8" t="s">
        <v>711</v>
      </c>
      <c r="F113" s="8" t="s">
        <v>714</v>
      </c>
      <c r="G113" s="8" t="s">
        <v>602</v>
      </c>
      <c r="H113" s="8">
        <v>30</v>
      </c>
      <c r="I113" s="8">
        <v>113</v>
      </c>
      <c r="J113" s="8">
        <v>8</v>
      </c>
      <c r="K113" s="8" t="s">
        <v>649</v>
      </c>
      <c r="L113" s="8">
        <v>30</v>
      </c>
      <c r="M113" s="8" t="s">
        <v>650</v>
      </c>
      <c r="N113" s="8" t="s">
        <v>665</v>
      </c>
      <c r="O113" s="8" t="s">
        <v>652</v>
      </c>
      <c r="P113" s="8" t="s">
        <v>656</v>
      </c>
      <c r="Q113" s="8"/>
      <c r="R113" s="8" t="s">
        <v>606</v>
      </c>
    </row>
    <row r="114" customHeight="1" spans="1:18">
      <c r="A114" s="8" t="s">
        <v>98</v>
      </c>
      <c r="B114" s="8" t="s">
        <v>600</v>
      </c>
      <c r="C114" s="8" t="s">
        <v>647</v>
      </c>
      <c r="D114" s="8" t="s">
        <v>460</v>
      </c>
      <c r="E114" s="8" t="s">
        <v>711</v>
      </c>
      <c r="F114" s="8" t="s">
        <v>715</v>
      </c>
      <c r="G114" s="8" t="s">
        <v>602</v>
      </c>
      <c r="H114" s="8">
        <v>45</v>
      </c>
      <c r="I114" s="8">
        <v>110</v>
      </c>
      <c r="J114" s="8">
        <v>8</v>
      </c>
      <c r="K114" s="8" t="s">
        <v>649</v>
      </c>
      <c r="L114" s="8">
        <v>30</v>
      </c>
      <c r="M114" s="8" t="s">
        <v>650</v>
      </c>
      <c r="N114" s="8" t="s">
        <v>665</v>
      </c>
      <c r="O114" s="8" t="s">
        <v>652</v>
      </c>
      <c r="P114" s="8" t="s">
        <v>656</v>
      </c>
      <c r="Q114" s="8"/>
      <c r="R114" s="8" t="s">
        <v>606</v>
      </c>
    </row>
    <row r="115" customHeight="1" spans="1:18">
      <c r="A115" s="8" t="s">
        <v>98</v>
      </c>
      <c r="B115" s="8" t="s">
        <v>600</v>
      </c>
      <c r="C115" s="8" t="s">
        <v>647</v>
      </c>
      <c r="D115" s="8" t="s">
        <v>458</v>
      </c>
      <c r="E115" s="8" t="s">
        <v>716</v>
      </c>
      <c r="F115" s="8" t="s">
        <v>712</v>
      </c>
      <c r="G115" s="8" t="s">
        <v>648</v>
      </c>
      <c r="H115" s="8">
        <v>0</v>
      </c>
      <c r="I115" s="8">
        <v>70</v>
      </c>
      <c r="J115" s="8">
        <v>8</v>
      </c>
      <c r="K115" s="8" t="s">
        <v>649</v>
      </c>
      <c r="L115" s="8">
        <v>30</v>
      </c>
      <c r="M115" s="8" t="s">
        <v>650</v>
      </c>
      <c r="N115" s="8" t="s">
        <v>651</v>
      </c>
      <c r="O115" s="8" t="s">
        <v>652</v>
      </c>
      <c r="P115" s="8" t="s">
        <v>656</v>
      </c>
      <c r="Q115" s="8"/>
      <c r="R115" s="8" t="s">
        <v>606</v>
      </c>
    </row>
    <row r="116" customHeight="1" spans="1:18">
      <c r="A116" s="8" t="s">
        <v>98</v>
      </c>
      <c r="B116" s="8" t="s">
        <v>600</v>
      </c>
      <c r="C116" s="8" t="s">
        <v>647</v>
      </c>
      <c r="D116" s="8" t="s">
        <v>458</v>
      </c>
      <c r="E116" s="8" t="s">
        <v>716</v>
      </c>
      <c r="F116" s="8" t="s">
        <v>595</v>
      </c>
      <c r="G116" s="8" t="s">
        <v>602</v>
      </c>
      <c r="H116" s="8">
        <v>5</v>
      </c>
      <c r="I116" s="8">
        <v>77</v>
      </c>
      <c r="J116" s="8">
        <v>8</v>
      </c>
      <c r="K116" s="8" t="s">
        <v>649</v>
      </c>
      <c r="L116" s="8">
        <v>30</v>
      </c>
      <c r="M116" s="8" t="s">
        <v>650</v>
      </c>
      <c r="N116" s="8" t="s">
        <v>665</v>
      </c>
      <c r="O116" s="8" t="s">
        <v>652</v>
      </c>
      <c r="P116" s="8" t="s">
        <v>656</v>
      </c>
      <c r="Q116" s="8"/>
      <c r="R116" s="8" t="s">
        <v>606</v>
      </c>
    </row>
    <row r="117" customHeight="1" spans="1:18">
      <c r="A117" s="8" t="s">
        <v>98</v>
      </c>
      <c r="B117" s="8" t="s">
        <v>600</v>
      </c>
      <c r="C117" s="8" t="s">
        <v>647</v>
      </c>
      <c r="D117" s="8" t="s">
        <v>458</v>
      </c>
      <c r="E117" s="8" t="s">
        <v>716</v>
      </c>
      <c r="F117" s="8" t="s">
        <v>713</v>
      </c>
      <c r="G117" s="8" t="s">
        <v>602</v>
      </c>
      <c r="H117" s="8">
        <v>15</v>
      </c>
      <c r="I117" s="8">
        <v>74</v>
      </c>
      <c r="J117" s="8">
        <v>9</v>
      </c>
      <c r="K117" s="8" t="s">
        <v>649</v>
      </c>
      <c r="L117" s="8">
        <v>30</v>
      </c>
      <c r="M117" s="8" t="s">
        <v>650</v>
      </c>
      <c r="N117" s="8" t="s">
        <v>665</v>
      </c>
      <c r="O117" s="8" t="s">
        <v>652</v>
      </c>
      <c r="P117" s="8" t="s">
        <v>656</v>
      </c>
      <c r="Q117" s="8"/>
      <c r="R117" s="8" t="s">
        <v>606</v>
      </c>
    </row>
    <row r="118" customHeight="1" spans="1:18">
      <c r="A118" s="8" t="s">
        <v>98</v>
      </c>
      <c r="B118" s="8" t="s">
        <v>600</v>
      </c>
      <c r="C118" s="8" t="s">
        <v>647</v>
      </c>
      <c r="D118" s="8" t="s">
        <v>458</v>
      </c>
      <c r="E118" s="8" t="s">
        <v>716</v>
      </c>
      <c r="F118" s="8" t="s">
        <v>714</v>
      </c>
      <c r="G118" s="8" t="s">
        <v>602</v>
      </c>
      <c r="H118" s="8">
        <v>30</v>
      </c>
      <c r="I118" s="8">
        <v>71</v>
      </c>
      <c r="J118" s="8">
        <v>9</v>
      </c>
      <c r="K118" s="8" t="s">
        <v>649</v>
      </c>
      <c r="L118" s="8">
        <v>30</v>
      </c>
      <c r="M118" s="8" t="s">
        <v>650</v>
      </c>
      <c r="N118" s="8" t="s">
        <v>665</v>
      </c>
      <c r="O118" s="8" t="s">
        <v>652</v>
      </c>
      <c r="P118" s="8" t="s">
        <v>656</v>
      </c>
      <c r="Q118" s="8"/>
      <c r="R118" s="8" t="s">
        <v>606</v>
      </c>
    </row>
    <row r="119" customHeight="1" spans="1:18">
      <c r="A119" s="8" t="s">
        <v>98</v>
      </c>
      <c r="B119" s="8" t="s">
        <v>600</v>
      </c>
      <c r="C119" s="8" t="s">
        <v>647</v>
      </c>
      <c r="D119" s="8" t="s">
        <v>458</v>
      </c>
      <c r="E119" s="8" t="s">
        <v>716</v>
      </c>
      <c r="F119" s="8" t="s">
        <v>715</v>
      </c>
      <c r="G119" s="8" t="s">
        <v>602</v>
      </c>
      <c r="H119" s="8">
        <v>45</v>
      </c>
      <c r="I119" s="8">
        <v>70</v>
      </c>
      <c r="J119" s="8">
        <v>9</v>
      </c>
      <c r="K119" s="8" t="s">
        <v>649</v>
      </c>
      <c r="L119" s="8">
        <v>30</v>
      </c>
      <c r="M119" s="8" t="s">
        <v>650</v>
      </c>
      <c r="N119" s="8" t="s">
        <v>665</v>
      </c>
      <c r="O119" s="8" t="s">
        <v>652</v>
      </c>
      <c r="P119" s="8" t="s">
        <v>656</v>
      </c>
      <c r="Q119" s="8"/>
      <c r="R119" s="8" t="s">
        <v>606</v>
      </c>
    </row>
    <row r="120" customHeight="1" spans="1:18">
      <c r="A120" s="8" t="s">
        <v>98</v>
      </c>
      <c r="B120" s="8" t="s">
        <v>600</v>
      </c>
      <c r="C120" s="8" t="s">
        <v>647</v>
      </c>
      <c r="D120" s="8" t="s">
        <v>460</v>
      </c>
      <c r="E120" s="8" t="s">
        <v>716</v>
      </c>
      <c r="F120" s="8" t="s">
        <v>712</v>
      </c>
      <c r="G120" s="8" t="s">
        <v>648</v>
      </c>
      <c r="H120" s="8">
        <v>0</v>
      </c>
      <c r="I120" s="8">
        <v>73</v>
      </c>
      <c r="J120" s="8">
        <v>8</v>
      </c>
      <c r="K120" s="8" t="s">
        <v>649</v>
      </c>
      <c r="L120" s="8">
        <v>30</v>
      </c>
      <c r="M120" s="8" t="s">
        <v>650</v>
      </c>
      <c r="N120" s="8" t="s">
        <v>651</v>
      </c>
      <c r="O120" s="8" t="s">
        <v>652</v>
      </c>
      <c r="P120" s="8" t="s">
        <v>656</v>
      </c>
      <c r="Q120" s="8"/>
      <c r="R120" s="8" t="s">
        <v>606</v>
      </c>
    </row>
    <row r="121" customHeight="1" spans="1:18">
      <c r="A121" s="8" t="s">
        <v>98</v>
      </c>
      <c r="B121" s="8" t="s">
        <v>600</v>
      </c>
      <c r="C121" s="8" t="s">
        <v>647</v>
      </c>
      <c r="D121" s="8" t="s">
        <v>460</v>
      </c>
      <c r="E121" s="8" t="s">
        <v>716</v>
      </c>
      <c r="F121" s="8" t="s">
        <v>595</v>
      </c>
      <c r="G121" s="8" t="s">
        <v>602</v>
      </c>
      <c r="H121" s="8">
        <v>5</v>
      </c>
      <c r="I121" s="8">
        <v>75</v>
      </c>
      <c r="J121" s="8">
        <v>7</v>
      </c>
      <c r="K121" s="8" t="s">
        <v>649</v>
      </c>
      <c r="L121" s="8">
        <v>30</v>
      </c>
      <c r="M121" s="8" t="s">
        <v>650</v>
      </c>
      <c r="N121" s="8" t="s">
        <v>665</v>
      </c>
      <c r="O121" s="8" t="s">
        <v>652</v>
      </c>
      <c r="P121" s="8" t="s">
        <v>656</v>
      </c>
      <c r="Q121" s="8"/>
      <c r="R121" s="8" t="s">
        <v>606</v>
      </c>
    </row>
    <row r="122" customHeight="1" spans="1:18">
      <c r="A122" s="8" t="s">
        <v>98</v>
      </c>
      <c r="B122" s="8" t="s">
        <v>600</v>
      </c>
      <c r="C122" s="8" t="s">
        <v>647</v>
      </c>
      <c r="D122" s="8" t="s">
        <v>460</v>
      </c>
      <c r="E122" s="8" t="s">
        <v>716</v>
      </c>
      <c r="F122" s="8" t="s">
        <v>713</v>
      </c>
      <c r="G122" s="8" t="s">
        <v>602</v>
      </c>
      <c r="H122" s="8">
        <v>15</v>
      </c>
      <c r="I122" s="8">
        <v>72</v>
      </c>
      <c r="J122" s="8">
        <v>8</v>
      </c>
      <c r="K122" s="8" t="s">
        <v>649</v>
      </c>
      <c r="L122" s="8">
        <v>30</v>
      </c>
      <c r="M122" s="8" t="s">
        <v>650</v>
      </c>
      <c r="N122" s="8" t="s">
        <v>665</v>
      </c>
      <c r="O122" s="8" t="s">
        <v>652</v>
      </c>
      <c r="P122" s="8" t="s">
        <v>656</v>
      </c>
      <c r="Q122" s="8"/>
      <c r="R122" s="8" t="s">
        <v>606</v>
      </c>
    </row>
    <row r="123" customHeight="1" spans="1:18">
      <c r="A123" s="8" t="s">
        <v>98</v>
      </c>
      <c r="B123" s="8" t="s">
        <v>600</v>
      </c>
      <c r="C123" s="8" t="s">
        <v>647</v>
      </c>
      <c r="D123" s="8" t="s">
        <v>460</v>
      </c>
      <c r="E123" s="8" t="s">
        <v>716</v>
      </c>
      <c r="F123" s="8" t="s">
        <v>714</v>
      </c>
      <c r="G123" s="8" t="s">
        <v>602</v>
      </c>
      <c r="H123" s="8">
        <v>30</v>
      </c>
      <c r="I123" s="8">
        <v>68</v>
      </c>
      <c r="J123" s="8">
        <v>7</v>
      </c>
      <c r="K123" s="8" t="s">
        <v>649</v>
      </c>
      <c r="L123" s="8">
        <v>30</v>
      </c>
      <c r="M123" s="8" t="s">
        <v>650</v>
      </c>
      <c r="N123" s="8" t="s">
        <v>665</v>
      </c>
      <c r="O123" s="8" t="s">
        <v>652</v>
      </c>
      <c r="P123" s="8" t="s">
        <v>656</v>
      </c>
      <c r="Q123" s="8"/>
      <c r="R123" s="8" t="s">
        <v>606</v>
      </c>
    </row>
    <row r="124" customHeight="1" spans="1:18">
      <c r="A124" s="8" t="s">
        <v>98</v>
      </c>
      <c r="B124" s="8" t="s">
        <v>600</v>
      </c>
      <c r="C124" s="8" t="s">
        <v>647</v>
      </c>
      <c r="D124" s="8" t="s">
        <v>460</v>
      </c>
      <c r="E124" s="8" t="s">
        <v>716</v>
      </c>
      <c r="F124" s="8" t="s">
        <v>715</v>
      </c>
      <c r="G124" s="8" t="s">
        <v>602</v>
      </c>
      <c r="H124" s="8">
        <v>45</v>
      </c>
      <c r="I124" s="8">
        <v>69</v>
      </c>
      <c r="J124" s="8">
        <v>8</v>
      </c>
      <c r="K124" s="8" t="s">
        <v>649</v>
      </c>
      <c r="L124" s="8">
        <v>30</v>
      </c>
      <c r="M124" s="8" t="s">
        <v>650</v>
      </c>
      <c r="N124" s="8" t="s">
        <v>665</v>
      </c>
      <c r="O124" s="8" t="s">
        <v>652</v>
      </c>
      <c r="P124" s="8" t="s">
        <v>656</v>
      </c>
      <c r="Q124" s="8"/>
      <c r="R124" s="8" t="s">
        <v>606</v>
      </c>
    </row>
    <row r="125" customHeight="1" spans="1:18">
      <c r="A125" s="8" t="s">
        <v>98</v>
      </c>
      <c r="B125" s="8" t="s">
        <v>600</v>
      </c>
      <c r="C125" s="8" t="s">
        <v>647</v>
      </c>
      <c r="D125" s="8" t="s">
        <v>458</v>
      </c>
      <c r="E125" s="8" t="s">
        <v>717</v>
      </c>
      <c r="F125" s="8" t="s">
        <v>712</v>
      </c>
      <c r="G125" s="8" t="s">
        <v>648</v>
      </c>
      <c r="H125" s="8">
        <v>0</v>
      </c>
      <c r="I125" s="8">
        <v>108</v>
      </c>
      <c r="J125" s="8">
        <v>12</v>
      </c>
      <c r="K125" s="8" t="s">
        <v>649</v>
      </c>
      <c r="L125" s="8">
        <v>30</v>
      </c>
      <c r="M125" s="8" t="s">
        <v>650</v>
      </c>
      <c r="N125" s="8" t="s">
        <v>651</v>
      </c>
      <c r="O125" s="8" t="s">
        <v>652</v>
      </c>
      <c r="P125" s="8" t="s">
        <v>656</v>
      </c>
      <c r="Q125" s="8"/>
      <c r="R125" s="8" t="s">
        <v>606</v>
      </c>
    </row>
    <row r="126" customHeight="1" spans="1:18">
      <c r="A126" s="8" t="s">
        <v>98</v>
      </c>
      <c r="B126" s="8" t="s">
        <v>600</v>
      </c>
      <c r="C126" s="8" t="s">
        <v>647</v>
      </c>
      <c r="D126" s="8" t="s">
        <v>458</v>
      </c>
      <c r="E126" s="8" t="s">
        <v>717</v>
      </c>
      <c r="F126" s="8" t="s">
        <v>595</v>
      </c>
      <c r="G126" s="8" t="s">
        <v>602</v>
      </c>
      <c r="H126" s="8">
        <v>5</v>
      </c>
      <c r="I126" s="8">
        <v>116</v>
      </c>
      <c r="J126" s="8">
        <v>10</v>
      </c>
      <c r="K126" s="8" t="s">
        <v>649</v>
      </c>
      <c r="L126" s="8">
        <v>30</v>
      </c>
      <c r="M126" s="8" t="s">
        <v>650</v>
      </c>
      <c r="N126" s="8" t="s">
        <v>665</v>
      </c>
      <c r="O126" s="8" t="s">
        <v>652</v>
      </c>
      <c r="P126" s="8" t="s">
        <v>656</v>
      </c>
      <c r="Q126" s="8"/>
      <c r="R126" s="8" t="s">
        <v>606</v>
      </c>
    </row>
    <row r="127" customHeight="1" spans="1:18">
      <c r="A127" s="8" t="s">
        <v>98</v>
      </c>
      <c r="B127" s="8" t="s">
        <v>600</v>
      </c>
      <c r="C127" s="8" t="s">
        <v>647</v>
      </c>
      <c r="D127" s="8" t="s">
        <v>458</v>
      </c>
      <c r="E127" s="8" t="s">
        <v>717</v>
      </c>
      <c r="F127" s="8" t="s">
        <v>713</v>
      </c>
      <c r="G127" s="8" t="s">
        <v>602</v>
      </c>
      <c r="H127" s="8">
        <v>15</v>
      </c>
      <c r="I127" s="8">
        <v>113</v>
      </c>
      <c r="J127" s="8">
        <v>10</v>
      </c>
      <c r="K127" s="8" t="s">
        <v>649</v>
      </c>
      <c r="L127" s="8">
        <v>30</v>
      </c>
      <c r="M127" s="8" t="s">
        <v>650</v>
      </c>
      <c r="N127" s="8" t="s">
        <v>665</v>
      </c>
      <c r="O127" s="8" t="s">
        <v>652</v>
      </c>
      <c r="P127" s="8" t="s">
        <v>656</v>
      </c>
      <c r="Q127" s="8"/>
      <c r="R127" s="8" t="s">
        <v>606</v>
      </c>
    </row>
    <row r="128" customHeight="1" spans="1:18">
      <c r="A128" s="8" t="s">
        <v>98</v>
      </c>
      <c r="B128" s="8" t="s">
        <v>600</v>
      </c>
      <c r="C128" s="8" t="s">
        <v>647</v>
      </c>
      <c r="D128" s="8" t="s">
        <v>458</v>
      </c>
      <c r="E128" s="8" t="s">
        <v>717</v>
      </c>
      <c r="F128" s="8" t="s">
        <v>714</v>
      </c>
      <c r="G128" s="8" t="s">
        <v>602</v>
      </c>
      <c r="H128" s="8">
        <v>30</v>
      </c>
      <c r="I128" s="8">
        <v>111</v>
      </c>
      <c r="J128" s="8">
        <v>11</v>
      </c>
      <c r="K128" s="8" t="s">
        <v>649</v>
      </c>
      <c r="L128" s="8">
        <v>30</v>
      </c>
      <c r="M128" s="8" t="s">
        <v>650</v>
      </c>
      <c r="N128" s="8" t="s">
        <v>665</v>
      </c>
      <c r="O128" s="8" t="s">
        <v>652</v>
      </c>
      <c r="P128" s="8" t="s">
        <v>656</v>
      </c>
      <c r="Q128" s="8"/>
      <c r="R128" s="8" t="s">
        <v>606</v>
      </c>
    </row>
    <row r="129" customHeight="1" spans="1:18">
      <c r="A129" s="8" t="s">
        <v>98</v>
      </c>
      <c r="B129" s="8" t="s">
        <v>600</v>
      </c>
      <c r="C129" s="8" t="s">
        <v>647</v>
      </c>
      <c r="D129" s="8" t="s">
        <v>458</v>
      </c>
      <c r="E129" s="8" t="s">
        <v>717</v>
      </c>
      <c r="F129" s="8" t="s">
        <v>715</v>
      </c>
      <c r="G129" s="8" t="s">
        <v>602</v>
      </c>
      <c r="H129" s="8">
        <v>45</v>
      </c>
      <c r="I129" s="8">
        <v>108</v>
      </c>
      <c r="J129" s="8">
        <v>11</v>
      </c>
      <c r="K129" s="8" t="s">
        <v>649</v>
      </c>
      <c r="L129" s="8">
        <v>30</v>
      </c>
      <c r="M129" s="8" t="s">
        <v>650</v>
      </c>
      <c r="N129" s="8" t="s">
        <v>665</v>
      </c>
      <c r="O129" s="8" t="s">
        <v>652</v>
      </c>
      <c r="P129" s="8" t="s">
        <v>656</v>
      </c>
      <c r="Q129" s="8"/>
      <c r="R129" s="8" t="s">
        <v>606</v>
      </c>
    </row>
    <row r="130" customHeight="1" spans="1:18">
      <c r="A130" s="8" t="s">
        <v>98</v>
      </c>
      <c r="B130" s="8" t="s">
        <v>600</v>
      </c>
      <c r="C130" s="8" t="s">
        <v>647</v>
      </c>
      <c r="D130" s="8" t="s">
        <v>460</v>
      </c>
      <c r="E130" s="8" t="s">
        <v>717</v>
      </c>
      <c r="F130" s="8" t="s">
        <v>712</v>
      </c>
      <c r="G130" s="8" t="s">
        <v>648</v>
      </c>
      <c r="H130" s="8">
        <v>0</v>
      </c>
      <c r="I130" s="8">
        <v>111</v>
      </c>
      <c r="J130" s="8">
        <v>9</v>
      </c>
      <c r="K130" s="8" t="s">
        <v>649</v>
      </c>
      <c r="L130" s="8">
        <v>30</v>
      </c>
      <c r="M130" s="8" t="s">
        <v>650</v>
      </c>
      <c r="N130" s="8" t="s">
        <v>651</v>
      </c>
      <c r="O130" s="8" t="s">
        <v>652</v>
      </c>
      <c r="P130" s="8" t="s">
        <v>656</v>
      </c>
      <c r="Q130" s="8"/>
      <c r="R130" s="8" t="s">
        <v>606</v>
      </c>
    </row>
    <row r="131" customHeight="1" spans="1:18">
      <c r="A131" s="8" t="s">
        <v>98</v>
      </c>
      <c r="B131" s="8" t="s">
        <v>600</v>
      </c>
      <c r="C131" s="8" t="s">
        <v>647</v>
      </c>
      <c r="D131" s="8" t="s">
        <v>460</v>
      </c>
      <c r="E131" s="8" t="s">
        <v>717</v>
      </c>
      <c r="F131" s="8" t="s">
        <v>595</v>
      </c>
      <c r="G131" s="8" t="s">
        <v>602</v>
      </c>
      <c r="H131" s="8">
        <v>5</v>
      </c>
      <c r="I131" s="8">
        <v>115</v>
      </c>
      <c r="J131" s="8">
        <v>11</v>
      </c>
      <c r="K131" s="8" t="s">
        <v>649</v>
      </c>
      <c r="L131" s="8">
        <v>30</v>
      </c>
      <c r="M131" s="8" t="s">
        <v>650</v>
      </c>
      <c r="N131" s="8" t="s">
        <v>665</v>
      </c>
      <c r="O131" s="8" t="s">
        <v>652</v>
      </c>
      <c r="P131" s="8" t="s">
        <v>656</v>
      </c>
      <c r="Q131" s="8"/>
      <c r="R131" s="8" t="s">
        <v>606</v>
      </c>
    </row>
    <row r="132" customHeight="1" spans="1:18">
      <c r="A132" s="8" t="s">
        <v>98</v>
      </c>
      <c r="B132" s="8" t="s">
        <v>600</v>
      </c>
      <c r="C132" s="8" t="s">
        <v>647</v>
      </c>
      <c r="D132" s="8" t="s">
        <v>460</v>
      </c>
      <c r="E132" s="8" t="s">
        <v>717</v>
      </c>
      <c r="F132" s="8" t="s">
        <v>713</v>
      </c>
      <c r="G132" s="8" t="s">
        <v>602</v>
      </c>
      <c r="H132" s="8">
        <v>15</v>
      </c>
      <c r="I132" s="8">
        <v>110</v>
      </c>
      <c r="J132" s="8">
        <v>9</v>
      </c>
      <c r="K132" s="8" t="s">
        <v>649</v>
      </c>
      <c r="L132" s="8">
        <v>30</v>
      </c>
      <c r="M132" s="8" t="s">
        <v>650</v>
      </c>
      <c r="N132" s="8" t="s">
        <v>665</v>
      </c>
      <c r="O132" s="8" t="s">
        <v>652</v>
      </c>
      <c r="P132" s="8" t="s">
        <v>656</v>
      </c>
      <c r="Q132" s="8"/>
      <c r="R132" s="8" t="s">
        <v>606</v>
      </c>
    </row>
    <row r="133" customHeight="1" spans="1:18">
      <c r="A133" s="8" t="s">
        <v>98</v>
      </c>
      <c r="B133" s="8" t="s">
        <v>600</v>
      </c>
      <c r="C133" s="8" t="s">
        <v>647</v>
      </c>
      <c r="D133" s="8" t="s">
        <v>460</v>
      </c>
      <c r="E133" s="8" t="s">
        <v>717</v>
      </c>
      <c r="F133" s="8" t="s">
        <v>714</v>
      </c>
      <c r="G133" s="8" t="s">
        <v>602</v>
      </c>
      <c r="H133" s="8">
        <v>30</v>
      </c>
      <c r="I133" s="8">
        <v>107</v>
      </c>
      <c r="J133" s="8">
        <v>8</v>
      </c>
      <c r="K133" s="8" t="s">
        <v>649</v>
      </c>
      <c r="L133" s="8">
        <v>30</v>
      </c>
      <c r="M133" s="8" t="s">
        <v>650</v>
      </c>
      <c r="N133" s="8" t="s">
        <v>665</v>
      </c>
      <c r="O133" s="8" t="s">
        <v>652</v>
      </c>
      <c r="P133" s="8" t="s">
        <v>656</v>
      </c>
      <c r="Q133" s="8"/>
      <c r="R133" s="8" t="s">
        <v>606</v>
      </c>
    </row>
    <row r="134" customHeight="1" spans="1:18">
      <c r="A134" s="8" t="s">
        <v>98</v>
      </c>
      <c r="B134" s="8" t="s">
        <v>600</v>
      </c>
      <c r="C134" s="8" t="s">
        <v>647</v>
      </c>
      <c r="D134" s="8" t="s">
        <v>460</v>
      </c>
      <c r="E134" s="8" t="s">
        <v>717</v>
      </c>
      <c r="F134" s="8" t="s">
        <v>715</v>
      </c>
      <c r="G134" s="8" t="s">
        <v>602</v>
      </c>
      <c r="H134" s="8">
        <v>45</v>
      </c>
      <c r="I134" s="8">
        <v>105</v>
      </c>
      <c r="J134" s="8">
        <v>8</v>
      </c>
      <c r="K134" s="8" t="s">
        <v>649</v>
      </c>
      <c r="L134" s="8">
        <v>30</v>
      </c>
      <c r="M134" s="8" t="s">
        <v>650</v>
      </c>
      <c r="N134" s="8" t="s">
        <v>665</v>
      </c>
      <c r="O134" s="8" t="s">
        <v>652</v>
      </c>
      <c r="P134" s="8" t="s">
        <v>656</v>
      </c>
      <c r="Q134" s="8"/>
      <c r="R134" s="8" t="s">
        <v>606</v>
      </c>
    </row>
    <row r="135" customHeight="1" spans="1:18">
      <c r="A135" s="8" t="s">
        <v>98</v>
      </c>
      <c r="B135" s="8" t="s">
        <v>600</v>
      </c>
      <c r="C135" s="8" t="s">
        <v>647</v>
      </c>
      <c r="D135" s="8" t="s">
        <v>458</v>
      </c>
      <c r="E135" s="8" t="s">
        <v>718</v>
      </c>
      <c r="F135" s="8" t="s">
        <v>712</v>
      </c>
      <c r="G135" s="8" t="s">
        <v>648</v>
      </c>
      <c r="H135" s="8">
        <v>0</v>
      </c>
      <c r="I135" s="8">
        <v>71</v>
      </c>
      <c r="J135" s="8">
        <v>8</v>
      </c>
      <c r="K135" s="8" t="s">
        <v>649</v>
      </c>
      <c r="L135" s="8">
        <v>30</v>
      </c>
      <c r="M135" s="8" t="s">
        <v>650</v>
      </c>
      <c r="N135" s="8" t="s">
        <v>651</v>
      </c>
      <c r="O135" s="8" t="s">
        <v>652</v>
      </c>
      <c r="P135" s="8" t="s">
        <v>656</v>
      </c>
      <c r="Q135" s="8"/>
      <c r="R135" s="8" t="s">
        <v>606</v>
      </c>
    </row>
    <row r="136" customHeight="1" spans="1:18">
      <c r="A136" s="8" t="s">
        <v>98</v>
      </c>
      <c r="B136" s="8" t="s">
        <v>600</v>
      </c>
      <c r="C136" s="8" t="s">
        <v>647</v>
      </c>
      <c r="D136" s="8" t="s">
        <v>458</v>
      </c>
      <c r="E136" s="8" t="s">
        <v>718</v>
      </c>
      <c r="F136" s="8" t="s">
        <v>595</v>
      </c>
      <c r="G136" s="8" t="s">
        <v>602</v>
      </c>
      <c r="H136" s="8">
        <v>5</v>
      </c>
      <c r="I136" s="8">
        <v>78</v>
      </c>
      <c r="J136" s="8">
        <v>9</v>
      </c>
      <c r="K136" s="8" t="s">
        <v>649</v>
      </c>
      <c r="L136" s="8">
        <v>30</v>
      </c>
      <c r="M136" s="8" t="s">
        <v>650</v>
      </c>
      <c r="N136" s="8" t="s">
        <v>665</v>
      </c>
      <c r="O136" s="8" t="s">
        <v>652</v>
      </c>
      <c r="P136" s="8" t="s">
        <v>656</v>
      </c>
      <c r="Q136" s="8"/>
      <c r="R136" s="8" t="s">
        <v>606</v>
      </c>
    </row>
    <row r="137" customHeight="1" spans="1:18">
      <c r="A137" s="8" t="s">
        <v>98</v>
      </c>
      <c r="B137" s="8" t="s">
        <v>600</v>
      </c>
      <c r="C137" s="8" t="s">
        <v>647</v>
      </c>
      <c r="D137" s="8" t="s">
        <v>458</v>
      </c>
      <c r="E137" s="8" t="s">
        <v>718</v>
      </c>
      <c r="F137" s="8" t="s">
        <v>713</v>
      </c>
      <c r="G137" s="8" t="s">
        <v>602</v>
      </c>
      <c r="H137" s="8">
        <v>15</v>
      </c>
      <c r="I137" s="8">
        <v>76</v>
      </c>
      <c r="J137" s="8">
        <v>10</v>
      </c>
      <c r="K137" s="8" t="s">
        <v>649</v>
      </c>
      <c r="L137" s="8">
        <v>30</v>
      </c>
      <c r="M137" s="8" t="s">
        <v>650</v>
      </c>
      <c r="N137" s="8" t="s">
        <v>665</v>
      </c>
      <c r="O137" s="8" t="s">
        <v>652</v>
      </c>
      <c r="P137" s="8" t="s">
        <v>656</v>
      </c>
      <c r="Q137" s="8"/>
      <c r="R137" s="8" t="s">
        <v>606</v>
      </c>
    </row>
    <row r="138" customHeight="1" spans="1:18">
      <c r="A138" s="8" t="s">
        <v>98</v>
      </c>
      <c r="B138" s="8" t="s">
        <v>600</v>
      </c>
      <c r="C138" s="8" t="s">
        <v>647</v>
      </c>
      <c r="D138" s="8" t="s">
        <v>458</v>
      </c>
      <c r="E138" s="8" t="s">
        <v>718</v>
      </c>
      <c r="F138" s="8" t="s">
        <v>714</v>
      </c>
      <c r="G138" s="8" t="s">
        <v>602</v>
      </c>
      <c r="H138" s="8">
        <v>30</v>
      </c>
      <c r="I138" s="8">
        <v>72</v>
      </c>
      <c r="J138" s="8">
        <v>9</v>
      </c>
      <c r="K138" s="8" t="s">
        <v>649</v>
      </c>
      <c r="L138" s="8">
        <v>30</v>
      </c>
      <c r="M138" s="8" t="s">
        <v>650</v>
      </c>
      <c r="N138" s="8" t="s">
        <v>665</v>
      </c>
      <c r="O138" s="8" t="s">
        <v>652</v>
      </c>
      <c r="P138" s="8" t="s">
        <v>656</v>
      </c>
      <c r="Q138" s="8"/>
      <c r="R138" s="8" t="s">
        <v>606</v>
      </c>
    </row>
    <row r="139" customHeight="1" spans="1:18">
      <c r="A139" s="8" t="s">
        <v>98</v>
      </c>
      <c r="B139" s="8" t="s">
        <v>600</v>
      </c>
      <c r="C139" s="8" t="s">
        <v>647</v>
      </c>
      <c r="D139" s="8" t="s">
        <v>458</v>
      </c>
      <c r="E139" s="8" t="s">
        <v>718</v>
      </c>
      <c r="F139" s="8" t="s">
        <v>715</v>
      </c>
      <c r="G139" s="8" t="s">
        <v>602</v>
      </c>
      <c r="H139" s="8">
        <v>45</v>
      </c>
      <c r="I139" s="8">
        <v>71</v>
      </c>
      <c r="J139" s="8">
        <v>8</v>
      </c>
      <c r="K139" s="8" t="s">
        <v>649</v>
      </c>
      <c r="L139" s="8">
        <v>30</v>
      </c>
      <c r="M139" s="8" t="s">
        <v>650</v>
      </c>
      <c r="N139" s="8" t="s">
        <v>665</v>
      </c>
      <c r="O139" s="8" t="s">
        <v>652</v>
      </c>
      <c r="P139" s="8" t="s">
        <v>656</v>
      </c>
      <c r="Q139" s="8"/>
      <c r="R139" s="8" t="s">
        <v>606</v>
      </c>
    </row>
    <row r="140" customHeight="1" spans="1:18">
      <c r="A140" s="8" t="s">
        <v>98</v>
      </c>
      <c r="B140" s="8" t="s">
        <v>600</v>
      </c>
      <c r="C140" s="8" t="s">
        <v>647</v>
      </c>
      <c r="D140" s="8" t="s">
        <v>460</v>
      </c>
      <c r="E140" s="8" t="s">
        <v>718</v>
      </c>
      <c r="F140" s="8" t="s">
        <v>712</v>
      </c>
      <c r="G140" s="8" t="s">
        <v>648</v>
      </c>
      <c r="H140" s="8">
        <v>0</v>
      </c>
      <c r="I140" s="8">
        <v>74</v>
      </c>
      <c r="J140" s="8">
        <v>8</v>
      </c>
      <c r="K140" s="8" t="s">
        <v>649</v>
      </c>
      <c r="L140" s="8">
        <v>30</v>
      </c>
      <c r="M140" s="8" t="s">
        <v>650</v>
      </c>
      <c r="N140" s="8" t="s">
        <v>651</v>
      </c>
      <c r="O140" s="8" t="s">
        <v>652</v>
      </c>
      <c r="P140" s="8" t="s">
        <v>656</v>
      </c>
      <c r="Q140" s="8"/>
      <c r="R140" s="8" t="s">
        <v>606</v>
      </c>
    </row>
    <row r="141" customHeight="1" spans="1:18">
      <c r="A141" s="8" t="s">
        <v>98</v>
      </c>
      <c r="B141" s="8" t="s">
        <v>600</v>
      </c>
      <c r="C141" s="8" t="s">
        <v>647</v>
      </c>
      <c r="D141" s="8" t="s">
        <v>460</v>
      </c>
      <c r="E141" s="8" t="s">
        <v>718</v>
      </c>
      <c r="F141" s="8" t="s">
        <v>595</v>
      </c>
      <c r="G141" s="8" t="s">
        <v>602</v>
      </c>
      <c r="H141" s="8">
        <v>5</v>
      </c>
      <c r="I141" s="8">
        <v>76</v>
      </c>
      <c r="J141" s="8">
        <v>8</v>
      </c>
      <c r="K141" s="8" t="s">
        <v>649</v>
      </c>
      <c r="L141" s="8">
        <v>30</v>
      </c>
      <c r="M141" s="8" t="s">
        <v>650</v>
      </c>
      <c r="N141" s="8" t="s">
        <v>665</v>
      </c>
      <c r="O141" s="8" t="s">
        <v>652</v>
      </c>
      <c r="P141" s="8" t="s">
        <v>656</v>
      </c>
      <c r="Q141" s="8"/>
      <c r="R141" s="8" t="s">
        <v>606</v>
      </c>
    </row>
    <row r="142" customHeight="1" spans="1:18">
      <c r="A142" s="8" t="s">
        <v>98</v>
      </c>
      <c r="B142" s="8" t="s">
        <v>600</v>
      </c>
      <c r="C142" s="8" t="s">
        <v>647</v>
      </c>
      <c r="D142" s="8" t="s">
        <v>460</v>
      </c>
      <c r="E142" s="8" t="s">
        <v>718</v>
      </c>
      <c r="F142" s="8" t="s">
        <v>713</v>
      </c>
      <c r="G142" s="8" t="s">
        <v>602</v>
      </c>
      <c r="H142" s="8">
        <v>15</v>
      </c>
      <c r="I142" s="8">
        <v>73</v>
      </c>
      <c r="J142" s="8">
        <v>8</v>
      </c>
      <c r="K142" s="8" t="s">
        <v>649</v>
      </c>
      <c r="L142" s="8">
        <v>30</v>
      </c>
      <c r="M142" s="8" t="s">
        <v>650</v>
      </c>
      <c r="N142" s="8" t="s">
        <v>665</v>
      </c>
      <c r="O142" s="8" t="s">
        <v>652</v>
      </c>
      <c r="P142" s="8" t="s">
        <v>656</v>
      </c>
      <c r="Q142" s="8"/>
      <c r="R142" s="8" t="s">
        <v>606</v>
      </c>
    </row>
    <row r="143" customHeight="1" spans="1:18">
      <c r="A143" s="8" t="s">
        <v>98</v>
      </c>
      <c r="B143" s="8" t="s">
        <v>600</v>
      </c>
      <c r="C143" s="8" t="s">
        <v>647</v>
      </c>
      <c r="D143" s="8" t="s">
        <v>460</v>
      </c>
      <c r="E143" s="8" t="s">
        <v>718</v>
      </c>
      <c r="F143" s="8" t="s">
        <v>714</v>
      </c>
      <c r="G143" s="8" t="s">
        <v>602</v>
      </c>
      <c r="H143" s="8">
        <v>30</v>
      </c>
      <c r="I143" s="8">
        <v>69</v>
      </c>
      <c r="J143" s="8">
        <v>8</v>
      </c>
      <c r="K143" s="8" t="s">
        <v>649</v>
      </c>
      <c r="L143" s="8">
        <v>30</v>
      </c>
      <c r="M143" s="8" t="s">
        <v>650</v>
      </c>
      <c r="N143" s="8" t="s">
        <v>665</v>
      </c>
      <c r="O143" s="8" t="s">
        <v>652</v>
      </c>
      <c r="P143" s="8" t="s">
        <v>656</v>
      </c>
      <c r="Q143" s="8"/>
      <c r="R143" s="8" t="s">
        <v>606</v>
      </c>
    </row>
    <row r="144" customHeight="1" spans="1:18">
      <c r="A144" s="8" t="s">
        <v>98</v>
      </c>
      <c r="B144" s="8" t="s">
        <v>600</v>
      </c>
      <c r="C144" s="8" t="s">
        <v>647</v>
      </c>
      <c r="D144" s="8" t="s">
        <v>460</v>
      </c>
      <c r="E144" s="8" t="s">
        <v>718</v>
      </c>
      <c r="F144" s="8" t="s">
        <v>715</v>
      </c>
      <c r="G144" s="8" t="s">
        <v>602</v>
      </c>
      <c r="H144" s="8">
        <v>45</v>
      </c>
      <c r="I144" s="8">
        <v>70</v>
      </c>
      <c r="J144" s="8">
        <v>8</v>
      </c>
      <c r="K144" s="8" t="s">
        <v>649</v>
      </c>
      <c r="L144" s="8">
        <v>30</v>
      </c>
      <c r="M144" s="8" t="s">
        <v>650</v>
      </c>
      <c r="N144" s="8" t="s">
        <v>665</v>
      </c>
      <c r="O144" s="8" t="s">
        <v>652</v>
      </c>
      <c r="P144" s="8" t="s">
        <v>656</v>
      </c>
      <c r="Q144" s="8"/>
      <c r="R144" s="8" t="s">
        <v>606</v>
      </c>
    </row>
    <row r="145" customHeight="1" spans="1:18">
      <c r="A145" s="8" t="s">
        <v>98</v>
      </c>
      <c r="B145" s="8" t="s">
        <v>600</v>
      </c>
      <c r="C145" s="8" t="s">
        <v>647</v>
      </c>
      <c r="D145" s="8" t="s">
        <v>458</v>
      </c>
      <c r="E145" s="8" t="s">
        <v>719</v>
      </c>
      <c r="F145" s="8" t="s">
        <v>712</v>
      </c>
      <c r="G145" s="8" t="s">
        <v>648</v>
      </c>
      <c r="H145" s="8">
        <v>0</v>
      </c>
      <c r="I145" s="8">
        <v>59</v>
      </c>
      <c r="J145" s="8">
        <v>9</v>
      </c>
      <c r="K145" s="8" t="s">
        <v>649</v>
      </c>
      <c r="L145" s="8">
        <v>30</v>
      </c>
      <c r="M145" s="8" t="s">
        <v>720</v>
      </c>
      <c r="N145" s="8" t="s">
        <v>651</v>
      </c>
      <c r="O145" s="8" t="s">
        <v>652</v>
      </c>
      <c r="P145" s="8" t="s">
        <v>656</v>
      </c>
      <c r="Q145" s="8"/>
      <c r="R145" s="8" t="s">
        <v>606</v>
      </c>
    </row>
    <row r="146" customHeight="1" spans="1:18">
      <c r="A146" s="8" t="s">
        <v>98</v>
      </c>
      <c r="B146" s="8" t="s">
        <v>600</v>
      </c>
      <c r="C146" s="8" t="s">
        <v>647</v>
      </c>
      <c r="D146" s="8" t="s">
        <v>458</v>
      </c>
      <c r="E146" s="8" t="s">
        <v>719</v>
      </c>
      <c r="F146" s="8" t="s">
        <v>595</v>
      </c>
      <c r="G146" s="8" t="s">
        <v>602</v>
      </c>
      <c r="H146" s="8">
        <v>5</v>
      </c>
      <c r="I146" s="8">
        <v>82</v>
      </c>
      <c r="J146" s="8">
        <v>10</v>
      </c>
      <c r="K146" s="8" t="s">
        <v>649</v>
      </c>
      <c r="L146" s="8">
        <v>30</v>
      </c>
      <c r="M146" s="8" t="s">
        <v>720</v>
      </c>
      <c r="N146" s="8" t="s">
        <v>665</v>
      </c>
      <c r="O146" s="8" t="s">
        <v>652</v>
      </c>
      <c r="P146" s="8" t="s">
        <v>656</v>
      </c>
      <c r="Q146" s="8"/>
      <c r="R146" s="8" t="s">
        <v>606</v>
      </c>
    </row>
    <row r="147" customHeight="1" spans="1:18">
      <c r="A147" s="8" t="s">
        <v>98</v>
      </c>
      <c r="B147" s="8" t="s">
        <v>600</v>
      </c>
      <c r="C147" s="8" t="s">
        <v>647</v>
      </c>
      <c r="D147" s="8" t="s">
        <v>458</v>
      </c>
      <c r="E147" s="8" t="s">
        <v>719</v>
      </c>
      <c r="F147" s="8" t="s">
        <v>713</v>
      </c>
      <c r="G147" s="8" t="s">
        <v>602</v>
      </c>
      <c r="H147" s="8">
        <v>15</v>
      </c>
      <c r="I147" s="8">
        <v>76</v>
      </c>
      <c r="J147" s="8">
        <v>10</v>
      </c>
      <c r="K147" s="8" t="s">
        <v>649</v>
      </c>
      <c r="L147" s="8">
        <v>30</v>
      </c>
      <c r="M147" s="8" t="s">
        <v>720</v>
      </c>
      <c r="N147" s="8" t="s">
        <v>665</v>
      </c>
      <c r="O147" s="8" t="s">
        <v>652</v>
      </c>
      <c r="P147" s="8" t="s">
        <v>656</v>
      </c>
      <c r="Q147" s="8"/>
      <c r="R147" s="8" t="s">
        <v>606</v>
      </c>
    </row>
    <row r="148" customHeight="1" spans="1:18">
      <c r="A148" s="8" t="s">
        <v>98</v>
      </c>
      <c r="B148" s="8" t="s">
        <v>600</v>
      </c>
      <c r="C148" s="8" t="s">
        <v>647</v>
      </c>
      <c r="D148" s="8" t="s">
        <v>458</v>
      </c>
      <c r="E148" s="8" t="s">
        <v>719</v>
      </c>
      <c r="F148" s="8" t="s">
        <v>714</v>
      </c>
      <c r="G148" s="8" t="s">
        <v>602</v>
      </c>
      <c r="H148" s="8">
        <v>30</v>
      </c>
      <c r="I148" s="8">
        <v>67</v>
      </c>
      <c r="J148" s="8">
        <v>9</v>
      </c>
      <c r="K148" s="8" t="s">
        <v>649</v>
      </c>
      <c r="L148" s="8">
        <v>30</v>
      </c>
      <c r="M148" s="8" t="s">
        <v>720</v>
      </c>
      <c r="N148" s="8" t="s">
        <v>665</v>
      </c>
      <c r="O148" s="8" t="s">
        <v>652</v>
      </c>
      <c r="P148" s="8" t="s">
        <v>656</v>
      </c>
      <c r="Q148" s="8"/>
      <c r="R148" s="8" t="s">
        <v>606</v>
      </c>
    </row>
    <row r="149" customHeight="1" spans="1:18">
      <c r="A149" s="8" t="s">
        <v>98</v>
      </c>
      <c r="B149" s="8" t="s">
        <v>600</v>
      </c>
      <c r="C149" s="8" t="s">
        <v>647</v>
      </c>
      <c r="D149" s="8" t="s">
        <v>458</v>
      </c>
      <c r="E149" s="8" t="s">
        <v>719</v>
      </c>
      <c r="F149" s="8" t="s">
        <v>715</v>
      </c>
      <c r="G149" s="8" t="s">
        <v>602</v>
      </c>
      <c r="H149" s="8">
        <v>45</v>
      </c>
      <c r="I149" s="8">
        <v>65</v>
      </c>
      <c r="J149" s="8">
        <v>10</v>
      </c>
      <c r="K149" s="8" t="s">
        <v>649</v>
      </c>
      <c r="L149" s="8">
        <v>30</v>
      </c>
      <c r="M149" s="8" t="s">
        <v>720</v>
      </c>
      <c r="N149" s="8" t="s">
        <v>665</v>
      </c>
      <c r="O149" s="8" t="s">
        <v>652</v>
      </c>
      <c r="P149" s="8" t="s">
        <v>656</v>
      </c>
      <c r="Q149" s="8"/>
      <c r="R149" s="8" t="s">
        <v>606</v>
      </c>
    </row>
    <row r="150" customHeight="1" spans="1:18">
      <c r="A150" s="8" t="s">
        <v>98</v>
      </c>
      <c r="B150" s="8" t="s">
        <v>600</v>
      </c>
      <c r="C150" s="8" t="s">
        <v>647</v>
      </c>
      <c r="D150" s="8" t="s">
        <v>460</v>
      </c>
      <c r="E150" s="8" t="s">
        <v>719</v>
      </c>
      <c r="F150" s="8" t="s">
        <v>712</v>
      </c>
      <c r="G150" s="8" t="s">
        <v>648</v>
      </c>
      <c r="H150" s="8">
        <v>0</v>
      </c>
      <c r="I150" s="8">
        <v>60</v>
      </c>
      <c r="J150" s="8">
        <v>8</v>
      </c>
      <c r="K150" s="8" t="s">
        <v>649</v>
      </c>
      <c r="L150" s="8">
        <v>30</v>
      </c>
      <c r="M150" s="8" t="s">
        <v>720</v>
      </c>
      <c r="N150" s="8" t="s">
        <v>651</v>
      </c>
      <c r="O150" s="8" t="s">
        <v>652</v>
      </c>
      <c r="P150" s="8" t="s">
        <v>656</v>
      </c>
      <c r="Q150" s="8"/>
      <c r="R150" s="8" t="s">
        <v>606</v>
      </c>
    </row>
    <row r="151" customHeight="1" spans="1:18">
      <c r="A151" s="8" t="s">
        <v>98</v>
      </c>
      <c r="B151" s="8" t="s">
        <v>600</v>
      </c>
      <c r="C151" s="8" t="s">
        <v>647</v>
      </c>
      <c r="D151" s="8" t="s">
        <v>460</v>
      </c>
      <c r="E151" s="8" t="s">
        <v>719</v>
      </c>
      <c r="F151" s="8" t="s">
        <v>595</v>
      </c>
      <c r="G151" s="8" t="s">
        <v>602</v>
      </c>
      <c r="H151" s="8">
        <v>5</v>
      </c>
      <c r="I151" s="8">
        <v>81</v>
      </c>
      <c r="J151" s="8">
        <v>12</v>
      </c>
      <c r="K151" s="8" t="s">
        <v>649</v>
      </c>
      <c r="L151" s="8">
        <v>30</v>
      </c>
      <c r="M151" s="8" t="s">
        <v>720</v>
      </c>
      <c r="N151" s="8" t="s">
        <v>665</v>
      </c>
      <c r="O151" s="8" t="s">
        <v>652</v>
      </c>
      <c r="P151" s="8" t="s">
        <v>656</v>
      </c>
      <c r="Q151" s="8"/>
      <c r="R151" s="8" t="s">
        <v>606</v>
      </c>
    </row>
    <row r="152" customHeight="1" spans="1:18">
      <c r="A152" s="8" t="s">
        <v>98</v>
      </c>
      <c r="B152" s="8" t="s">
        <v>600</v>
      </c>
      <c r="C152" s="8" t="s">
        <v>647</v>
      </c>
      <c r="D152" s="8" t="s">
        <v>460</v>
      </c>
      <c r="E152" s="8" t="s">
        <v>719</v>
      </c>
      <c r="F152" s="8" t="s">
        <v>713</v>
      </c>
      <c r="G152" s="8" t="s">
        <v>602</v>
      </c>
      <c r="H152" s="8">
        <v>15</v>
      </c>
      <c r="I152" s="8">
        <v>74</v>
      </c>
      <c r="J152" s="8">
        <v>11</v>
      </c>
      <c r="K152" s="8" t="s">
        <v>649</v>
      </c>
      <c r="L152" s="8">
        <v>30</v>
      </c>
      <c r="M152" s="8" t="s">
        <v>720</v>
      </c>
      <c r="N152" s="8" t="s">
        <v>665</v>
      </c>
      <c r="O152" s="8" t="s">
        <v>652</v>
      </c>
      <c r="P152" s="8" t="s">
        <v>656</v>
      </c>
      <c r="Q152" s="8"/>
      <c r="R152" s="8" t="s">
        <v>606</v>
      </c>
    </row>
    <row r="153" customHeight="1" spans="1:18">
      <c r="A153" s="8" t="s">
        <v>98</v>
      </c>
      <c r="B153" s="8" t="s">
        <v>600</v>
      </c>
      <c r="C153" s="8" t="s">
        <v>647</v>
      </c>
      <c r="D153" s="8" t="s">
        <v>460</v>
      </c>
      <c r="E153" s="8" t="s">
        <v>719</v>
      </c>
      <c r="F153" s="8" t="s">
        <v>714</v>
      </c>
      <c r="G153" s="8" t="s">
        <v>602</v>
      </c>
      <c r="H153" s="8">
        <v>30</v>
      </c>
      <c r="I153" s="8">
        <v>69</v>
      </c>
      <c r="J153" s="8">
        <v>9</v>
      </c>
      <c r="K153" s="8" t="s">
        <v>649</v>
      </c>
      <c r="L153" s="8">
        <v>30</v>
      </c>
      <c r="M153" s="8" t="s">
        <v>720</v>
      </c>
      <c r="N153" s="8" t="s">
        <v>665</v>
      </c>
      <c r="O153" s="8" t="s">
        <v>652</v>
      </c>
      <c r="P153" s="8" t="s">
        <v>656</v>
      </c>
      <c r="Q153" s="8"/>
      <c r="R153" s="8" t="s">
        <v>606</v>
      </c>
    </row>
    <row r="154" customHeight="1" spans="1:18">
      <c r="A154" s="8" t="s">
        <v>98</v>
      </c>
      <c r="B154" s="8" t="s">
        <v>600</v>
      </c>
      <c r="C154" s="8" t="s">
        <v>647</v>
      </c>
      <c r="D154" s="8" t="s">
        <v>460</v>
      </c>
      <c r="E154" s="8" t="s">
        <v>719</v>
      </c>
      <c r="F154" s="8" t="s">
        <v>715</v>
      </c>
      <c r="G154" s="8" t="s">
        <v>602</v>
      </c>
      <c r="H154" s="8">
        <v>45</v>
      </c>
      <c r="I154" s="8">
        <v>67</v>
      </c>
      <c r="J154" s="8">
        <v>9</v>
      </c>
      <c r="K154" s="8" t="s">
        <v>649</v>
      </c>
      <c r="L154" s="8">
        <v>30</v>
      </c>
      <c r="M154" s="8" t="s">
        <v>720</v>
      </c>
      <c r="N154" s="8" t="s">
        <v>665</v>
      </c>
      <c r="O154" s="8" t="s">
        <v>652</v>
      </c>
      <c r="P154" s="8" t="s">
        <v>656</v>
      </c>
      <c r="Q154" s="8"/>
      <c r="R154" s="8" t="s">
        <v>606</v>
      </c>
    </row>
    <row r="155" customHeight="1" spans="1:18">
      <c r="A155" s="8" t="s">
        <v>98</v>
      </c>
      <c r="B155" s="8" t="s">
        <v>600</v>
      </c>
      <c r="C155" s="8" t="s">
        <v>647</v>
      </c>
      <c r="D155" s="8" t="s">
        <v>458</v>
      </c>
      <c r="E155" s="8" t="s">
        <v>721</v>
      </c>
      <c r="F155" s="8" t="s">
        <v>712</v>
      </c>
      <c r="G155" s="8" t="s">
        <v>648</v>
      </c>
      <c r="H155" s="8">
        <v>0</v>
      </c>
      <c r="I155" s="8">
        <v>91.2</v>
      </c>
      <c r="J155" s="8">
        <v>18.2</v>
      </c>
      <c r="K155" s="8" t="s">
        <v>649</v>
      </c>
      <c r="L155" s="8">
        <v>30</v>
      </c>
      <c r="M155" s="8" t="s">
        <v>722</v>
      </c>
      <c r="N155" s="8" t="s">
        <v>651</v>
      </c>
      <c r="O155" s="8" t="s">
        <v>652</v>
      </c>
      <c r="P155" s="8" t="s">
        <v>656</v>
      </c>
      <c r="Q155" s="8"/>
      <c r="R155" s="8" t="s">
        <v>606</v>
      </c>
    </row>
    <row r="156" customHeight="1" spans="1:18">
      <c r="A156" s="8" t="s">
        <v>98</v>
      </c>
      <c r="B156" s="8" t="s">
        <v>600</v>
      </c>
      <c r="C156" s="8" t="s">
        <v>647</v>
      </c>
      <c r="D156" s="8" t="s">
        <v>458</v>
      </c>
      <c r="E156" s="8" t="s">
        <v>721</v>
      </c>
      <c r="F156" s="8" t="s">
        <v>595</v>
      </c>
      <c r="G156" s="8" t="s">
        <v>602</v>
      </c>
      <c r="H156" s="8">
        <v>5</v>
      </c>
      <c r="I156" s="8">
        <v>67.2</v>
      </c>
      <c r="J156" s="8">
        <v>12.8</v>
      </c>
      <c r="K156" s="8" t="s">
        <v>649</v>
      </c>
      <c r="L156" s="8">
        <v>30</v>
      </c>
      <c r="M156" s="8" t="s">
        <v>722</v>
      </c>
      <c r="N156" s="8" t="s">
        <v>665</v>
      </c>
      <c r="O156" s="8" t="s">
        <v>652</v>
      </c>
      <c r="P156" s="8" t="s">
        <v>656</v>
      </c>
      <c r="Q156" s="8"/>
      <c r="R156" s="8" t="s">
        <v>606</v>
      </c>
    </row>
    <row r="157" customHeight="1" spans="1:18">
      <c r="A157" s="8" t="s">
        <v>98</v>
      </c>
      <c r="B157" s="8" t="s">
        <v>600</v>
      </c>
      <c r="C157" s="8" t="s">
        <v>647</v>
      </c>
      <c r="D157" s="8" t="s">
        <v>458</v>
      </c>
      <c r="E157" s="8" t="s">
        <v>721</v>
      </c>
      <c r="F157" s="8" t="s">
        <v>713</v>
      </c>
      <c r="G157" s="8" t="s">
        <v>602</v>
      </c>
      <c r="H157" s="8">
        <v>15</v>
      </c>
      <c r="I157" s="8">
        <v>75.5</v>
      </c>
      <c r="J157" s="8">
        <v>15.7</v>
      </c>
      <c r="K157" s="8" t="s">
        <v>649</v>
      </c>
      <c r="L157" s="8">
        <v>30</v>
      </c>
      <c r="M157" s="8" t="s">
        <v>722</v>
      </c>
      <c r="N157" s="8" t="s">
        <v>665</v>
      </c>
      <c r="O157" s="8" t="s">
        <v>652</v>
      </c>
      <c r="P157" s="8" t="s">
        <v>656</v>
      </c>
      <c r="Q157" s="8"/>
      <c r="R157" s="8" t="s">
        <v>606</v>
      </c>
    </row>
    <row r="158" customHeight="1" spans="1:18">
      <c r="A158" s="8" t="s">
        <v>98</v>
      </c>
      <c r="B158" s="8" t="s">
        <v>600</v>
      </c>
      <c r="C158" s="8" t="s">
        <v>647</v>
      </c>
      <c r="D158" s="8" t="s">
        <v>458</v>
      </c>
      <c r="E158" s="8" t="s">
        <v>721</v>
      </c>
      <c r="F158" s="8" t="s">
        <v>714</v>
      </c>
      <c r="G158" s="8" t="s">
        <v>602</v>
      </c>
      <c r="H158" s="8">
        <v>30</v>
      </c>
      <c r="I158" s="8">
        <v>82.4</v>
      </c>
      <c r="J158" s="8">
        <v>16.4</v>
      </c>
      <c r="K158" s="8" t="s">
        <v>649</v>
      </c>
      <c r="L158" s="8">
        <v>30</v>
      </c>
      <c r="M158" s="8" t="s">
        <v>722</v>
      </c>
      <c r="N158" s="8" t="s">
        <v>665</v>
      </c>
      <c r="O158" s="8" t="s">
        <v>652</v>
      </c>
      <c r="P158" s="8" t="s">
        <v>656</v>
      </c>
      <c r="Q158" s="8"/>
      <c r="R158" s="8" t="s">
        <v>606</v>
      </c>
    </row>
    <row r="159" customHeight="1" spans="1:18">
      <c r="A159" s="8" t="s">
        <v>98</v>
      </c>
      <c r="B159" s="8" t="s">
        <v>600</v>
      </c>
      <c r="C159" s="8" t="s">
        <v>647</v>
      </c>
      <c r="D159" s="8" t="s">
        <v>458</v>
      </c>
      <c r="E159" s="8" t="s">
        <v>721</v>
      </c>
      <c r="F159" s="8" t="s">
        <v>715</v>
      </c>
      <c r="G159" s="8" t="s">
        <v>602</v>
      </c>
      <c r="H159" s="8">
        <v>45</v>
      </c>
      <c r="I159" s="8">
        <v>82</v>
      </c>
      <c r="J159" s="8">
        <v>18.7</v>
      </c>
      <c r="K159" s="8" t="s">
        <v>649</v>
      </c>
      <c r="L159" s="8">
        <v>30</v>
      </c>
      <c r="M159" s="8" t="s">
        <v>722</v>
      </c>
      <c r="N159" s="8" t="s">
        <v>665</v>
      </c>
      <c r="O159" s="8" t="s">
        <v>652</v>
      </c>
      <c r="P159" s="8" t="s">
        <v>656</v>
      </c>
      <c r="Q159" s="8"/>
      <c r="R159" s="8" t="s">
        <v>606</v>
      </c>
    </row>
    <row r="160" customHeight="1" spans="1:18">
      <c r="A160" s="8" t="s">
        <v>98</v>
      </c>
      <c r="B160" s="8" t="s">
        <v>600</v>
      </c>
      <c r="C160" s="8" t="s">
        <v>647</v>
      </c>
      <c r="D160" s="8" t="s">
        <v>460</v>
      </c>
      <c r="E160" s="8" t="s">
        <v>721</v>
      </c>
      <c r="F160" s="8" t="s">
        <v>712</v>
      </c>
      <c r="G160" s="8" t="s">
        <v>648</v>
      </c>
      <c r="H160" s="8">
        <v>0</v>
      </c>
      <c r="I160" s="8">
        <v>94.9</v>
      </c>
      <c r="J160" s="8">
        <v>17</v>
      </c>
      <c r="K160" s="8" t="s">
        <v>649</v>
      </c>
      <c r="L160" s="8">
        <v>30</v>
      </c>
      <c r="M160" s="8" t="s">
        <v>722</v>
      </c>
      <c r="N160" s="8" t="s">
        <v>651</v>
      </c>
      <c r="O160" s="8" t="s">
        <v>652</v>
      </c>
      <c r="P160" s="8" t="s">
        <v>656</v>
      </c>
      <c r="Q160" s="8"/>
      <c r="R160" s="8" t="s">
        <v>606</v>
      </c>
    </row>
    <row r="161" customHeight="1" spans="1:18">
      <c r="A161" s="8" t="s">
        <v>98</v>
      </c>
      <c r="B161" s="8" t="s">
        <v>600</v>
      </c>
      <c r="C161" s="8" t="s">
        <v>647</v>
      </c>
      <c r="D161" s="8" t="s">
        <v>460</v>
      </c>
      <c r="E161" s="8" t="s">
        <v>721</v>
      </c>
      <c r="F161" s="8" t="s">
        <v>595</v>
      </c>
      <c r="G161" s="8" t="s">
        <v>602</v>
      </c>
      <c r="H161" s="8">
        <v>5</v>
      </c>
      <c r="I161" s="8">
        <v>69.5</v>
      </c>
      <c r="J161" s="8">
        <v>16.2</v>
      </c>
      <c r="K161" s="8" t="s">
        <v>649</v>
      </c>
      <c r="L161" s="8">
        <v>30</v>
      </c>
      <c r="M161" s="8" t="s">
        <v>722</v>
      </c>
      <c r="N161" s="8" t="s">
        <v>665</v>
      </c>
      <c r="O161" s="8" t="s">
        <v>652</v>
      </c>
      <c r="P161" s="8" t="s">
        <v>656</v>
      </c>
      <c r="Q161" s="8"/>
      <c r="R161" s="8" t="s">
        <v>606</v>
      </c>
    </row>
    <row r="162" customHeight="1" spans="1:18">
      <c r="A162" s="8" t="s">
        <v>98</v>
      </c>
      <c r="B162" s="8" t="s">
        <v>600</v>
      </c>
      <c r="C162" s="8" t="s">
        <v>647</v>
      </c>
      <c r="D162" s="8" t="s">
        <v>460</v>
      </c>
      <c r="E162" s="8" t="s">
        <v>721</v>
      </c>
      <c r="F162" s="8" t="s">
        <v>713</v>
      </c>
      <c r="G162" s="8" t="s">
        <v>602</v>
      </c>
      <c r="H162" s="8">
        <v>15</v>
      </c>
      <c r="I162" s="8">
        <v>71.9</v>
      </c>
      <c r="J162" s="8">
        <v>14.1</v>
      </c>
      <c r="K162" s="8" t="s">
        <v>649</v>
      </c>
      <c r="L162" s="8">
        <v>30</v>
      </c>
      <c r="M162" s="8" t="s">
        <v>722</v>
      </c>
      <c r="N162" s="8" t="s">
        <v>665</v>
      </c>
      <c r="O162" s="8" t="s">
        <v>652</v>
      </c>
      <c r="P162" s="8" t="s">
        <v>656</v>
      </c>
      <c r="Q162" s="8"/>
      <c r="R162" s="8" t="s">
        <v>606</v>
      </c>
    </row>
    <row r="163" customHeight="1" spans="1:18">
      <c r="A163" s="8" t="s">
        <v>98</v>
      </c>
      <c r="B163" s="8" t="s">
        <v>600</v>
      </c>
      <c r="C163" s="8" t="s">
        <v>647</v>
      </c>
      <c r="D163" s="8" t="s">
        <v>460</v>
      </c>
      <c r="E163" s="8" t="s">
        <v>721</v>
      </c>
      <c r="F163" s="8" t="s">
        <v>714</v>
      </c>
      <c r="G163" s="8" t="s">
        <v>602</v>
      </c>
      <c r="H163" s="8">
        <v>30</v>
      </c>
      <c r="I163" s="8">
        <v>89.8</v>
      </c>
      <c r="J163" s="8">
        <v>17.4</v>
      </c>
      <c r="K163" s="8" t="s">
        <v>649</v>
      </c>
      <c r="L163" s="8">
        <v>30</v>
      </c>
      <c r="M163" s="8" t="s">
        <v>722</v>
      </c>
      <c r="N163" s="8" t="s">
        <v>665</v>
      </c>
      <c r="O163" s="8" t="s">
        <v>652</v>
      </c>
      <c r="P163" s="8" t="s">
        <v>656</v>
      </c>
      <c r="Q163" s="8"/>
      <c r="R163" s="8" t="s">
        <v>606</v>
      </c>
    </row>
    <row r="164" customHeight="1" spans="1:18">
      <c r="A164" s="8" t="s">
        <v>98</v>
      </c>
      <c r="B164" s="8" t="s">
        <v>600</v>
      </c>
      <c r="C164" s="8" t="s">
        <v>647</v>
      </c>
      <c r="D164" s="8" t="s">
        <v>460</v>
      </c>
      <c r="E164" s="8" t="s">
        <v>721</v>
      </c>
      <c r="F164" s="8" t="s">
        <v>715</v>
      </c>
      <c r="G164" s="8" t="s">
        <v>602</v>
      </c>
      <c r="H164" s="8">
        <v>45</v>
      </c>
      <c r="I164" s="8">
        <v>83.6</v>
      </c>
      <c r="J164" s="8">
        <v>19.4</v>
      </c>
      <c r="K164" s="8" t="s">
        <v>649</v>
      </c>
      <c r="L164" s="8">
        <v>30</v>
      </c>
      <c r="M164" s="8" t="s">
        <v>722</v>
      </c>
      <c r="N164" s="8" t="s">
        <v>665</v>
      </c>
      <c r="O164" s="8" t="s">
        <v>652</v>
      </c>
      <c r="P164" s="8" t="s">
        <v>656</v>
      </c>
      <c r="Q164" s="8"/>
      <c r="R164" s="8" t="s">
        <v>606</v>
      </c>
    </row>
    <row r="165" customHeight="1" spans="1:18">
      <c r="A165" s="8" t="s">
        <v>98</v>
      </c>
      <c r="B165" s="8" t="s">
        <v>600</v>
      </c>
      <c r="C165" s="8" t="s">
        <v>647</v>
      </c>
      <c r="D165" s="8" t="s">
        <v>458</v>
      </c>
      <c r="E165" s="8" t="s">
        <v>723</v>
      </c>
      <c r="F165" s="8" t="s">
        <v>712</v>
      </c>
      <c r="G165" s="8" t="s">
        <v>648</v>
      </c>
      <c r="H165" s="8">
        <v>0</v>
      </c>
      <c r="I165" s="8">
        <v>5.47</v>
      </c>
      <c r="J165" s="8">
        <v>0.78</v>
      </c>
      <c r="K165" s="8" t="s">
        <v>649</v>
      </c>
      <c r="L165" s="8">
        <v>30</v>
      </c>
      <c r="M165" s="8" t="s">
        <v>724</v>
      </c>
      <c r="N165" s="8" t="s">
        <v>651</v>
      </c>
      <c r="O165" s="8" t="s">
        <v>652</v>
      </c>
      <c r="P165" s="8" t="s">
        <v>656</v>
      </c>
      <c r="Q165" s="8"/>
      <c r="R165" s="8" t="s">
        <v>606</v>
      </c>
    </row>
    <row r="166" customHeight="1" spans="1:18">
      <c r="A166" s="8" t="s">
        <v>98</v>
      </c>
      <c r="B166" s="8" t="s">
        <v>600</v>
      </c>
      <c r="C166" s="8" t="s">
        <v>647</v>
      </c>
      <c r="D166" s="8" t="s">
        <v>458</v>
      </c>
      <c r="E166" s="8" t="s">
        <v>723</v>
      </c>
      <c r="F166" s="8" t="s">
        <v>595</v>
      </c>
      <c r="G166" s="8" t="s">
        <v>602</v>
      </c>
      <c r="H166" s="8">
        <v>5</v>
      </c>
      <c r="I166" s="8">
        <v>5.82</v>
      </c>
      <c r="J166" s="8">
        <v>0.67</v>
      </c>
      <c r="K166" s="8" t="s">
        <v>649</v>
      </c>
      <c r="L166" s="8">
        <v>30</v>
      </c>
      <c r="M166" s="8" t="s">
        <v>724</v>
      </c>
      <c r="N166" s="8" t="s">
        <v>665</v>
      </c>
      <c r="O166" s="8" t="s">
        <v>652</v>
      </c>
      <c r="P166" s="8" t="s">
        <v>656</v>
      </c>
      <c r="Q166" s="8"/>
      <c r="R166" s="8" t="s">
        <v>606</v>
      </c>
    </row>
    <row r="167" customHeight="1" spans="1:18">
      <c r="A167" s="8" t="s">
        <v>98</v>
      </c>
      <c r="B167" s="8" t="s">
        <v>600</v>
      </c>
      <c r="C167" s="8" t="s">
        <v>647</v>
      </c>
      <c r="D167" s="8" t="s">
        <v>458</v>
      </c>
      <c r="E167" s="8" t="s">
        <v>723</v>
      </c>
      <c r="F167" s="8" t="s">
        <v>713</v>
      </c>
      <c r="G167" s="8" t="s">
        <v>602</v>
      </c>
      <c r="H167" s="8">
        <v>15</v>
      </c>
      <c r="I167" s="8">
        <v>5.75</v>
      </c>
      <c r="J167" s="8">
        <v>0.66</v>
      </c>
      <c r="K167" s="8" t="s">
        <v>649</v>
      </c>
      <c r="L167" s="8">
        <v>30</v>
      </c>
      <c r="M167" s="8" t="s">
        <v>724</v>
      </c>
      <c r="N167" s="8" t="s">
        <v>665</v>
      </c>
      <c r="O167" s="8" t="s">
        <v>652</v>
      </c>
      <c r="P167" s="8" t="s">
        <v>656</v>
      </c>
      <c r="Q167" s="8"/>
      <c r="R167" s="8" t="s">
        <v>606</v>
      </c>
    </row>
    <row r="168" customHeight="1" spans="1:18">
      <c r="A168" s="8" t="s">
        <v>98</v>
      </c>
      <c r="B168" s="8" t="s">
        <v>600</v>
      </c>
      <c r="C168" s="8" t="s">
        <v>647</v>
      </c>
      <c r="D168" s="8" t="s">
        <v>458</v>
      </c>
      <c r="E168" s="8" t="s">
        <v>723</v>
      </c>
      <c r="F168" s="8" t="s">
        <v>714</v>
      </c>
      <c r="G168" s="8" t="s">
        <v>602</v>
      </c>
      <c r="H168" s="8">
        <v>30</v>
      </c>
      <c r="I168" s="8">
        <v>5.67</v>
      </c>
      <c r="J168" s="8">
        <v>0.73</v>
      </c>
      <c r="K168" s="8" t="s">
        <v>649</v>
      </c>
      <c r="L168" s="8">
        <v>30</v>
      </c>
      <c r="M168" s="8" t="s">
        <v>724</v>
      </c>
      <c r="N168" s="8" t="s">
        <v>665</v>
      </c>
      <c r="O168" s="8" t="s">
        <v>652</v>
      </c>
      <c r="P168" s="8" t="s">
        <v>656</v>
      </c>
      <c r="Q168" s="8"/>
      <c r="R168" s="8" t="s">
        <v>606</v>
      </c>
    </row>
    <row r="169" customHeight="1" spans="1:18">
      <c r="A169" s="8" t="s">
        <v>98</v>
      </c>
      <c r="B169" s="8" t="s">
        <v>600</v>
      </c>
      <c r="C169" s="8" t="s">
        <v>647</v>
      </c>
      <c r="D169" s="8" t="s">
        <v>458</v>
      </c>
      <c r="E169" s="8" t="s">
        <v>723</v>
      </c>
      <c r="F169" s="8" t="s">
        <v>715</v>
      </c>
      <c r="G169" s="8" t="s">
        <v>602</v>
      </c>
      <c r="H169" s="8">
        <v>45</v>
      </c>
      <c r="I169" s="8">
        <v>5.54</v>
      </c>
      <c r="J169" s="8">
        <v>0.77</v>
      </c>
      <c r="K169" s="8" t="s">
        <v>649</v>
      </c>
      <c r="L169" s="8">
        <v>30</v>
      </c>
      <c r="M169" s="8" t="s">
        <v>724</v>
      </c>
      <c r="N169" s="8" t="s">
        <v>665</v>
      </c>
      <c r="O169" s="8" t="s">
        <v>652</v>
      </c>
      <c r="P169" s="8" t="s">
        <v>656</v>
      </c>
      <c r="Q169" s="8"/>
      <c r="R169" s="8" t="s">
        <v>606</v>
      </c>
    </row>
    <row r="170" customHeight="1" spans="1:18">
      <c r="A170" s="8" t="s">
        <v>98</v>
      </c>
      <c r="B170" s="8" t="s">
        <v>600</v>
      </c>
      <c r="C170" s="8" t="s">
        <v>647</v>
      </c>
      <c r="D170" s="8" t="s">
        <v>460</v>
      </c>
      <c r="E170" s="8" t="s">
        <v>723</v>
      </c>
      <c r="F170" s="8" t="s">
        <v>712</v>
      </c>
      <c r="G170" s="8" t="s">
        <v>648</v>
      </c>
      <c r="H170" s="8">
        <v>0</v>
      </c>
      <c r="I170" s="8">
        <v>5.59</v>
      </c>
      <c r="J170" s="8">
        <v>0.71</v>
      </c>
      <c r="K170" s="8" t="s">
        <v>649</v>
      </c>
      <c r="L170" s="8">
        <v>30</v>
      </c>
      <c r="M170" s="8" t="s">
        <v>724</v>
      </c>
      <c r="N170" s="8" t="s">
        <v>651</v>
      </c>
      <c r="O170" s="8" t="s">
        <v>652</v>
      </c>
      <c r="P170" s="8" t="s">
        <v>656</v>
      </c>
      <c r="Q170" s="8"/>
      <c r="R170" s="8" t="s">
        <v>606</v>
      </c>
    </row>
    <row r="171" customHeight="1" spans="1:18">
      <c r="A171" s="8" t="s">
        <v>98</v>
      </c>
      <c r="B171" s="8" t="s">
        <v>600</v>
      </c>
      <c r="C171" s="8" t="s">
        <v>647</v>
      </c>
      <c r="D171" s="8" t="s">
        <v>460</v>
      </c>
      <c r="E171" s="8" t="s">
        <v>723</v>
      </c>
      <c r="F171" s="8" t="s">
        <v>595</v>
      </c>
      <c r="G171" s="8" t="s">
        <v>602</v>
      </c>
      <c r="H171" s="8">
        <v>5</v>
      </c>
      <c r="I171" s="8">
        <v>5.79</v>
      </c>
      <c r="J171" s="8">
        <v>0.71</v>
      </c>
      <c r="K171" s="8" t="s">
        <v>649</v>
      </c>
      <c r="L171" s="8">
        <v>30</v>
      </c>
      <c r="M171" s="8" t="s">
        <v>724</v>
      </c>
      <c r="N171" s="8" t="s">
        <v>665</v>
      </c>
      <c r="O171" s="8" t="s">
        <v>652</v>
      </c>
      <c r="P171" s="8" t="s">
        <v>656</v>
      </c>
      <c r="Q171" s="8"/>
      <c r="R171" s="8" t="s">
        <v>606</v>
      </c>
    </row>
    <row r="172" customHeight="1" spans="1:18">
      <c r="A172" s="8" t="s">
        <v>98</v>
      </c>
      <c r="B172" s="8" t="s">
        <v>600</v>
      </c>
      <c r="C172" s="8" t="s">
        <v>647</v>
      </c>
      <c r="D172" s="8" t="s">
        <v>460</v>
      </c>
      <c r="E172" s="8" t="s">
        <v>723</v>
      </c>
      <c r="F172" s="8" t="s">
        <v>713</v>
      </c>
      <c r="G172" s="8" t="s">
        <v>602</v>
      </c>
      <c r="H172" s="8">
        <v>15</v>
      </c>
      <c r="I172" s="8">
        <v>5.63</v>
      </c>
      <c r="J172" s="8">
        <v>0.62</v>
      </c>
      <c r="K172" s="8" t="s">
        <v>649</v>
      </c>
      <c r="L172" s="8">
        <v>30</v>
      </c>
      <c r="M172" s="8" t="s">
        <v>724</v>
      </c>
      <c r="N172" s="8" t="s">
        <v>665</v>
      </c>
      <c r="O172" s="8" t="s">
        <v>652</v>
      </c>
      <c r="P172" s="8" t="s">
        <v>656</v>
      </c>
      <c r="Q172" s="8"/>
      <c r="R172" s="8" t="s">
        <v>606</v>
      </c>
    </row>
    <row r="173" customHeight="1" spans="1:18">
      <c r="A173" s="8" t="s">
        <v>98</v>
      </c>
      <c r="B173" s="8" t="s">
        <v>600</v>
      </c>
      <c r="C173" s="8" t="s">
        <v>647</v>
      </c>
      <c r="D173" s="8" t="s">
        <v>460</v>
      </c>
      <c r="E173" s="8" t="s">
        <v>723</v>
      </c>
      <c r="F173" s="8" t="s">
        <v>714</v>
      </c>
      <c r="G173" s="8" t="s">
        <v>602</v>
      </c>
      <c r="H173" s="8">
        <v>30</v>
      </c>
      <c r="I173" s="8">
        <v>5.56</v>
      </c>
      <c r="J173" s="8">
        <v>0.68</v>
      </c>
      <c r="K173" s="8" t="s">
        <v>649</v>
      </c>
      <c r="L173" s="8">
        <v>30</v>
      </c>
      <c r="M173" s="8" t="s">
        <v>724</v>
      </c>
      <c r="N173" s="8" t="s">
        <v>665</v>
      </c>
      <c r="O173" s="8" t="s">
        <v>652</v>
      </c>
      <c r="P173" s="8" t="s">
        <v>656</v>
      </c>
      <c r="Q173" s="8"/>
      <c r="R173" s="8" t="s">
        <v>606</v>
      </c>
    </row>
    <row r="174" customHeight="1" spans="1:18">
      <c r="A174" s="8" t="s">
        <v>98</v>
      </c>
      <c r="B174" s="8" t="s">
        <v>600</v>
      </c>
      <c r="C174" s="8" t="s">
        <v>647</v>
      </c>
      <c r="D174" s="8" t="s">
        <v>460</v>
      </c>
      <c r="E174" s="8" t="s">
        <v>723</v>
      </c>
      <c r="F174" s="8" t="s">
        <v>715</v>
      </c>
      <c r="G174" s="8" t="s">
        <v>602</v>
      </c>
      <c r="H174" s="8">
        <v>45</v>
      </c>
      <c r="I174" s="8">
        <v>5.47</v>
      </c>
      <c r="J174" s="8">
        <v>0.64</v>
      </c>
      <c r="K174" s="8" t="s">
        <v>649</v>
      </c>
      <c r="L174" s="8">
        <v>30</v>
      </c>
      <c r="M174" s="8" t="s">
        <v>724</v>
      </c>
      <c r="N174" s="8" t="s">
        <v>665</v>
      </c>
      <c r="O174" s="8" t="s">
        <v>652</v>
      </c>
      <c r="P174" s="8" t="s">
        <v>656</v>
      </c>
      <c r="Q174" s="8"/>
      <c r="R174" s="8" t="s">
        <v>606</v>
      </c>
    </row>
    <row r="175" customHeight="1" spans="1:18">
      <c r="A175" s="8" t="s">
        <v>108</v>
      </c>
      <c r="B175" s="8" t="s">
        <v>613</v>
      </c>
      <c r="C175" s="8" t="s">
        <v>725</v>
      </c>
      <c r="D175" s="8" t="s">
        <v>477</v>
      </c>
      <c r="E175" s="8" t="s">
        <v>711</v>
      </c>
      <c r="F175" s="8" t="s">
        <v>726</v>
      </c>
      <c r="G175" s="8" t="s">
        <v>648</v>
      </c>
      <c r="H175" s="8">
        <v>0</v>
      </c>
      <c r="I175" s="8">
        <v>120</v>
      </c>
      <c r="J175" s="8">
        <v>12</v>
      </c>
      <c r="K175" s="8" t="s">
        <v>649</v>
      </c>
      <c r="L175" s="8">
        <v>12</v>
      </c>
      <c r="M175" s="8" t="s">
        <v>650</v>
      </c>
      <c r="N175" s="8" t="s">
        <v>651</v>
      </c>
      <c r="O175" s="8" t="s">
        <v>652</v>
      </c>
      <c r="P175" s="8" t="s">
        <v>656</v>
      </c>
      <c r="Q175" s="8"/>
      <c r="R175" s="8" t="s">
        <v>612</v>
      </c>
    </row>
    <row r="176" customHeight="1" spans="1:18">
      <c r="A176" s="8" t="s">
        <v>108</v>
      </c>
      <c r="B176" s="8" t="s">
        <v>613</v>
      </c>
      <c r="C176" s="8" t="s">
        <v>725</v>
      </c>
      <c r="D176" s="8" t="s">
        <v>477</v>
      </c>
      <c r="E176" s="8" t="s">
        <v>711</v>
      </c>
      <c r="F176" s="8" t="s">
        <v>595</v>
      </c>
      <c r="G176" s="8" t="s">
        <v>602</v>
      </c>
      <c r="H176" s="8">
        <v>5</v>
      </c>
      <c r="I176" s="8">
        <v>121</v>
      </c>
      <c r="J176" s="8">
        <v>10</v>
      </c>
      <c r="K176" s="8" t="s">
        <v>649</v>
      </c>
      <c r="L176" s="8">
        <v>12</v>
      </c>
      <c r="M176" s="8" t="s">
        <v>650</v>
      </c>
      <c r="N176" s="8" t="s">
        <v>665</v>
      </c>
      <c r="O176" s="8" t="s">
        <v>652</v>
      </c>
      <c r="P176" s="8" t="s">
        <v>656</v>
      </c>
      <c r="Q176" s="8"/>
      <c r="R176" s="8" t="s">
        <v>612</v>
      </c>
    </row>
    <row r="177" customHeight="1" spans="1:18">
      <c r="A177" s="8" t="s">
        <v>108</v>
      </c>
      <c r="B177" s="8" t="s">
        <v>613</v>
      </c>
      <c r="C177" s="8" t="s">
        <v>725</v>
      </c>
      <c r="D177" s="8" t="s">
        <v>477</v>
      </c>
      <c r="E177" s="8" t="s">
        <v>711</v>
      </c>
      <c r="F177" s="8" t="s">
        <v>713</v>
      </c>
      <c r="G177" s="8" t="s">
        <v>602</v>
      </c>
      <c r="H177" s="8">
        <v>15</v>
      </c>
      <c r="I177" s="8">
        <v>119</v>
      </c>
      <c r="J177" s="8">
        <v>10</v>
      </c>
      <c r="K177" s="8" t="s">
        <v>649</v>
      </c>
      <c r="L177" s="8">
        <v>12</v>
      </c>
      <c r="M177" s="8" t="s">
        <v>650</v>
      </c>
      <c r="N177" s="8" t="s">
        <v>665</v>
      </c>
      <c r="O177" s="8" t="s">
        <v>652</v>
      </c>
      <c r="P177" s="8" t="s">
        <v>656</v>
      </c>
      <c r="Q177" s="8"/>
      <c r="R177" s="8" t="s">
        <v>612</v>
      </c>
    </row>
    <row r="178" customHeight="1" spans="1:18">
      <c r="A178" s="8" t="s">
        <v>108</v>
      </c>
      <c r="B178" s="8" t="s">
        <v>613</v>
      </c>
      <c r="C178" s="8" t="s">
        <v>725</v>
      </c>
      <c r="D178" s="8" t="s">
        <v>477</v>
      </c>
      <c r="E178" s="8" t="s">
        <v>711</v>
      </c>
      <c r="F178" s="8" t="s">
        <v>714</v>
      </c>
      <c r="G178" s="8" t="s">
        <v>602</v>
      </c>
      <c r="H178" s="8">
        <v>30</v>
      </c>
      <c r="I178" s="8">
        <v>120</v>
      </c>
      <c r="J178" s="8">
        <v>12</v>
      </c>
      <c r="K178" s="8" t="s">
        <v>649</v>
      </c>
      <c r="L178" s="8">
        <v>12</v>
      </c>
      <c r="M178" s="8" t="s">
        <v>650</v>
      </c>
      <c r="N178" s="8" t="s">
        <v>665</v>
      </c>
      <c r="O178" s="8" t="s">
        <v>652</v>
      </c>
      <c r="P178" s="8" t="s">
        <v>656</v>
      </c>
      <c r="Q178" s="8"/>
      <c r="R178" s="8" t="s">
        <v>612</v>
      </c>
    </row>
    <row r="179" customHeight="1" spans="1:18">
      <c r="A179" s="8" t="s">
        <v>108</v>
      </c>
      <c r="B179" s="8" t="s">
        <v>613</v>
      </c>
      <c r="C179" s="8" t="s">
        <v>725</v>
      </c>
      <c r="D179" s="8" t="s">
        <v>477</v>
      </c>
      <c r="E179" s="8" t="s">
        <v>711</v>
      </c>
      <c r="F179" s="8" t="s">
        <v>715</v>
      </c>
      <c r="G179" s="8" t="s">
        <v>602</v>
      </c>
      <c r="H179" s="8">
        <v>45</v>
      </c>
      <c r="I179" s="8">
        <v>119</v>
      </c>
      <c r="J179" s="8">
        <v>13</v>
      </c>
      <c r="K179" s="8" t="s">
        <v>649</v>
      </c>
      <c r="L179" s="8">
        <v>12</v>
      </c>
      <c r="M179" s="8" t="s">
        <v>650</v>
      </c>
      <c r="N179" s="8" t="s">
        <v>665</v>
      </c>
      <c r="O179" s="8" t="s">
        <v>652</v>
      </c>
      <c r="P179" s="8" t="s">
        <v>656</v>
      </c>
      <c r="Q179" s="8"/>
      <c r="R179" s="8" t="s">
        <v>612</v>
      </c>
    </row>
    <row r="180" customHeight="1" spans="1:18">
      <c r="A180" s="8" t="s">
        <v>108</v>
      </c>
      <c r="B180" s="8" t="s">
        <v>607</v>
      </c>
      <c r="C180" s="8" t="s">
        <v>727</v>
      </c>
      <c r="D180" s="8" t="s">
        <v>477</v>
      </c>
      <c r="E180" s="8" t="s">
        <v>711</v>
      </c>
      <c r="F180" s="8" t="s">
        <v>726</v>
      </c>
      <c r="G180" s="8" t="s">
        <v>648</v>
      </c>
      <c r="H180" s="8">
        <v>0</v>
      </c>
      <c r="I180" s="8">
        <v>119</v>
      </c>
      <c r="J180" s="8">
        <v>13</v>
      </c>
      <c r="K180" s="8" t="s">
        <v>649</v>
      </c>
      <c r="L180" s="8">
        <v>12</v>
      </c>
      <c r="M180" s="8" t="s">
        <v>650</v>
      </c>
      <c r="N180" s="8" t="s">
        <v>651</v>
      </c>
      <c r="O180" s="8" t="s">
        <v>652</v>
      </c>
      <c r="P180" s="8" t="s">
        <v>656</v>
      </c>
      <c r="Q180" s="8"/>
      <c r="R180" s="8" t="s">
        <v>612</v>
      </c>
    </row>
    <row r="181" customHeight="1" spans="1:18">
      <c r="A181" s="8" t="s">
        <v>108</v>
      </c>
      <c r="B181" s="8" t="s">
        <v>607</v>
      </c>
      <c r="C181" s="8" t="s">
        <v>727</v>
      </c>
      <c r="D181" s="8" t="s">
        <v>477</v>
      </c>
      <c r="E181" s="8" t="s">
        <v>711</v>
      </c>
      <c r="F181" s="8" t="s">
        <v>595</v>
      </c>
      <c r="G181" s="8" t="s">
        <v>602</v>
      </c>
      <c r="H181" s="8">
        <v>5</v>
      </c>
      <c r="I181" s="8">
        <v>123</v>
      </c>
      <c r="J181" s="8">
        <v>12</v>
      </c>
      <c r="K181" s="8" t="s">
        <v>649</v>
      </c>
      <c r="L181" s="8">
        <v>12</v>
      </c>
      <c r="M181" s="8" t="s">
        <v>650</v>
      </c>
      <c r="N181" s="8" t="s">
        <v>665</v>
      </c>
      <c r="O181" s="8" t="s">
        <v>652</v>
      </c>
      <c r="P181" s="8" t="s">
        <v>656</v>
      </c>
      <c r="Q181" s="8"/>
      <c r="R181" s="8" t="s">
        <v>612</v>
      </c>
    </row>
    <row r="182" customHeight="1" spans="1:18">
      <c r="A182" s="8" t="s">
        <v>108</v>
      </c>
      <c r="B182" s="8" t="s">
        <v>607</v>
      </c>
      <c r="C182" s="8" t="s">
        <v>727</v>
      </c>
      <c r="D182" s="8" t="s">
        <v>477</v>
      </c>
      <c r="E182" s="8" t="s">
        <v>711</v>
      </c>
      <c r="F182" s="8" t="s">
        <v>713</v>
      </c>
      <c r="G182" s="8" t="s">
        <v>602</v>
      </c>
      <c r="H182" s="8">
        <v>15</v>
      </c>
      <c r="I182" s="8">
        <v>119</v>
      </c>
      <c r="J182" s="8">
        <v>12</v>
      </c>
      <c r="K182" s="8" t="s">
        <v>649</v>
      </c>
      <c r="L182" s="8">
        <v>12</v>
      </c>
      <c r="M182" s="8" t="s">
        <v>650</v>
      </c>
      <c r="N182" s="8" t="s">
        <v>665</v>
      </c>
      <c r="O182" s="8" t="s">
        <v>652</v>
      </c>
      <c r="P182" s="8" t="s">
        <v>656</v>
      </c>
      <c r="Q182" s="8"/>
      <c r="R182" s="8" t="s">
        <v>612</v>
      </c>
    </row>
    <row r="183" customHeight="1" spans="1:18">
      <c r="A183" s="8" t="s">
        <v>108</v>
      </c>
      <c r="B183" s="8" t="s">
        <v>607</v>
      </c>
      <c r="C183" s="8" t="s">
        <v>727</v>
      </c>
      <c r="D183" s="8" t="s">
        <v>477</v>
      </c>
      <c r="E183" s="8" t="s">
        <v>711</v>
      </c>
      <c r="F183" s="8" t="s">
        <v>714</v>
      </c>
      <c r="G183" s="8" t="s">
        <v>602</v>
      </c>
      <c r="H183" s="8">
        <v>30</v>
      </c>
      <c r="I183" s="8">
        <v>118</v>
      </c>
      <c r="J183" s="8">
        <v>12</v>
      </c>
      <c r="K183" s="8" t="s">
        <v>649</v>
      </c>
      <c r="L183" s="8">
        <v>12</v>
      </c>
      <c r="M183" s="8" t="s">
        <v>650</v>
      </c>
      <c r="N183" s="8" t="s">
        <v>665</v>
      </c>
      <c r="O183" s="8" t="s">
        <v>652</v>
      </c>
      <c r="P183" s="8" t="s">
        <v>656</v>
      </c>
      <c r="Q183" s="8"/>
      <c r="R183" s="8" t="s">
        <v>612</v>
      </c>
    </row>
    <row r="184" customHeight="1" spans="1:18">
      <c r="A184" s="8" t="s">
        <v>108</v>
      </c>
      <c r="B184" s="8" t="s">
        <v>607</v>
      </c>
      <c r="C184" s="8" t="s">
        <v>727</v>
      </c>
      <c r="D184" s="8" t="s">
        <v>477</v>
      </c>
      <c r="E184" s="8" t="s">
        <v>711</v>
      </c>
      <c r="F184" s="8" t="s">
        <v>715</v>
      </c>
      <c r="G184" s="8" t="s">
        <v>602</v>
      </c>
      <c r="H184" s="8">
        <v>45</v>
      </c>
      <c r="I184" s="8">
        <v>115</v>
      </c>
      <c r="J184" s="8">
        <v>11</v>
      </c>
      <c r="K184" s="8" t="s">
        <v>649</v>
      </c>
      <c r="L184" s="8">
        <v>12</v>
      </c>
      <c r="M184" s="8" t="s">
        <v>650</v>
      </c>
      <c r="N184" s="8" t="s">
        <v>665</v>
      </c>
      <c r="O184" s="8" t="s">
        <v>652</v>
      </c>
      <c r="P184" s="8" t="s">
        <v>656</v>
      </c>
      <c r="Q184" s="8"/>
      <c r="R184" s="8" t="s">
        <v>612</v>
      </c>
    </row>
    <row r="185" customHeight="1" spans="1:18">
      <c r="A185" s="8" t="s">
        <v>108</v>
      </c>
      <c r="B185" s="8" t="s">
        <v>613</v>
      </c>
      <c r="C185" s="8" t="s">
        <v>725</v>
      </c>
      <c r="D185" s="8" t="s">
        <v>477</v>
      </c>
      <c r="E185" s="8" t="s">
        <v>716</v>
      </c>
      <c r="F185" s="8" t="s">
        <v>726</v>
      </c>
      <c r="G185" s="8" t="s">
        <v>648</v>
      </c>
      <c r="H185" s="8">
        <v>0</v>
      </c>
      <c r="I185" s="8">
        <v>78</v>
      </c>
      <c r="J185" s="8">
        <v>8</v>
      </c>
      <c r="K185" s="8" t="s">
        <v>649</v>
      </c>
      <c r="L185" s="8">
        <v>12</v>
      </c>
      <c r="M185" s="8" t="s">
        <v>650</v>
      </c>
      <c r="N185" s="8" t="s">
        <v>651</v>
      </c>
      <c r="O185" s="8" t="s">
        <v>652</v>
      </c>
      <c r="P185" s="8" t="s">
        <v>656</v>
      </c>
      <c r="Q185" s="8"/>
      <c r="R185" s="8" t="s">
        <v>612</v>
      </c>
    </row>
    <row r="186" customHeight="1" spans="1:18">
      <c r="A186" s="8" t="s">
        <v>108</v>
      </c>
      <c r="B186" s="8" t="s">
        <v>613</v>
      </c>
      <c r="C186" s="8" t="s">
        <v>725</v>
      </c>
      <c r="D186" s="8" t="s">
        <v>477</v>
      </c>
      <c r="E186" s="8" t="s">
        <v>716</v>
      </c>
      <c r="F186" s="8" t="s">
        <v>595</v>
      </c>
      <c r="G186" s="8" t="s">
        <v>602</v>
      </c>
      <c r="H186" s="8">
        <v>5</v>
      </c>
      <c r="I186" s="8">
        <v>81</v>
      </c>
      <c r="J186" s="8">
        <v>7</v>
      </c>
      <c r="K186" s="8" t="s">
        <v>649</v>
      </c>
      <c r="L186" s="8">
        <v>12</v>
      </c>
      <c r="M186" s="8" t="s">
        <v>650</v>
      </c>
      <c r="N186" s="8" t="s">
        <v>665</v>
      </c>
      <c r="O186" s="8" t="s">
        <v>652</v>
      </c>
      <c r="P186" s="8" t="s">
        <v>656</v>
      </c>
      <c r="Q186" s="8"/>
      <c r="R186" s="8" t="s">
        <v>612</v>
      </c>
    </row>
    <row r="187" customHeight="1" spans="1:18">
      <c r="A187" s="8" t="s">
        <v>108</v>
      </c>
      <c r="B187" s="8" t="s">
        <v>613</v>
      </c>
      <c r="C187" s="8" t="s">
        <v>725</v>
      </c>
      <c r="D187" s="8" t="s">
        <v>477</v>
      </c>
      <c r="E187" s="8" t="s">
        <v>716</v>
      </c>
      <c r="F187" s="8" t="s">
        <v>713</v>
      </c>
      <c r="G187" s="8" t="s">
        <v>602</v>
      </c>
      <c r="H187" s="8">
        <v>15</v>
      </c>
      <c r="I187" s="8">
        <v>80</v>
      </c>
      <c r="J187" s="8">
        <v>7</v>
      </c>
      <c r="K187" s="8" t="s">
        <v>649</v>
      </c>
      <c r="L187" s="8">
        <v>12</v>
      </c>
      <c r="M187" s="8" t="s">
        <v>650</v>
      </c>
      <c r="N187" s="8" t="s">
        <v>665</v>
      </c>
      <c r="O187" s="8" t="s">
        <v>652</v>
      </c>
      <c r="P187" s="8" t="s">
        <v>656</v>
      </c>
      <c r="Q187" s="8"/>
      <c r="R187" s="8" t="s">
        <v>612</v>
      </c>
    </row>
    <row r="188" customHeight="1" spans="1:18">
      <c r="A188" s="8" t="s">
        <v>108</v>
      </c>
      <c r="B188" s="8" t="s">
        <v>613</v>
      </c>
      <c r="C188" s="8" t="s">
        <v>725</v>
      </c>
      <c r="D188" s="8" t="s">
        <v>477</v>
      </c>
      <c r="E188" s="8" t="s">
        <v>716</v>
      </c>
      <c r="F188" s="8" t="s">
        <v>714</v>
      </c>
      <c r="G188" s="8" t="s">
        <v>602</v>
      </c>
      <c r="H188" s="8">
        <v>30</v>
      </c>
      <c r="I188" s="8">
        <v>78</v>
      </c>
      <c r="J188" s="8">
        <v>6</v>
      </c>
      <c r="K188" s="8" t="s">
        <v>649</v>
      </c>
      <c r="L188" s="8">
        <v>12</v>
      </c>
      <c r="M188" s="8" t="s">
        <v>650</v>
      </c>
      <c r="N188" s="8" t="s">
        <v>665</v>
      </c>
      <c r="O188" s="8" t="s">
        <v>652</v>
      </c>
      <c r="P188" s="8" t="s">
        <v>656</v>
      </c>
      <c r="Q188" s="8"/>
      <c r="R188" s="8" t="s">
        <v>612</v>
      </c>
    </row>
    <row r="189" customHeight="1" spans="1:18">
      <c r="A189" s="8" t="s">
        <v>108</v>
      </c>
      <c r="B189" s="8" t="s">
        <v>613</v>
      </c>
      <c r="C189" s="8" t="s">
        <v>725</v>
      </c>
      <c r="D189" s="8" t="s">
        <v>477</v>
      </c>
      <c r="E189" s="8" t="s">
        <v>716</v>
      </c>
      <c r="F189" s="8" t="s">
        <v>715</v>
      </c>
      <c r="G189" s="8" t="s">
        <v>602</v>
      </c>
      <c r="H189" s="8">
        <v>45</v>
      </c>
      <c r="I189" s="8">
        <v>77</v>
      </c>
      <c r="J189" s="8">
        <v>6</v>
      </c>
      <c r="K189" s="8" t="s">
        <v>649</v>
      </c>
      <c r="L189" s="8">
        <v>12</v>
      </c>
      <c r="M189" s="8" t="s">
        <v>650</v>
      </c>
      <c r="N189" s="8" t="s">
        <v>665</v>
      </c>
      <c r="O189" s="8" t="s">
        <v>652</v>
      </c>
      <c r="P189" s="8" t="s">
        <v>656</v>
      </c>
      <c r="Q189" s="8"/>
      <c r="R189" s="8" t="s">
        <v>612</v>
      </c>
    </row>
    <row r="190" customHeight="1" spans="1:18">
      <c r="A190" s="8" t="s">
        <v>108</v>
      </c>
      <c r="B190" s="8" t="s">
        <v>607</v>
      </c>
      <c r="C190" s="8" t="s">
        <v>727</v>
      </c>
      <c r="D190" s="8" t="s">
        <v>477</v>
      </c>
      <c r="E190" s="8" t="s">
        <v>716</v>
      </c>
      <c r="F190" s="8" t="s">
        <v>726</v>
      </c>
      <c r="G190" s="8" t="s">
        <v>648</v>
      </c>
      <c r="H190" s="8">
        <v>0</v>
      </c>
      <c r="I190" s="8">
        <v>69</v>
      </c>
      <c r="J190" s="8">
        <v>8</v>
      </c>
      <c r="K190" s="8" t="s">
        <v>649</v>
      </c>
      <c r="L190" s="8">
        <v>12</v>
      </c>
      <c r="M190" s="8" t="s">
        <v>650</v>
      </c>
      <c r="N190" s="8" t="s">
        <v>651</v>
      </c>
      <c r="O190" s="8" t="s">
        <v>652</v>
      </c>
      <c r="P190" s="8" t="s">
        <v>656</v>
      </c>
      <c r="Q190" s="8"/>
      <c r="R190" s="8" t="s">
        <v>612</v>
      </c>
    </row>
    <row r="191" customHeight="1" spans="1:18">
      <c r="A191" s="8" t="s">
        <v>108</v>
      </c>
      <c r="B191" s="8" t="s">
        <v>607</v>
      </c>
      <c r="C191" s="8" t="s">
        <v>727</v>
      </c>
      <c r="D191" s="8" t="s">
        <v>477</v>
      </c>
      <c r="E191" s="8" t="s">
        <v>716</v>
      </c>
      <c r="F191" s="8" t="s">
        <v>595</v>
      </c>
      <c r="G191" s="8" t="s">
        <v>602</v>
      </c>
      <c r="H191" s="8">
        <v>5</v>
      </c>
      <c r="I191" s="8">
        <v>75</v>
      </c>
      <c r="J191" s="8">
        <v>11</v>
      </c>
      <c r="K191" s="8" t="s">
        <v>649</v>
      </c>
      <c r="L191" s="8">
        <v>12</v>
      </c>
      <c r="M191" s="8" t="s">
        <v>650</v>
      </c>
      <c r="N191" s="8" t="s">
        <v>665</v>
      </c>
      <c r="O191" s="8" t="s">
        <v>652</v>
      </c>
      <c r="P191" s="8" t="s">
        <v>656</v>
      </c>
      <c r="Q191" s="8"/>
      <c r="R191" s="8" t="s">
        <v>612</v>
      </c>
    </row>
    <row r="192" customHeight="1" spans="1:18">
      <c r="A192" s="8" t="s">
        <v>108</v>
      </c>
      <c r="B192" s="8" t="s">
        <v>607</v>
      </c>
      <c r="C192" s="8" t="s">
        <v>727</v>
      </c>
      <c r="D192" s="8" t="s">
        <v>477</v>
      </c>
      <c r="E192" s="8" t="s">
        <v>716</v>
      </c>
      <c r="F192" s="8" t="s">
        <v>713</v>
      </c>
      <c r="G192" s="8" t="s">
        <v>602</v>
      </c>
      <c r="H192" s="8">
        <v>15</v>
      </c>
      <c r="I192" s="8">
        <v>72</v>
      </c>
      <c r="J192" s="8">
        <v>10</v>
      </c>
      <c r="K192" s="8" t="s">
        <v>649</v>
      </c>
      <c r="L192" s="8">
        <v>12</v>
      </c>
      <c r="M192" s="8" t="s">
        <v>650</v>
      </c>
      <c r="N192" s="8" t="s">
        <v>665</v>
      </c>
      <c r="O192" s="8" t="s">
        <v>652</v>
      </c>
      <c r="P192" s="8" t="s">
        <v>656</v>
      </c>
      <c r="Q192" s="8"/>
      <c r="R192" s="8" t="s">
        <v>612</v>
      </c>
    </row>
    <row r="193" customHeight="1" spans="1:18">
      <c r="A193" s="8" t="s">
        <v>108</v>
      </c>
      <c r="B193" s="8" t="s">
        <v>607</v>
      </c>
      <c r="C193" s="8" t="s">
        <v>727</v>
      </c>
      <c r="D193" s="8" t="s">
        <v>477</v>
      </c>
      <c r="E193" s="8" t="s">
        <v>716</v>
      </c>
      <c r="F193" s="8" t="s">
        <v>714</v>
      </c>
      <c r="G193" s="8" t="s">
        <v>602</v>
      </c>
      <c r="H193" s="8">
        <v>30</v>
      </c>
      <c r="I193" s="8">
        <v>69</v>
      </c>
      <c r="J193" s="8">
        <v>11</v>
      </c>
      <c r="K193" s="8" t="s">
        <v>649</v>
      </c>
      <c r="L193" s="8">
        <v>12</v>
      </c>
      <c r="M193" s="8" t="s">
        <v>650</v>
      </c>
      <c r="N193" s="8" t="s">
        <v>665</v>
      </c>
      <c r="O193" s="8" t="s">
        <v>652</v>
      </c>
      <c r="P193" s="8" t="s">
        <v>656</v>
      </c>
      <c r="Q193" s="8"/>
      <c r="R193" s="8" t="s">
        <v>612</v>
      </c>
    </row>
    <row r="194" customHeight="1" spans="1:18">
      <c r="A194" s="8" t="s">
        <v>108</v>
      </c>
      <c r="B194" s="8" t="s">
        <v>607</v>
      </c>
      <c r="C194" s="8" t="s">
        <v>727</v>
      </c>
      <c r="D194" s="8" t="s">
        <v>477</v>
      </c>
      <c r="E194" s="8" t="s">
        <v>716</v>
      </c>
      <c r="F194" s="8" t="s">
        <v>715</v>
      </c>
      <c r="G194" s="8" t="s">
        <v>602</v>
      </c>
      <c r="H194" s="8">
        <v>45</v>
      </c>
      <c r="I194" s="8">
        <v>66</v>
      </c>
      <c r="J194" s="8">
        <v>9</v>
      </c>
      <c r="K194" s="8" t="s">
        <v>649</v>
      </c>
      <c r="L194" s="8">
        <v>12</v>
      </c>
      <c r="M194" s="8" t="s">
        <v>650</v>
      </c>
      <c r="N194" s="8" t="s">
        <v>665</v>
      </c>
      <c r="O194" s="8" t="s">
        <v>652</v>
      </c>
      <c r="P194" s="8" t="s">
        <v>656</v>
      </c>
      <c r="Q194" s="8"/>
      <c r="R194" s="8" t="s">
        <v>612</v>
      </c>
    </row>
    <row r="195" customHeight="1" spans="1:18">
      <c r="A195" s="8" t="s">
        <v>108</v>
      </c>
      <c r="B195" s="8" t="s">
        <v>613</v>
      </c>
      <c r="C195" s="8" t="s">
        <v>725</v>
      </c>
      <c r="D195" s="8" t="s">
        <v>477</v>
      </c>
      <c r="E195" s="8" t="s">
        <v>717</v>
      </c>
      <c r="F195" s="8" t="s">
        <v>726</v>
      </c>
      <c r="G195" s="8" t="s">
        <v>648</v>
      </c>
      <c r="H195" s="8">
        <v>0</v>
      </c>
      <c r="I195" s="8">
        <v>112</v>
      </c>
      <c r="J195" s="8">
        <v>11</v>
      </c>
      <c r="K195" s="8" t="s">
        <v>649</v>
      </c>
      <c r="L195" s="8">
        <v>12</v>
      </c>
      <c r="M195" s="8" t="s">
        <v>650</v>
      </c>
      <c r="N195" s="8" t="s">
        <v>651</v>
      </c>
      <c r="O195" s="8" t="s">
        <v>652</v>
      </c>
      <c r="P195" s="8" t="s">
        <v>656</v>
      </c>
      <c r="Q195" s="8"/>
      <c r="R195" s="8" t="s">
        <v>612</v>
      </c>
    </row>
    <row r="196" customHeight="1" spans="1:18">
      <c r="A196" s="8" t="s">
        <v>108</v>
      </c>
      <c r="B196" s="8" t="s">
        <v>613</v>
      </c>
      <c r="C196" s="8" t="s">
        <v>725</v>
      </c>
      <c r="D196" s="8" t="s">
        <v>477</v>
      </c>
      <c r="E196" s="8" t="s">
        <v>717</v>
      </c>
      <c r="F196" s="8" t="s">
        <v>595</v>
      </c>
      <c r="G196" s="8" t="s">
        <v>602</v>
      </c>
      <c r="H196" s="8">
        <v>5</v>
      </c>
      <c r="I196" s="8">
        <v>117</v>
      </c>
      <c r="J196" s="8">
        <v>10</v>
      </c>
      <c r="K196" s="8" t="s">
        <v>649</v>
      </c>
      <c r="L196" s="8">
        <v>12</v>
      </c>
      <c r="M196" s="8" t="s">
        <v>650</v>
      </c>
      <c r="N196" s="8" t="s">
        <v>665</v>
      </c>
      <c r="O196" s="8" t="s">
        <v>652</v>
      </c>
      <c r="P196" s="8" t="s">
        <v>656</v>
      </c>
      <c r="Q196" s="8"/>
      <c r="R196" s="8" t="s">
        <v>612</v>
      </c>
    </row>
    <row r="197" customHeight="1" spans="1:18">
      <c r="A197" s="8" t="s">
        <v>108</v>
      </c>
      <c r="B197" s="8" t="s">
        <v>613</v>
      </c>
      <c r="C197" s="8" t="s">
        <v>725</v>
      </c>
      <c r="D197" s="8" t="s">
        <v>477</v>
      </c>
      <c r="E197" s="8" t="s">
        <v>717</v>
      </c>
      <c r="F197" s="8" t="s">
        <v>713</v>
      </c>
      <c r="G197" s="8" t="s">
        <v>602</v>
      </c>
      <c r="H197" s="8">
        <v>15</v>
      </c>
      <c r="I197" s="8">
        <v>115</v>
      </c>
      <c r="J197" s="8">
        <v>10</v>
      </c>
      <c r="K197" s="8" t="s">
        <v>649</v>
      </c>
      <c r="L197" s="8">
        <v>12</v>
      </c>
      <c r="M197" s="8" t="s">
        <v>650</v>
      </c>
      <c r="N197" s="8" t="s">
        <v>665</v>
      </c>
      <c r="O197" s="8" t="s">
        <v>652</v>
      </c>
      <c r="P197" s="8" t="s">
        <v>656</v>
      </c>
      <c r="Q197" s="8"/>
      <c r="R197" s="8" t="s">
        <v>612</v>
      </c>
    </row>
    <row r="198" customHeight="1" spans="1:18">
      <c r="A198" s="8" t="s">
        <v>108</v>
      </c>
      <c r="B198" s="8" t="s">
        <v>613</v>
      </c>
      <c r="C198" s="8" t="s">
        <v>725</v>
      </c>
      <c r="D198" s="8" t="s">
        <v>477</v>
      </c>
      <c r="E198" s="8" t="s">
        <v>717</v>
      </c>
      <c r="F198" s="8" t="s">
        <v>714</v>
      </c>
      <c r="G198" s="8" t="s">
        <v>602</v>
      </c>
      <c r="H198" s="8">
        <v>30</v>
      </c>
      <c r="I198" s="8">
        <v>115</v>
      </c>
      <c r="J198" s="8">
        <v>13</v>
      </c>
      <c r="K198" s="8" t="s">
        <v>649</v>
      </c>
      <c r="L198" s="8">
        <v>12</v>
      </c>
      <c r="M198" s="8" t="s">
        <v>650</v>
      </c>
      <c r="N198" s="8" t="s">
        <v>665</v>
      </c>
      <c r="O198" s="8" t="s">
        <v>652</v>
      </c>
      <c r="P198" s="8" t="s">
        <v>656</v>
      </c>
      <c r="Q198" s="8"/>
      <c r="R198" s="8" t="s">
        <v>612</v>
      </c>
    </row>
    <row r="199" customHeight="1" spans="1:18">
      <c r="A199" s="8" t="s">
        <v>108</v>
      </c>
      <c r="B199" s="8" t="s">
        <v>613</v>
      </c>
      <c r="C199" s="8" t="s">
        <v>725</v>
      </c>
      <c r="D199" s="8" t="s">
        <v>477</v>
      </c>
      <c r="E199" s="8" t="s">
        <v>717</v>
      </c>
      <c r="F199" s="8" t="s">
        <v>715</v>
      </c>
      <c r="G199" s="8" t="s">
        <v>602</v>
      </c>
      <c r="H199" s="8">
        <v>45</v>
      </c>
      <c r="I199" s="8">
        <v>114</v>
      </c>
      <c r="J199" s="8">
        <v>12</v>
      </c>
      <c r="K199" s="8" t="s">
        <v>649</v>
      </c>
      <c r="L199" s="8">
        <v>12</v>
      </c>
      <c r="M199" s="8" t="s">
        <v>650</v>
      </c>
      <c r="N199" s="8" t="s">
        <v>665</v>
      </c>
      <c r="O199" s="8" t="s">
        <v>652</v>
      </c>
      <c r="P199" s="8" t="s">
        <v>656</v>
      </c>
      <c r="Q199" s="8"/>
      <c r="R199" s="8" t="s">
        <v>612</v>
      </c>
    </row>
    <row r="200" customHeight="1" spans="1:18">
      <c r="A200" s="8" t="s">
        <v>108</v>
      </c>
      <c r="B200" s="8" t="s">
        <v>607</v>
      </c>
      <c r="C200" s="8" t="s">
        <v>727</v>
      </c>
      <c r="D200" s="8" t="s">
        <v>477</v>
      </c>
      <c r="E200" s="8" t="s">
        <v>717</v>
      </c>
      <c r="F200" s="8" t="s">
        <v>726</v>
      </c>
      <c r="G200" s="8" t="s">
        <v>648</v>
      </c>
      <c r="H200" s="8">
        <v>0</v>
      </c>
      <c r="I200" s="8">
        <v>107</v>
      </c>
      <c r="J200" s="8">
        <v>14</v>
      </c>
      <c r="K200" s="8" t="s">
        <v>649</v>
      </c>
      <c r="L200" s="8">
        <v>12</v>
      </c>
      <c r="M200" s="8" t="s">
        <v>650</v>
      </c>
      <c r="N200" s="8" t="s">
        <v>651</v>
      </c>
      <c r="O200" s="8" t="s">
        <v>652</v>
      </c>
      <c r="P200" s="8" t="s">
        <v>656</v>
      </c>
      <c r="Q200" s="8"/>
      <c r="R200" s="8" t="s">
        <v>612</v>
      </c>
    </row>
    <row r="201" customHeight="1" spans="1:18">
      <c r="A201" s="8" t="s">
        <v>108</v>
      </c>
      <c r="B201" s="8" t="s">
        <v>607</v>
      </c>
      <c r="C201" s="8" t="s">
        <v>727</v>
      </c>
      <c r="D201" s="8" t="s">
        <v>477</v>
      </c>
      <c r="E201" s="8" t="s">
        <v>717</v>
      </c>
      <c r="F201" s="8" t="s">
        <v>595</v>
      </c>
      <c r="G201" s="8" t="s">
        <v>602</v>
      </c>
      <c r="H201" s="8">
        <v>5</v>
      </c>
      <c r="I201" s="8">
        <v>116</v>
      </c>
      <c r="J201" s="8">
        <v>12</v>
      </c>
      <c r="K201" s="8" t="s">
        <v>649</v>
      </c>
      <c r="L201" s="8">
        <v>12</v>
      </c>
      <c r="M201" s="8" t="s">
        <v>650</v>
      </c>
      <c r="N201" s="8" t="s">
        <v>665</v>
      </c>
      <c r="O201" s="8" t="s">
        <v>652</v>
      </c>
      <c r="P201" s="8" t="s">
        <v>656</v>
      </c>
      <c r="Q201" s="8"/>
      <c r="R201" s="8" t="s">
        <v>612</v>
      </c>
    </row>
    <row r="202" customHeight="1" spans="1:18">
      <c r="A202" s="8" t="s">
        <v>108</v>
      </c>
      <c r="B202" s="8" t="s">
        <v>607</v>
      </c>
      <c r="C202" s="8" t="s">
        <v>727</v>
      </c>
      <c r="D202" s="8" t="s">
        <v>477</v>
      </c>
      <c r="E202" s="8" t="s">
        <v>717</v>
      </c>
      <c r="F202" s="8" t="s">
        <v>713</v>
      </c>
      <c r="G202" s="8" t="s">
        <v>602</v>
      </c>
      <c r="H202" s="8">
        <v>15</v>
      </c>
      <c r="I202" s="8">
        <v>114</v>
      </c>
      <c r="J202" s="8">
        <v>11</v>
      </c>
      <c r="K202" s="8" t="s">
        <v>649</v>
      </c>
      <c r="L202" s="8">
        <v>12</v>
      </c>
      <c r="M202" s="8" t="s">
        <v>650</v>
      </c>
      <c r="N202" s="8" t="s">
        <v>665</v>
      </c>
      <c r="O202" s="8" t="s">
        <v>652</v>
      </c>
      <c r="P202" s="8" t="s">
        <v>656</v>
      </c>
      <c r="Q202" s="8"/>
      <c r="R202" s="8" t="s">
        <v>612</v>
      </c>
    </row>
    <row r="203" customHeight="1" spans="1:18">
      <c r="A203" s="8" t="s">
        <v>108</v>
      </c>
      <c r="B203" s="8" t="s">
        <v>607</v>
      </c>
      <c r="C203" s="8" t="s">
        <v>727</v>
      </c>
      <c r="D203" s="8" t="s">
        <v>477</v>
      </c>
      <c r="E203" s="8" t="s">
        <v>717</v>
      </c>
      <c r="F203" s="8" t="s">
        <v>714</v>
      </c>
      <c r="G203" s="8" t="s">
        <v>602</v>
      </c>
      <c r="H203" s="8">
        <v>30</v>
      </c>
      <c r="I203" s="8">
        <v>111</v>
      </c>
      <c r="J203" s="8">
        <v>10</v>
      </c>
      <c r="K203" s="8" t="s">
        <v>649</v>
      </c>
      <c r="L203" s="8">
        <v>12</v>
      </c>
      <c r="M203" s="8" t="s">
        <v>650</v>
      </c>
      <c r="N203" s="8" t="s">
        <v>665</v>
      </c>
      <c r="O203" s="8" t="s">
        <v>652</v>
      </c>
      <c r="P203" s="8" t="s">
        <v>656</v>
      </c>
      <c r="Q203" s="8"/>
      <c r="R203" s="8" t="s">
        <v>612</v>
      </c>
    </row>
    <row r="204" customHeight="1" spans="1:18">
      <c r="A204" s="8" t="s">
        <v>108</v>
      </c>
      <c r="B204" s="8" t="s">
        <v>607</v>
      </c>
      <c r="C204" s="8" t="s">
        <v>727</v>
      </c>
      <c r="D204" s="8" t="s">
        <v>477</v>
      </c>
      <c r="E204" s="8" t="s">
        <v>717</v>
      </c>
      <c r="F204" s="8" t="s">
        <v>715</v>
      </c>
      <c r="G204" s="8" t="s">
        <v>602</v>
      </c>
      <c r="H204" s="8">
        <v>45</v>
      </c>
      <c r="I204" s="8">
        <v>105</v>
      </c>
      <c r="J204" s="8">
        <v>11</v>
      </c>
      <c r="K204" s="8" t="s">
        <v>649</v>
      </c>
      <c r="L204" s="8">
        <v>12</v>
      </c>
      <c r="M204" s="8" t="s">
        <v>650</v>
      </c>
      <c r="N204" s="8" t="s">
        <v>665</v>
      </c>
      <c r="O204" s="8" t="s">
        <v>652</v>
      </c>
      <c r="P204" s="8" t="s">
        <v>656</v>
      </c>
      <c r="Q204" s="8"/>
      <c r="R204" s="8" t="s">
        <v>612</v>
      </c>
    </row>
    <row r="205" customHeight="1" spans="1:18">
      <c r="A205" s="8" t="s">
        <v>108</v>
      </c>
      <c r="B205" s="8" t="s">
        <v>613</v>
      </c>
      <c r="C205" s="8" t="s">
        <v>725</v>
      </c>
      <c r="D205" s="8" t="s">
        <v>477</v>
      </c>
      <c r="E205" s="8" t="s">
        <v>718</v>
      </c>
      <c r="F205" s="8" t="s">
        <v>726</v>
      </c>
      <c r="G205" s="8" t="s">
        <v>648</v>
      </c>
      <c r="H205" s="8">
        <v>0</v>
      </c>
      <c r="I205" s="8">
        <v>78</v>
      </c>
      <c r="J205" s="8">
        <v>7</v>
      </c>
      <c r="K205" s="8" t="s">
        <v>649</v>
      </c>
      <c r="L205" s="8">
        <v>12</v>
      </c>
      <c r="M205" s="8" t="s">
        <v>650</v>
      </c>
      <c r="N205" s="8" t="s">
        <v>651</v>
      </c>
      <c r="O205" s="8" t="s">
        <v>652</v>
      </c>
      <c r="P205" s="8" t="s">
        <v>656</v>
      </c>
      <c r="Q205" s="8"/>
      <c r="R205" s="8" t="s">
        <v>612</v>
      </c>
    </row>
    <row r="206" customHeight="1" spans="1:18">
      <c r="A206" s="8" t="s">
        <v>108</v>
      </c>
      <c r="B206" s="8" t="s">
        <v>613</v>
      </c>
      <c r="C206" s="8" t="s">
        <v>725</v>
      </c>
      <c r="D206" s="8" t="s">
        <v>477</v>
      </c>
      <c r="E206" s="8" t="s">
        <v>718</v>
      </c>
      <c r="F206" s="8" t="s">
        <v>595</v>
      </c>
      <c r="G206" s="8" t="s">
        <v>602</v>
      </c>
      <c r="H206" s="8">
        <v>5</v>
      </c>
      <c r="I206" s="8">
        <v>82</v>
      </c>
      <c r="J206" s="8">
        <v>8</v>
      </c>
      <c r="K206" s="8" t="s">
        <v>649</v>
      </c>
      <c r="L206" s="8">
        <v>12</v>
      </c>
      <c r="M206" s="8" t="s">
        <v>650</v>
      </c>
      <c r="N206" s="8" t="s">
        <v>665</v>
      </c>
      <c r="O206" s="8" t="s">
        <v>652</v>
      </c>
      <c r="P206" s="8" t="s">
        <v>656</v>
      </c>
      <c r="Q206" s="8"/>
      <c r="R206" s="8" t="s">
        <v>612</v>
      </c>
    </row>
    <row r="207" customHeight="1" spans="1:18">
      <c r="A207" s="8" t="s">
        <v>108</v>
      </c>
      <c r="B207" s="8" t="s">
        <v>613</v>
      </c>
      <c r="C207" s="8" t="s">
        <v>725</v>
      </c>
      <c r="D207" s="8" t="s">
        <v>477</v>
      </c>
      <c r="E207" s="8" t="s">
        <v>718</v>
      </c>
      <c r="F207" s="8" t="s">
        <v>713</v>
      </c>
      <c r="G207" s="8" t="s">
        <v>602</v>
      </c>
      <c r="H207" s="8">
        <v>15</v>
      </c>
      <c r="I207" s="8">
        <v>81</v>
      </c>
      <c r="J207" s="8">
        <v>8</v>
      </c>
      <c r="K207" s="8" t="s">
        <v>649</v>
      </c>
      <c r="L207" s="8">
        <v>12</v>
      </c>
      <c r="M207" s="8" t="s">
        <v>650</v>
      </c>
      <c r="N207" s="8" t="s">
        <v>665</v>
      </c>
      <c r="O207" s="8" t="s">
        <v>652</v>
      </c>
      <c r="P207" s="8" t="s">
        <v>656</v>
      </c>
      <c r="Q207" s="8"/>
      <c r="R207" s="8" t="s">
        <v>612</v>
      </c>
    </row>
    <row r="208" customHeight="1" spans="1:18">
      <c r="A208" s="8" t="s">
        <v>108</v>
      </c>
      <c r="B208" s="8" t="s">
        <v>613</v>
      </c>
      <c r="C208" s="8" t="s">
        <v>725</v>
      </c>
      <c r="D208" s="8" t="s">
        <v>477</v>
      </c>
      <c r="E208" s="8" t="s">
        <v>718</v>
      </c>
      <c r="F208" s="8" t="s">
        <v>714</v>
      </c>
      <c r="G208" s="8" t="s">
        <v>602</v>
      </c>
      <c r="H208" s="8">
        <v>30</v>
      </c>
      <c r="I208" s="8">
        <v>78</v>
      </c>
      <c r="J208" s="8">
        <v>6</v>
      </c>
      <c r="K208" s="8" t="s">
        <v>649</v>
      </c>
      <c r="L208" s="8">
        <v>12</v>
      </c>
      <c r="M208" s="8" t="s">
        <v>650</v>
      </c>
      <c r="N208" s="8" t="s">
        <v>665</v>
      </c>
      <c r="O208" s="8" t="s">
        <v>652</v>
      </c>
      <c r="P208" s="8" t="s">
        <v>656</v>
      </c>
      <c r="Q208" s="8"/>
      <c r="R208" s="8" t="s">
        <v>612</v>
      </c>
    </row>
    <row r="209" customHeight="1" spans="1:18">
      <c r="A209" s="8" t="s">
        <v>108</v>
      </c>
      <c r="B209" s="8" t="s">
        <v>613</v>
      </c>
      <c r="C209" s="8" t="s">
        <v>725</v>
      </c>
      <c r="D209" s="8" t="s">
        <v>477</v>
      </c>
      <c r="E209" s="8" t="s">
        <v>718</v>
      </c>
      <c r="F209" s="8" t="s">
        <v>715</v>
      </c>
      <c r="G209" s="8" t="s">
        <v>602</v>
      </c>
      <c r="H209" s="8">
        <v>45</v>
      </c>
      <c r="I209" s="8">
        <v>77</v>
      </c>
      <c r="J209" s="8">
        <v>7</v>
      </c>
      <c r="K209" s="8" t="s">
        <v>649</v>
      </c>
      <c r="L209" s="8">
        <v>12</v>
      </c>
      <c r="M209" s="8" t="s">
        <v>650</v>
      </c>
      <c r="N209" s="8" t="s">
        <v>665</v>
      </c>
      <c r="O209" s="8" t="s">
        <v>652</v>
      </c>
      <c r="P209" s="8" t="s">
        <v>656</v>
      </c>
      <c r="Q209" s="8"/>
      <c r="R209" s="8" t="s">
        <v>612</v>
      </c>
    </row>
    <row r="210" customHeight="1" spans="1:18">
      <c r="A210" s="8" t="s">
        <v>108</v>
      </c>
      <c r="B210" s="8" t="s">
        <v>607</v>
      </c>
      <c r="C210" s="8" t="s">
        <v>727</v>
      </c>
      <c r="D210" s="8" t="s">
        <v>477</v>
      </c>
      <c r="E210" s="8" t="s">
        <v>718</v>
      </c>
      <c r="F210" s="8" t="s">
        <v>726</v>
      </c>
      <c r="G210" s="8" t="s">
        <v>648</v>
      </c>
      <c r="H210" s="8">
        <v>0</v>
      </c>
      <c r="I210" s="8">
        <v>70</v>
      </c>
      <c r="J210" s="8">
        <v>8</v>
      </c>
      <c r="K210" s="8" t="s">
        <v>649</v>
      </c>
      <c r="L210" s="8">
        <v>12</v>
      </c>
      <c r="M210" s="8" t="s">
        <v>650</v>
      </c>
      <c r="N210" s="8" t="s">
        <v>651</v>
      </c>
      <c r="O210" s="8" t="s">
        <v>652</v>
      </c>
      <c r="P210" s="8" t="s">
        <v>656</v>
      </c>
      <c r="Q210" s="8"/>
      <c r="R210" s="8" t="s">
        <v>612</v>
      </c>
    </row>
    <row r="211" customHeight="1" spans="1:18">
      <c r="A211" s="8" t="s">
        <v>108</v>
      </c>
      <c r="B211" s="8" t="s">
        <v>607</v>
      </c>
      <c r="C211" s="8" t="s">
        <v>727</v>
      </c>
      <c r="D211" s="8" t="s">
        <v>477</v>
      </c>
      <c r="E211" s="8" t="s">
        <v>718</v>
      </c>
      <c r="F211" s="8" t="s">
        <v>595</v>
      </c>
      <c r="G211" s="8" t="s">
        <v>602</v>
      </c>
      <c r="H211" s="8">
        <v>5</v>
      </c>
      <c r="I211" s="8">
        <v>76</v>
      </c>
      <c r="J211" s="8">
        <v>11</v>
      </c>
      <c r="K211" s="8" t="s">
        <v>649</v>
      </c>
      <c r="L211" s="8">
        <v>12</v>
      </c>
      <c r="M211" s="8" t="s">
        <v>650</v>
      </c>
      <c r="N211" s="8" t="s">
        <v>665</v>
      </c>
      <c r="O211" s="8" t="s">
        <v>652</v>
      </c>
      <c r="P211" s="8" t="s">
        <v>656</v>
      </c>
      <c r="Q211" s="8"/>
      <c r="R211" s="8" t="s">
        <v>612</v>
      </c>
    </row>
    <row r="212" customHeight="1" spans="1:18">
      <c r="A212" s="8" t="s">
        <v>108</v>
      </c>
      <c r="B212" s="8" t="s">
        <v>607</v>
      </c>
      <c r="C212" s="8" t="s">
        <v>727</v>
      </c>
      <c r="D212" s="8" t="s">
        <v>477</v>
      </c>
      <c r="E212" s="8" t="s">
        <v>718</v>
      </c>
      <c r="F212" s="8" t="s">
        <v>713</v>
      </c>
      <c r="G212" s="8" t="s">
        <v>602</v>
      </c>
      <c r="H212" s="8">
        <v>15</v>
      </c>
      <c r="I212" s="8">
        <v>73</v>
      </c>
      <c r="J212" s="8">
        <v>11</v>
      </c>
      <c r="K212" s="8" t="s">
        <v>649</v>
      </c>
      <c r="L212" s="8">
        <v>12</v>
      </c>
      <c r="M212" s="8" t="s">
        <v>650</v>
      </c>
      <c r="N212" s="8" t="s">
        <v>665</v>
      </c>
      <c r="O212" s="8" t="s">
        <v>652</v>
      </c>
      <c r="P212" s="8" t="s">
        <v>656</v>
      </c>
      <c r="Q212" s="8"/>
      <c r="R212" s="8" t="s">
        <v>612</v>
      </c>
    </row>
    <row r="213" customHeight="1" spans="1:18">
      <c r="A213" s="8" t="s">
        <v>108</v>
      </c>
      <c r="B213" s="8" t="s">
        <v>607</v>
      </c>
      <c r="C213" s="8" t="s">
        <v>727</v>
      </c>
      <c r="D213" s="8" t="s">
        <v>477</v>
      </c>
      <c r="E213" s="8" t="s">
        <v>718</v>
      </c>
      <c r="F213" s="8" t="s">
        <v>714</v>
      </c>
      <c r="G213" s="8" t="s">
        <v>602</v>
      </c>
      <c r="H213" s="8">
        <v>30</v>
      </c>
      <c r="I213" s="8">
        <v>69</v>
      </c>
      <c r="J213" s="8">
        <v>11</v>
      </c>
      <c r="K213" s="8" t="s">
        <v>649</v>
      </c>
      <c r="L213" s="8">
        <v>12</v>
      </c>
      <c r="M213" s="8" t="s">
        <v>650</v>
      </c>
      <c r="N213" s="8" t="s">
        <v>665</v>
      </c>
      <c r="O213" s="8" t="s">
        <v>652</v>
      </c>
      <c r="P213" s="8" t="s">
        <v>656</v>
      </c>
      <c r="Q213" s="8"/>
      <c r="R213" s="8" t="s">
        <v>612</v>
      </c>
    </row>
    <row r="214" customHeight="1" spans="1:18">
      <c r="A214" s="8" t="s">
        <v>108</v>
      </c>
      <c r="B214" s="8" t="s">
        <v>607</v>
      </c>
      <c r="C214" s="8" t="s">
        <v>727</v>
      </c>
      <c r="D214" s="8" t="s">
        <v>477</v>
      </c>
      <c r="E214" s="8" t="s">
        <v>718</v>
      </c>
      <c r="F214" s="8" t="s">
        <v>715</v>
      </c>
      <c r="G214" s="8" t="s">
        <v>602</v>
      </c>
      <c r="H214" s="8">
        <v>45</v>
      </c>
      <c r="I214" s="8">
        <v>68</v>
      </c>
      <c r="J214" s="8">
        <v>9</v>
      </c>
      <c r="K214" s="8" t="s">
        <v>649</v>
      </c>
      <c r="L214" s="8">
        <v>12</v>
      </c>
      <c r="M214" s="8" t="s">
        <v>650</v>
      </c>
      <c r="N214" s="8" t="s">
        <v>665</v>
      </c>
      <c r="O214" s="8" t="s">
        <v>652</v>
      </c>
      <c r="P214" s="8" t="s">
        <v>656</v>
      </c>
      <c r="Q214" s="8"/>
      <c r="R214" s="8" t="s">
        <v>612</v>
      </c>
    </row>
    <row r="215" customHeight="1" spans="1:18">
      <c r="A215" s="8" t="s">
        <v>108</v>
      </c>
      <c r="B215" s="8" t="s">
        <v>613</v>
      </c>
      <c r="C215" s="8" t="s">
        <v>725</v>
      </c>
      <c r="D215" s="8" t="s">
        <v>477</v>
      </c>
      <c r="E215" s="8" t="s">
        <v>723</v>
      </c>
      <c r="F215" s="8" t="s">
        <v>726</v>
      </c>
      <c r="G215" s="8" t="s">
        <v>648</v>
      </c>
      <c r="H215" s="8">
        <v>0</v>
      </c>
      <c r="I215" s="8">
        <v>7.1</v>
      </c>
      <c r="J215" s="8">
        <v>0.9</v>
      </c>
      <c r="K215" s="8" t="s">
        <v>649</v>
      </c>
      <c r="L215" s="8">
        <v>12</v>
      </c>
      <c r="M215" s="8" t="s">
        <v>724</v>
      </c>
      <c r="N215" s="8" t="s">
        <v>651</v>
      </c>
      <c r="O215" s="8" t="s">
        <v>652</v>
      </c>
      <c r="P215" s="8" t="s">
        <v>656</v>
      </c>
      <c r="Q215" s="8"/>
      <c r="R215" s="8" t="s">
        <v>612</v>
      </c>
    </row>
    <row r="216" customHeight="1" spans="1:18">
      <c r="A216" s="8" t="s">
        <v>108</v>
      </c>
      <c r="B216" s="8" t="s">
        <v>613</v>
      </c>
      <c r="C216" s="8" t="s">
        <v>725</v>
      </c>
      <c r="D216" s="8" t="s">
        <v>477</v>
      </c>
      <c r="E216" s="8" t="s">
        <v>723</v>
      </c>
      <c r="F216" s="8" t="s">
        <v>595</v>
      </c>
      <c r="G216" s="8" t="s">
        <v>602</v>
      </c>
      <c r="H216" s="8">
        <v>5</v>
      </c>
      <c r="I216" s="8">
        <v>7.2</v>
      </c>
      <c r="J216" s="8">
        <v>0.9</v>
      </c>
      <c r="K216" s="8" t="s">
        <v>649</v>
      </c>
      <c r="L216" s="8">
        <v>12</v>
      </c>
      <c r="M216" s="8" t="s">
        <v>724</v>
      </c>
      <c r="N216" s="8" t="s">
        <v>665</v>
      </c>
      <c r="O216" s="8" t="s">
        <v>652</v>
      </c>
      <c r="P216" s="8" t="s">
        <v>656</v>
      </c>
      <c r="Q216" s="8"/>
      <c r="R216" s="8" t="s">
        <v>612</v>
      </c>
    </row>
    <row r="217" customHeight="1" spans="1:18">
      <c r="A217" s="8" t="s">
        <v>108</v>
      </c>
      <c r="B217" s="8" t="s">
        <v>613</v>
      </c>
      <c r="C217" s="8" t="s">
        <v>725</v>
      </c>
      <c r="D217" s="8" t="s">
        <v>477</v>
      </c>
      <c r="E217" s="8" t="s">
        <v>723</v>
      </c>
      <c r="F217" s="8" t="s">
        <v>713</v>
      </c>
      <c r="G217" s="8" t="s">
        <v>602</v>
      </c>
      <c r="H217" s="8">
        <v>15</v>
      </c>
      <c r="I217" s="8">
        <v>7.2</v>
      </c>
      <c r="J217" s="8">
        <v>0.8</v>
      </c>
      <c r="K217" s="8" t="s">
        <v>649</v>
      </c>
      <c r="L217" s="8">
        <v>12</v>
      </c>
      <c r="M217" s="8" t="s">
        <v>724</v>
      </c>
      <c r="N217" s="8" t="s">
        <v>665</v>
      </c>
      <c r="O217" s="8" t="s">
        <v>652</v>
      </c>
      <c r="P217" s="8" t="s">
        <v>656</v>
      </c>
      <c r="Q217" s="8"/>
      <c r="R217" s="8" t="s">
        <v>612</v>
      </c>
    </row>
    <row r="218" customHeight="1" spans="1:18">
      <c r="A218" s="8" t="s">
        <v>108</v>
      </c>
      <c r="B218" s="8" t="s">
        <v>613</v>
      </c>
      <c r="C218" s="8" t="s">
        <v>725</v>
      </c>
      <c r="D218" s="8" t="s">
        <v>477</v>
      </c>
      <c r="E218" s="8" t="s">
        <v>723</v>
      </c>
      <c r="F218" s="8" t="s">
        <v>714</v>
      </c>
      <c r="G218" s="8" t="s">
        <v>602</v>
      </c>
      <c r="H218" s="8">
        <v>30</v>
      </c>
      <c r="I218" s="8">
        <v>7.2</v>
      </c>
      <c r="J218" s="8">
        <v>0.8</v>
      </c>
      <c r="K218" s="8" t="s">
        <v>649</v>
      </c>
      <c r="L218" s="8">
        <v>12</v>
      </c>
      <c r="M218" s="8" t="s">
        <v>724</v>
      </c>
      <c r="N218" s="8" t="s">
        <v>665</v>
      </c>
      <c r="O218" s="8" t="s">
        <v>652</v>
      </c>
      <c r="P218" s="8" t="s">
        <v>656</v>
      </c>
      <c r="Q218" s="8"/>
      <c r="R218" s="8" t="s">
        <v>612</v>
      </c>
    </row>
    <row r="219" customHeight="1" spans="1:18">
      <c r="A219" s="8" t="s">
        <v>108</v>
      </c>
      <c r="B219" s="8" t="s">
        <v>613</v>
      </c>
      <c r="C219" s="8" t="s">
        <v>725</v>
      </c>
      <c r="D219" s="8" t="s">
        <v>477</v>
      </c>
      <c r="E219" s="8" t="s">
        <v>723</v>
      </c>
      <c r="F219" s="8" t="s">
        <v>715</v>
      </c>
      <c r="G219" s="8" t="s">
        <v>602</v>
      </c>
      <c r="H219" s="8">
        <v>45</v>
      </c>
      <c r="I219" s="8">
        <v>7.1</v>
      </c>
      <c r="J219" s="8">
        <v>0.9</v>
      </c>
      <c r="K219" s="8" t="s">
        <v>649</v>
      </c>
      <c r="L219" s="8">
        <v>12</v>
      </c>
      <c r="M219" s="8" t="s">
        <v>724</v>
      </c>
      <c r="N219" s="8" t="s">
        <v>665</v>
      </c>
      <c r="O219" s="8" t="s">
        <v>652</v>
      </c>
      <c r="P219" s="8" t="s">
        <v>656</v>
      </c>
      <c r="Q219" s="8"/>
      <c r="R219" s="8" t="s">
        <v>612</v>
      </c>
    </row>
    <row r="220" customHeight="1" spans="1:18">
      <c r="A220" s="8" t="s">
        <v>108</v>
      </c>
      <c r="B220" s="8" t="s">
        <v>607</v>
      </c>
      <c r="C220" s="8" t="s">
        <v>727</v>
      </c>
      <c r="D220" s="8" t="s">
        <v>477</v>
      </c>
      <c r="E220" s="8" t="s">
        <v>723</v>
      </c>
      <c r="F220" s="8" t="s">
        <v>726</v>
      </c>
      <c r="G220" s="8" t="s">
        <v>648</v>
      </c>
      <c r="H220" s="8">
        <v>0</v>
      </c>
      <c r="I220" s="8">
        <v>5.1</v>
      </c>
      <c r="J220" s="8">
        <v>0.5</v>
      </c>
      <c r="K220" s="8" t="s">
        <v>649</v>
      </c>
      <c r="L220" s="8">
        <v>12</v>
      </c>
      <c r="M220" s="8" t="s">
        <v>724</v>
      </c>
      <c r="N220" s="8" t="s">
        <v>651</v>
      </c>
      <c r="O220" s="8" t="s">
        <v>652</v>
      </c>
      <c r="P220" s="8" t="s">
        <v>656</v>
      </c>
      <c r="Q220" s="8"/>
      <c r="R220" s="8" t="s">
        <v>612</v>
      </c>
    </row>
    <row r="221" customHeight="1" spans="1:18">
      <c r="A221" s="8" t="s">
        <v>108</v>
      </c>
      <c r="B221" s="8" t="s">
        <v>607</v>
      </c>
      <c r="C221" s="8" t="s">
        <v>727</v>
      </c>
      <c r="D221" s="8" t="s">
        <v>477</v>
      </c>
      <c r="E221" s="8" t="s">
        <v>723</v>
      </c>
      <c r="F221" s="8" t="s">
        <v>595</v>
      </c>
      <c r="G221" s="8" t="s">
        <v>602</v>
      </c>
      <c r="H221" s="8">
        <v>5</v>
      </c>
      <c r="I221" s="8">
        <v>5.4</v>
      </c>
      <c r="J221" s="8">
        <v>0.5</v>
      </c>
      <c r="K221" s="8" t="s">
        <v>649</v>
      </c>
      <c r="L221" s="8">
        <v>12</v>
      </c>
      <c r="M221" s="8" t="s">
        <v>724</v>
      </c>
      <c r="N221" s="8" t="s">
        <v>665</v>
      </c>
      <c r="O221" s="8" t="s">
        <v>652</v>
      </c>
      <c r="P221" s="8" t="s">
        <v>656</v>
      </c>
      <c r="Q221" s="8"/>
      <c r="R221" s="8" t="s">
        <v>612</v>
      </c>
    </row>
    <row r="222" customHeight="1" spans="1:18">
      <c r="A222" s="8" t="s">
        <v>108</v>
      </c>
      <c r="B222" s="8" t="s">
        <v>607</v>
      </c>
      <c r="C222" s="8" t="s">
        <v>727</v>
      </c>
      <c r="D222" s="8" t="s">
        <v>477</v>
      </c>
      <c r="E222" s="8" t="s">
        <v>723</v>
      </c>
      <c r="F222" s="8" t="s">
        <v>713</v>
      </c>
      <c r="G222" s="8" t="s">
        <v>602</v>
      </c>
      <c r="H222" s="8">
        <v>15</v>
      </c>
      <c r="I222" s="8">
        <v>5.3</v>
      </c>
      <c r="J222" s="8">
        <v>0.4</v>
      </c>
      <c r="K222" s="8" t="s">
        <v>649</v>
      </c>
      <c r="L222" s="8">
        <v>12</v>
      </c>
      <c r="M222" s="8" t="s">
        <v>724</v>
      </c>
      <c r="N222" s="8" t="s">
        <v>665</v>
      </c>
      <c r="O222" s="8" t="s">
        <v>652</v>
      </c>
      <c r="P222" s="8" t="s">
        <v>656</v>
      </c>
      <c r="Q222" s="8"/>
      <c r="R222" s="8" t="s">
        <v>612</v>
      </c>
    </row>
    <row r="223" customHeight="1" spans="1:18">
      <c r="A223" s="8" t="s">
        <v>108</v>
      </c>
      <c r="B223" s="8" t="s">
        <v>607</v>
      </c>
      <c r="C223" s="8" t="s">
        <v>727</v>
      </c>
      <c r="D223" s="8" t="s">
        <v>477</v>
      </c>
      <c r="E223" s="8" t="s">
        <v>723</v>
      </c>
      <c r="F223" s="8" t="s">
        <v>714</v>
      </c>
      <c r="G223" s="8" t="s">
        <v>602</v>
      </c>
      <c r="H223" s="8">
        <v>30</v>
      </c>
      <c r="I223" s="8">
        <v>5.3</v>
      </c>
      <c r="J223" s="8">
        <v>0.4</v>
      </c>
      <c r="K223" s="8" t="s">
        <v>649</v>
      </c>
      <c r="L223" s="8">
        <v>12</v>
      </c>
      <c r="M223" s="8" t="s">
        <v>724</v>
      </c>
      <c r="N223" s="8" t="s">
        <v>665</v>
      </c>
      <c r="O223" s="8" t="s">
        <v>652</v>
      </c>
      <c r="P223" s="8" t="s">
        <v>656</v>
      </c>
      <c r="Q223" s="8"/>
      <c r="R223" s="8" t="s">
        <v>612</v>
      </c>
    </row>
    <row r="224" customHeight="1" spans="1:18">
      <c r="A224" s="8" t="s">
        <v>108</v>
      </c>
      <c r="B224" s="8" t="s">
        <v>607</v>
      </c>
      <c r="C224" s="8" t="s">
        <v>727</v>
      </c>
      <c r="D224" s="8" t="s">
        <v>477</v>
      </c>
      <c r="E224" s="8" t="s">
        <v>723</v>
      </c>
      <c r="F224" s="8" t="s">
        <v>715</v>
      </c>
      <c r="G224" s="8" t="s">
        <v>602</v>
      </c>
      <c r="H224" s="8">
        <v>45</v>
      </c>
      <c r="I224" s="8">
        <v>5.1</v>
      </c>
      <c r="J224" s="8">
        <v>0.4</v>
      </c>
      <c r="K224" s="8" t="s">
        <v>649</v>
      </c>
      <c r="L224" s="8">
        <v>12</v>
      </c>
      <c r="M224" s="8" t="s">
        <v>724</v>
      </c>
      <c r="N224" s="8" t="s">
        <v>665</v>
      </c>
      <c r="O224" s="8" t="s">
        <v>652</v>
      </c>
      <c r="P224" s="8" t="s">
        <v>656</v>
      </c>
      <c r="Q224" s="8"/>
      <c r="R224" s="8" t="s">
        <v>612</v>
      </c>
    </row>
    <row r="225" customHeight="1" spans="1:18">
      <c r="A225" s="8" t="s">
        <v>108</v>
      </c>
      <c r="B225" s="8" t="s">
        <v>613</v>
      </c>
      <c r="C225" s="8" t="s">
        <v>725</v>
      </c>
      <c r="D225" s="8" t="s">
        <v>477</v>
      </c>
      <c r="E225" s="8" t="s">
        <v>719</v>
      </c>
      <c r="F225" s="8" t="s">
        <v>726</v>
      </c>
      <c r="G225" s="8" t="s">
        <v>648</v>
      </c>
      <c r="H225" s="8">
        <v>0</v>
      </c>
      <c r="I225" s="8">
        <v>61</v>
      </c>
      <c r="J225" s="8">
        <v>8</v>
      </c>
      <c r="K225" s="8" t="s">
        <v>649</v>
      </c>
      <c r="L225" s="8">
        <v>12</v>
      </c>
      <c r="M225" s="8" t="s">
        <v>720</v>
      </c>
      <c r="N225" s="8" t="s">
        <v>651</v>
      </c>
      <c r="O225" s="8" t="s">
        <v>652</v>
      </c>
      <c r="P225" s="8" t="s">
        <v>656</v>
      </c>
      <c r="Q225" s="8"/>
      <c r="R225" s="8" t="s">
        <v>612</v>
      </c>
    </row>
    <row r="226" customHeight="1" spans="1:18">
      <c r="A226" s="8" t="s">
        <v>108</v>
      </c>
      <c r="B226" s="8" t="s">
        <v>613</v>
      </c>
      <c r="C226" s="8" t="s">
        <v>725</v>
      </c>
      <c r="D226" s="8" t="s">
        <v>477</v>
      </c>
      <c r="E226" s="8" t="s">
        <v>719</v>
      </c>
      <c r="F226" s="8" t="s">
        <v>595</v>
      </c>
      <c r="G226" s="8" t="s">
        <v>602</v>
      </c>
      <c r="H226" s="8">
        <v>5</v>
      </c>
      <c r="I226" s="8">
        <v>78</v>
      </c>
      <c r="J226" s="8">
        <v>8</v>
      </c>
      <c r="K226" s="8" t="s">
        <v>649</v>
      </c>
      <c r="L226" s="8">
        <v>12</v>
      </c>
      <c r="M226" s="8" t="s">
        <v>720</v>
      </c>
      <c r="N226" s="8" t="s">
        <v>665</v>
      </c>
      <c r="O226" s="8" t="s">
        <v>652</v>
      </c>
      <c r="P226" s="8" t="s">
        <v>656</v>
      </c>
      <c r="Q226" s="8"/>
      <c r="R226" s="8" t="s">
        <v>612</v>
      </c>
    </row>
    <row r="227" customHeight="1" spans="1:18">
      <c r="A227" s="8" t="s">
        <v>108</v>
      </c>
      <c r="B227" s="8" t="s">
        <v>613</v>
      </c>
      <c r="C227" s="8" t="s">
        <v>725</v>
      </c>
      <c r="D227" s="8" t="s">
        <v>477</v>
      </c>
      <c r="E227" s="8" t="s">
        <v>719</v>
      </c>
      <c r="F227" s="8" t="s">
        <v>713</v>
      </c>
      <c r="G227" s="8" t="s">
        <v>602</v>
      </c>
      <c r="H227" s="8">
        <v>15</v>
      </c>
      <c r="I227" s="8">
        <v>75</v>
      </c>
      <c r="J227" s="8">
        <v>8</v>
      </c>
      <c r="K227" s="8" t="s">
        <v>649</v>
      </c>
      <c r="L227" s="8">
        <v>12</v>
      </c>
      <c r="M227" s="8" t="s">
        <v>720</v>
      </c>
      <c r="N227" s="8" t="s">
        <v>665</v>
      </c>
      <c r="O227" s="8" t="s">
        <v>652</v>
      </c>
      <c r="P227" s="8" t="s">
        <v>656</v>
      </c>
      <c r="Q227" s="8"/>
      <c r="R227" s="8" t="s">
        <v>612</v>
      </c>
    </row>
    <row r="228" customHeight="1" spans="1:18">
      <c r="A228" s="8" t="s">
        <v>108</v>
      </c>
      <c r="B228" s="8" t="s">
        <v>613</v>
      </c>
      <c r="C228" s="8" t="s">
        <v>725</v>
      </c>
      <c r="D228" s="8" t="s">
        <v>477</v>
      </c>
      <c r="E228" s="8" t="s">
        <v>719</v>
      </c>
      <c r="F228" s="8" t="s">
        <v>714</v>
      </c>
      <c r="G228" s="8" t="s">
        <v>602</v>
      </c>
      <c r="H228" s="8">
        <v>30</v>
      </c>
      <c r="I228" s="8">
        <v>65</v>
      </c>
      <c r="J228" s="8">
        <v>5</v>
      </c>
      <c r="K228" s="8" t="s">
        <v>649</v>
      </c>
      <c r="L228" s="8">
        <v>12</v>
      </c>
      <c r="M228" s="8" t="s">
        <v>720</v>
      </c>
      <c r="N228" s="8" t="s">
        <v>665</v>
      </c>
      <c r="O228" s="8" t="s">
        <v>652</v>
      </c>
      <c r="P228" s="8" t="s">
        <v>656</v>
      </c>
      <c r="Q228" s="8"/>
      <c r="R228" s="8" t="s">
        <v>612</v>
      </c>
    </row>
    <row r="229" customHeight="1" spans="1:18">
      <c r="A229" s="8" t="s">
        <v>108</v>
      </c>
      <c r="B229" s="8" t="s">
        <v>613</v>
      </c>
      <c r="C229" s="8" t="s">
        <v>725</v>
      </c>
      <c r="D229" s="8" t="s">
        <v>477</v>
      </c>
      <c r="E229" s="8" t="s">
        <v>719</v>
      </c>
      <c r="F229" s="8" t="s">
        <v>715</v>
      </c>
      <c r="G229" s="8" t="s">
        <v>602</v>
      </c>
      <c r="H229" s="8">
        <v>45</v>
      </c>
      <c r="I229" s="8">
        <v>63</v>
      </c>
      <c r="J229" s="8">
        <v>6</v>
      </c>
      <c r="K229" s="8" t="s">
        <v>649</v>
      </c>
      <c r="L229" s="8">
        <v>12</v>
      </c>
      <c r="M229" s="8" t="s">
        <v>720</v>
      </c>
      <c r="N229" s="8" t="s">
        <v>665</v>
      </c>
      <c r="O229" s="8" t="s">
        <v>652</v>
      </c>
      <c r="P229" s="8" t="s">
        <v>656</v>
      </c>
      <c r="Q229" s="8"/>
      <c r="R229" s="8" t="s">
        <v>612</v>
      </c>
    </row>
    <row r="230" customHeight="1" spans="1:18">
      <c r="A230" s="8" t="s">
        <v>108</v>
      </c>
      <c r="B230" s="8" t="s">
        <v>607</v>
      </c>
      <c r="C230" s="8" t="s">
        <v>727</v>
      </c>
      <c r="D230" s="8" t="s">
        <v>477</v>
      </c>
      <c r="E230" s="8" t="s">
        <v>719</v>
      </c>
      <c r="F230" s="8" t="s">
        <v>726</v>
      </c>
      <c r="G230" s="8" t="s">
        <v>648</v>
      </c>
      <c r="H230" s="8">
        <v>0</v>
      </c>
      <c r="I230" s="8">
        <v>57</v>
      </c>
      <c r="J230" s="8">
        <v>11</v>
      </c>
      <c r="K230" s="8" t="s">
        <v>649</v>
      </c>
      <c r="L230" s="8">
        <v>12</v>
      </c>
      <c r="M230" s="8" t="s">
        <v>720</v>
      </c>
      <c r="N230" s="8" t="s">
        <v>651</v>
      </c>
      <c r="O230" s="8" t="s">
        <v>652</v>
      </c>
      <c r="P230" s="8" t="s">
        <v>656</v>
      </c>
      <c r="Q230" s="8"/>
      <c r="R230" s="8" t="s">
        <v>612</v>
      </c>
    </row>
    <row r="231" customHeight="1" spans="1:18">
      <c r="A231" s="8" t="s">
        <v>108</v>
      </c>
      <c r="B231" s="8" t="s">
        <v>607</v>
      </c>
      <c r="C231" s="8" t="s">
        <v>727</v>
      </c>
      <c r="D231" s="8" t="s">
        <v>477</v>
      </c>
      <c r="E231" s="8" t="s">
        <v>719</v>
      </c>
      <c r="F231" s="8" t="s">
        <v>595</v>
      </c>
      <c r="G231" s="8" t="s">
        <v>602</v>
      </c>
      <c r="H231" s="8">
        <v>5</v>
      </c>
      <c r="I231" s="8">
        <v>82</v>
      </c>
      <c r="J231" s="8">
        <v>12</v>
      </c>
      <c r="K231" s="8" t="s">
        <v>649</v>
      </c>
      <c r="L231" s="8">
        <v>12</v>
      </c>
      <c r="M231" s="8" t="s">
        <v>720</v>
      </c>
      <c r="N231" s="8" t="s">
        <v>665</v>
      </c>
      <c r="O231" s="8" t="s">
        <v>652</v>
      </c>
      <c r="P231" s="8" t="s">
        <v>656</v>
      </c>
      <c r="Q231" s="8"/>
      <c r="R231" s="8" t="s">
        <v>612</v>
      </c>
    </row>
    <row r="232" customHeight="1" spans="1:18">
      <c r="A232" s="8" t="s">
        <v>108</v>
      </c>
      <c r="B232" s="8" t="s">
        <v>607</v>
      </c>
      <c r="C232" s="8" t="s">
        <v>727</v>
      </c>
      <c r="D232" s="8" t="s">
        <v>477</v>
      </c>
      <c r="E232" s="8" t="s">
        <v>719</v>
      </c>
      <c r="F232" s="8" t="s">
        <v>713</v>
      </c>
      <c r="G232" s="8" t="s">
        <v>602</v>
      </c>
      <c r="H232" s="8">
        <v>15</v>
      </c>
      <c r="I232" s="8">
        <v>76</v>
      </c>
      <c r="J232" s="8">
        <v>12</v>
      </c>
      <c r="K232" s="8" t="s">
        <v>649</v>
      </c>
      <c r="L232" s="8">
        <v>12</v>
      </c>
      <c r="M232" s="8" t="s">
        <v>720</v>
      </c>
      <c r="N232" s="8" t="s">
        <v>665</v>
      </c>
      <c r="O232" s="8" t="s">
        <v>652</v>
      </c>
      <c r="P232" s="8" t="s">
        <v>656</v>
      </c>
      <c r="Q232" s="8"/>
      <c r="R232" s="8" t="s">
        <v>612</v>
      </c>
    </row>
    <row r="233" customHeight="1" spans="1:18">
      <c r="A233" s="8" t="s">
        <v>108</v>
      </c>
      <c r="B233" s="8" t="s">
        <v>607</v>
      </c>
      <c r="C233" s="8" t="s">
        <v>727</v>
      </c>
      <c r="D233" s="8" t="s">
        <v>477</v>
      </c>
      <c r="E233" s="8" t="s">
        <v>719</v>
      </c>
      <c r="F233" s="8" t="s">
        <v>714</v>
      </c>
      <c r="G233" s="8" t="s">
        <v>602</v>
      </c>
      <c r="H233" s="8">
        <v>30</v>
      </c>
      <c r="I233" s="8">
        <v>68</v>
      </c>
      <c r="J233" s="8">
        <v>13</v>
      </c>
      <c r="K233" s="8" t="s">
        <v>649</v>
      </c>
      <c r="L233" s="8">
        <v>12</v>
      </c>
      <c r="M233" s="8" t="s">
        <v>720</v>
      </c>
      <c r="N233" s="8" t="s">
        <v>665</v>
      </c>
      <c r="O233" s="8" t="s">
        <v>652</v>
      </c>
      <c r="P233" s="8" t="s">
        <v>656</v>
      </c>
      <c r="Q233" s="8"/>
      <c r="R233" s="8" t="s">
        <v>612</v>
      </c>
    </row>
    <row r="234" customHeight="1" spans="1:18">
      <c r="A234" s="8" t="s">
        <v>108</v>
      </c>
      <c r="B234" s="8" t="s">
        <v>607</v>
      </c>
      <c r="C234" s="8" t="s">
        <v>727</v>
      </c>
      <c r="D234" s="8" t="s">
        <v>477</v>
      </c>
      <c r="E234" s="8" t="s">
        <v>719</v>
      </c>
      <c r="F234" s="8" t="s">
        <v>715</v>
      </c>
      <c r="G234" s="8" t="s">
        <v>602</v>
      </c>
      <c r="H234" s="8">
        <v>45</v>
      </c>
      <c r="I234" s="8">
        <v>64</v>
      </c>
      <c r="J234" s="8">
        <v>12</v>
      </c>
      <c r="K234" s="8" t="s">
        <v>649</v>
      </c>
      <c r="L234" s="8">
        <v>12</v>
      </c>
      <c r="M234" s="8" t="s">
        <v>720</v>
      </c>
      <c r="N234" s="8" t="s">
        <v>665</v>
      </c>
      <c r="O234" s="8" t="s">
        <v>652</v>
      </c>
      <c r="P234" s="8" t="s">
        <v>656</v>
      </c>
      <c r="Q234" s="8"/>
      <c r="R234" s="8" t="s">
        <v>612</v>
      </c>
    </row>
    <row r="235" customHeight="1" spans="1:18">
      <c r="A235" s="8" t="s">
        <v>108</v>
      </c>
      <c r="B235" s="8" t="s">
        <v>613</v>
      </c>
      <c r="C235" s="8" t="s">
        <v>725</v>
      </c>
      <c r="D235" s="8" t="s">
        <v>478</v>
      </c>
      <c r="E235" s="8" t="s">
        <v>711</v>
      </c>
      <c r="F235" s="8" t="s">
        <v>726</v>
      </c>
      <c r="G235" s="8" t="s">
        <v>648</v>
      </c>
      <c r="H235" s="8">
        <v>0</v>
      </c>
      <c r="I235" s="8">
        <v>124</v>
      </c>
      <c r="J235" s="8">
        <v>7</v>
      </c>
      <c r="K235" s="8" t="s">
        <v>649</v>
      </c>
      <c r="L235" s="8">
        <v>12</v>
      </c>
      <c r="M235" s="8" t="s">
        <v>650</v>
      </c>
      <c r="N235" s="8" t="s">
        <v>651</v>
      </c>
      <c r="O235" s="8" t="s">
        <v>652</v>
      </c>
      <c r="P235" s="8" t="s">
        <v>656</v>
      </c>
      <c r="Q235" s="8"/>
      <c r="R235" s="8" t="s">
        <v>612</v>
      </c>
    </row>
    <row r="236" customHeight="1" spans="1:18">
      <c r="A236" s="8" t="s">
        <v>108</v>
      </c>
      <c r="B236" s="8" t="s">
        <v>613</v>
      </c>
      <c r="C236" s="8" t="s">
        <v>725</v>
      </c>
      <c r="D236" s="8" t="s">
        <v>478</v>
      </c>
      <c r="E236" s="8" t="s">
        <v>711</v>
      </c>
      <c r="F236" s="8" t="s">
        <v>595</v>
      </c>
      <c r="G236" s="8" t="s">
        <v>602</v>
      </c>
      <c r="H236" s="8">
        <v>5</v>
      </c>
      <c r="I236" s="8">
        <v>124</v>
      </c>
      <c r="J236" s="8">
        <v>10</v>
      </c>
      <c r="K236" s="8" t="s">
        <v>649</v>
      </c>
      <c r="L236" s="8">
        <v>12</v>
      </c>
      <c r="M236" s="8" t="s">
        <v>650</v>
      </c>
      <c r="N236" s="8" t="s">
        <v>665</v>
      </c>
      <c r="O236" s="8" t="s">
        <v>652</v>
      </c>
      <c r="P236" s="8" t="s">
        <v>656</v>
      </c>
      <c r="Q236" s="8"/>
      <c r="R236" s="8" t="s">
        <v>612</v>
      </c>
    </row>
    <row r="237" customHeight="1" spans="1:18">
      <c r="A237" s="8" t="s">
        <v>108</v>
      </c>
      <c r="B237" s="8" t="s">
        <v>613</v>
      </c>
      <c r="C237" s="8" t="s">
        <v>725</v>
      </c>
      <c r="D237" s="8" t="s">
        <v>478</v>
      </c>
      <c r="E237" s="8" t="s">
        <v>711</v>
      </c>
      <c r="F237" s="8" t="s">
        <v>713</v>
      </c>
      <c r="G237" s="8" t="s">
        <v>602</v>
      </c>
      <c r="H237" s="8">
        <v>15</v>
      </c>
      <c r="I237" s="8">
        <v>116</v>
      </c>
      <c r="J237" s="8">
        <v>8</v>
      </c>
      <c r="K237" s="8" t="s">
        <v>649</v>
      </c>
      <c r="L237" s="8">
        <v>12</v>
      </c>
      <c r="M237" s="8" t="s">
        <v>650</v>
      </c>
      <c r="N237" s="8" t="s">
        <v>665</v>
      </c>
      <c r="O237" s="8" t="s">
        <v>652</v>
      </c>
      <c r="P237" s="8" t="s">
        <v>656</v>
      </c>
      <c r="Q237" s="8"/>
      <c r="R237" s="8" t="s">
        <v>612</v>
      </c>
    </row>
    <row r="238" customHeight="1" spans="1:18">
      <c r="A238" s="8" t="s">
        <v>108</v>
      </c>
      <c r="B238" s="8" t="s">
        <v>613</v>
      </c>
      <c r="C238" s="8" t="s">
        <v>725</v>
      </c>
      <c r="D238" s="8" t="s">
        <v>478</v>
      </c>
      <c r="E238" s="8" t="s">
        <v>711</v>
      </c>
      <c r="F238" s="8" t="s">
        <v>714</v>
      </c>
      <c r="G238" s="8" t="s">
        <v>602</v>
      </c>
      <c r="H238" s="8">
        <v>30</v>
      </c>
      <c r="I238" s="8">
        <v>116</v>
      </c>
      <c r="J238" s="8">
        <v>8</v>
      </c>
      <c r="K238" s="8" t="s">
        <v>649</v>
      </c>
      <c r="L238" s="8">
        <v>12</v>
      </c>
      <c r="M238" s="8" t="s">
        <v>650</v>
      </c>
      <c r="N238" s="8" t="s">
        <v>665</v>
      </c>
      <c r="O238" s="8" t="s">
        <v>652</v>
      </c>
      <c r="P238" s="8" t="s">
        <v>656</v>
      </c>
      <c r="Q238" s="8"/>
      <c r="R238" s="8" t="s">
        <v>612</v>
      </c>
    </row>
    <row r="239" customHeight="1" spans="1:18">
      <c r="A239" s="8" t="s">
        <v>108</v>
      </c>
      <c r="B239" s="8" t="s">
        <v>613</v>
      </c>
      <c r="C239" s="8" t="s">
        <v>725</v>
      </c>
      <c r="D239" s="8" t="s">
        <v>478</v>
      </c>
      <c r="E239" s="8" t="s">
        <v>711</v>
      </c>
      <c r="F239" s="8" t="s">
        <v>715</v>
      </c>
      <c r="G239" s="8" t="s">
        <v>602</v>
      </c>
      <c r="H239" s="8">
        <v>45</v>
      </c>
      <c r="I239" s="8">
        <v>111.5</v>
      </c>
      <c r="J239" s="8">
        <v>8</v>
      </c>
      <c r="K239" s="8" t="s">
        <v>649</v>
      </c>
      <c r="L239" s="8">
        <v>12</v>
      </c>
      <c r="M239" s="8" t="s">
        <v>650</v>
      </c>
      <c r="N239" s="8" t="s">
        <v>665</v>
      </c>
      <c r="O239" s="8" t="s">
        <v>652</v>
      </c>
      <c r="P239" s="8" t="s">
        <v>656</v>
      </c>
      <c r="Q239" s="8"/>
      <c r="R239" s="8" t="s">
        <v>612</v>
      </c>
    </row>
    <row r="240" customHeight="1" spans="1:18">
      <c r="A240" s="8" t="s">
        <v>108</v>
      </c>
      <c r="B240" s="8" t="s">
        <v>607</v>
      </c>
      <c r="C240" s="8" t="s">
        <v>727</v>
      </c>
      <c r="D240" s="8" t="s">
        <v>478</v>
      </c>
      <c r="E240" s="8" t="s">
        <v>711</v>
      </c>
      <c r="F240" s="8" t="s">
        <v>726</v>
      </c>
      <c r="G240" s="8" t="s">
        <v>648</v>
      </c>
      <c r="H240" s="8">
        <v>0</v>
      </c>
      <c r="I240" s="8">
        <v>121</v>
      </c>
      <c r="J240" s="8">
        <v>12</v>
      </c>
      <c r="K240" s="8" t="s">
        <v>649</v>
      </c>
      <c r="L240" s="8">
        <v>12</v>
      </c>
      <c r="M240" s="8" t="s">
        <v>650</v>
      </c>
      <c r="N240" s="8" t="s">
        <v>651</v>
      </c>
      <c r="O240" s="8" t="s">
        <v>652</v>
      </c>
      <c r="P240" s="8" t="s">
        <v>656</v>
      </c>
      <c r="Q240" s="8"/>
      <c r="R240" s="8" t="s">
        <v>612</v>
      </c>
    </row>
    <row r="241" customHeight="1" spans="1:18">
      <c r="A241" s="8" t="s">
        <v>108</v>
      </c>
      <c r="B241" s="8" t="s">
        <v>607</v>
      </c>
      <c r="C241" s="8" t="s">
        <v>727</v>
      </c>
      <c r="D241" s="8" t="s">
        <v>478</v>
      </c>
      <c r="E241" s="8" t="s">
        <v>711</v>
      </c>
      <c r="F241" s="8" t="s">
        <v>595</v>
      </c>
      <c r="G241" s="8" t="s">
        <v>602</v>
      </c>
      <c r="H241" s="8">
        <v>5</v>
      </c>
      <c r="I241" s="8">
        <v>122</v>
      </c>
      <c r="J241" s="8">
        <v>10</v>
      </c>
      <c r="K241" s="8" t="s">
        <v>649</v>
      </c>
      <c r="L241" s="8">
        <v>12</v>
      </c>
      <c r="M241" s="8" t="s">
        <v>650</v>
      </c>
      <c r="N241" s="8" t="s">
        <v>665</v>
      </c>
      <c r="O241" s="8" t="s">
        <v>652</v>
      </c>
      <c r="P241" s="8" t="s">
        <v>656</v>
      </c>
      <c r="Q241" s="8"/>
      <c r="R241" s="8" t="s">
        <v>612</v>
      </c>
    </row>
    <row r="242" customHeight="1" spans="1:18">
      <c r="A242" s="8" t="s">
        <v>108</v>
      </c>
      <c r="B242" s="8" t="s">
        <v>607</v>
      </c>
      <c r="C242" s="8" t="s">
        <v>727</v>
      </c>
      <c r="D242" s="8" t="s">
        <v>478</v>
      </c>
      <c r="E242" s="8" t="s">
        <v>711</v>
      </c>
      <c r="F242" s="8" t="s">
        <v>713</v>
      </c>
      <c r="G242" s="8" t="s">
        <v>602</v>
      </c>
      <c r="H242" s="8">
        <v>15</v>
      </c>
      <c r="I242" s="8">
        <v>116</v>
      </c>
      <c r="J242" s="8">
        <v>10</v>
      </c>
      <c r="K242" s="8" t="s">
        <v>649</v>
      </c>
      <c r="L242" s="8">
        <v>12</v>
      </c>
      <c r="M242" s="8" t="s">
        <v>650</v>
      </c>
      <c r="N242" s="8" t="s">
        <v>665</v>
      </c>
      <c r="O242" s="8" t="s">
        <v>652</v>
      </c>
      <c r="P242" s="8" t="s">
        <v>656</v>
      </c>
      <c r="Q242" s="8"/>
      <c r="R242" s="8" t="s">
        <v>612</v>
      </c>
    </row>
    <row r="243" customHeight="1" spans="1:18">
      <c r="A243" s="8" t="s">
        <v>108</v>
      </c>
      <c r="B243" s="8" t="s">
        <v>607</v>
      </c>
      <c r="C243" s="8" t="s">
        <v>727</v>
      </c>
      <c r="D243" s="8" t="s">
        <v>478</v>
      </c>
      <c r="E243" s="8" t="s">
        <v>711</v>
      </c>
      <c r="F243" s="8" t="s">
        <v>714</v>
      </c>
      <c r="G243" s="8" t="s">
        <v>602</v>
      </c>
      <c r="H243" s="8">
        <v>30</v>
      </c>
      <c r="I243" s="8">
        <v>114</v>
      </c>
      <c r="J243" s="8">
        <v>8</v>
      </c>
      <c r="K243" s="8" t="s">
        <v>649</v>
      </c>
      <c r="L243" s="8">
        <v>12</v>
      </c>
      <c r="M243" s="8" t="s">
        <v>650</v>
      </c>
      <c r="N243" s="8" t="s">
        <v>665</v>
      </c>
      <c r="O243" s="8" t="s">
        <v>652</v>
      </c>
      <c r="P243" s="8" t="s">
        <v>656</v>
      </c>
      <c r="Q243" s="8"/>
      <c r="R243" s="8" t="s">
        <v>612</v>
      </c>
    </row>
    <row r="244" customHeight="1" spans="1:18">
      <c r="A244" s="8" t="s">
        <v>108</v>
      </c>
      <c r="B244" s="8" t="s">
        <v>607</v>
      </c>
      <c r="C244" s="8" t="s">
        <v>727</v>
      </c>
      <c r="D244" s="8" t="s">
        <v>478</v>
      </c>
      <c r="E244" s="8" t="s">
        <v>711</v>
      </c>
      <c r="F244" s="8" t="s">
        <v>715</v>
      </c>
      <c r="G244" s="8" t="s">
        <v>602</v>
      </c>
      <c r="H244" s="8">
        <v>45</v>
      </c>
      <c r="I244" s="8">
        <v>110</v>
      </c>
      <c r="J244" s="8">
        <v>10</v>
      </c>
      <c r="K244" s="8" t="s">
        <v>649</v>
      </c>
      <c r="L244" s="8">
        <v>12</v>
      </c>
      <c r="M244" s="8" t="s">
        <v>650</v>
      </c>
      <c r="N244" s="8" t="s">
        <v>665</v>
      </c>
      <c r="O244" s="8" t="s">
        <v>652</v>
      </c>
      <c r="P244" s="8" t="s">
        <v>656</v>
      </c>
      <c r="Q244" s="8"/>
      <c r="R244" s="8" t="s">
        <v>612</v>
      </c>
    </row>
    <row r="245" customHeight="1" spans="1:18">
      <c r="A245" s="8" t="s">
        <v>108</v>
      </c>
      <c r="B245" s="8" t="s">
        <v>613</v>
      </c>
      <c r="C245" s="8" t="s">
        <v>725</v>
      </c>
      <c r="D245" s="8" t="s">
        <v>478</v>
      </c>
      <c r="E245" s="8" t="s">
        <v>716</v>
      </c>
      <c r="F245" s="8" t="s">
        <v>726</v>
      </c>
      <c r="G245" s="8" t="s">
        <v>648</v>
      </c>
      <c r="H245" s="8">
        <v>0</v>
      </c>
      <c r="I245" s="8">
        <v>79</v>
      </c>
      <c r="J245" s="8">
        <v>6</v>
      </c>
      <c r="K245" s="8" t="s">
        <v>649</v>
      </c>
      <c r="L245" s="8">
        <v>12</v>
      </c>
      <c r="M245" s="8" t="s">
        <v>650</v>
      </c>
      <c r="N245" s="8" t="s">
        <v>651</v>
      </c>
      <c r="O245" s="8" t="s">
        <v>652</v>
      </c>
      <c r="P245" s="8" t="s">
        <v>656</v>
      </c>
      <c r="Q245" s="8"/>
      <c r="R245" s="8" t="s">
        <v>612</v>
      </c>
    </row>
    <row r="246" customHeight="1" spans="1:18">
      <c r="A246" s="8" t="s">
        <v>108</v>
      </c>
      <c r="B246" s="8" t="s">
        <v>613</v>
      </c>
      <c r="C246" s="8" t="s">
        <v>725</v>
      </c>
      <c r="D246" s="8" t="s">
        <v>478</v>
      </c>
      <c r="E246" s="8" t="s">
        <v>716</v>
      </c>
      <c r="F246" s="8" t="s">
        <v>595</v>
      </c>
      <c r="G246" s="8" t="s">
        <v>602</v>
      </c>
      <c r="H246" s="8">
        <v>5</v>
      </c>
      <c r="I246" s="8">
        <v>82</v>
      </c>
      <c r="J246" s="8">
        <v>7</v>
      </c>
      <c r="K246" s="8" t="s">
        <v>649</v>
      </c>
      <c r="L246" s="8">
        <v>12</v>
      </c>
      <c r="M246" s="8" t="s">
        <v>650</v>
      </c>
      <c r="N246" s="8" t="s">
        <v>665</v>
      </c>
      <c r="O246" s="8" t="s">
        <v>652</v>
      </c>
      <c r="P246" s="8" t="s">
        <v>656</v>
      </c>
      <c r="Q246" s="8"/>
      <c r="R246" s="8" t="s">
        <v>612</v>
      </c>
    </row>
    <row r="247" customHeight="1" spans="1:18">
      <c r="A247" s="8" t="s">
        <v>108</v>
      </c>
      <c r="B247" s="8" t="s">
        <v>613</v>
      </c>
      <c r="C247" s="8" t="s">
        <v>725</v>
      </c>
      <c r="D247" s="8" t="s">
        <v>478</v>
      </c>
      <c r="E247" s="8" t="s">
        <v>716</v>
      </c>
      <c r="F247" s="8" t="s">
        <v>713</v>
      </c>
      <c r="G247" s="8" t="s">
        <v>602</v>
      </c>
      <c r="H247" s="8">
        <v>15</v>
      </c>
      <c r="I247" s="8">
        <v>79</v>
      </c>
      <c r="J247" s="8">
        <v>5</v>
      </c>
      <c r="K247" s="8" t="s">
        <v>649</v>
      </c>
      <c r="L247" s="8">
        <v>12</v>
      </c>
      <c r="M247" s="8" t="s">
        <v>650</v>
      </c>
      <c r="N247" s="8" t="s">
        <v>665</v>
      </c>
      <c r="O247" s="8" t="s">
        <v>652</v>
      </c>
      <c r="P247" s="8" t="s">
        <v>656</v>
      </c>
      <c r="Q247" s="8"/>
      <c r="R247" s="8" t="s">
        <v>612</v>
      </c>
    </row>
    <row r="248" customHeight="1" spans="1:18">
      <c r="A248" s="8" t="s">
        <v>108</v>
      </c>
      <c r="B248" s="8" t="s">
        <v>613</v>
      </c>
      <c r="C248" s="8" t="s">
        <v>725</v>
      </c>
      <c r="D248" s="8" t="s">
        <v>478</v>
      </c>
      <c r="E248" s="8" t="s">
        <v>716</v>
      </c>
      <c r="F248" s="8" t="s">
        <v>714</v>
      </c>
      <c r="G248" s="8" t="s">
        <v>602</v>
      </c>
      <c r="H248" s="8">
        <v>30</v>
      </c>
      <c r="I248" s="8">
        <v>75</v>
      </c>
      <c r="J248" s="8">
        <v>6</v>
      </c>
      <c r="K248" s="8" t="s">
        <v>649</v>
      </c>
      <c r="L248" s="8">
        <v>12</v>
      </c>
      <c r="M248" s="8" t="s">
        <v>650</v>
      </c>
      <c r="N248" s="8" t="s">
        <v>665</v>
      </c>
      <c r="O248" s="8" t="s">
        <v>652</v>
      </c>
      <c r="P248" s="8" t="s">
        <v>656</v>
      </c>
      <c r="Q248" s="8"/>
      <c r="R248" s="8" t="s">
        <v>612</v>
      </c>
    </row>
    <row r="249" customHeight="1" spans="1:18">
      <c r="A249" s="8" t="s">
        <v>108</v>
      </c>
      <c r="B249" s="8" t="s">
        <v>613</v>
      </c>
      <c r="C249" s="8" t="s">
        <v>725</v>
      </c>
      <c r="D249" s="8" t="s">
        <v>478</v>
      </c>
      <c r="E249" s="8" t="s">
        <v>716</v>
      </c>
      <c r="F249" s="8" t="s">
        <v>715</v>
      </c>
      <c r="G249" s="8" t="s">
        <v>602</v>
      </c>
      <c r="H249" s="8">
        <v>45</v>
      </c>
      <c r="I249" s="8">
        <v>76</v>
      </c>
      <c r="J249" s="8">
        <v>7</v>
      </c>
      <c r="K249" s="8" t="s">
        <v>649</v>
      </c>
      <c r="L249" s="8">
        <v>12</v>
      </c>
      <c r="M249" s="8" t="s">
        <v>650</v>
      </c>
      <c r="N249" s="8" t="s">
        <v>665</v>
      </c>
      <c r="O249" s="8" t="s">
        <v>652</v>
      </c>
      <c r="P249" s="8" t="s">
        <v>656</v>
      </c>
      <c r="Q249" s="8"/>
      <c r="R249" s="8" t="s">
        <v>612</v>
      </c>
    </row>
    <row r="250" customHeight="1" spans="1:18">
      <c r="A250" s="8" t="s">
        <v>108</v>
      </c>
      <c r="B250" s="8" t="s">
        <v>607</v>
      </c>
      <c r="C250" s="8" t="s">
        <v>727</v>
      </c>
      <c r="D250" s="8" t="s">
        <v>478</v>
      </c>
      <c r="E250" s="8" t="s">
        <v>716</v>
      </c>
      <c r="F250" s="8" t="s">
        <v>726</v>
      </c>
      <c r="G250" s="8" t="s">
        <v>648</v>
      </c>
      <c r="H250" s="8">
        <v>0</v>
      </c>
      <c r="I250" s="8">
        <v>70</v>
      </c>
      <c r="J250" s="8">
        <v>9</v>
      </c>
      <c r="K250" s="8" t="s">
        <v>649</v>
      </c>
      <c r="L250" s="8">
        <v>12</v>
      </c>
      <c r="M250" s="8" t="s">
        <v>650</v>
      </c>
      <c r="N250" s="8" t="s">
        <v>651</v>
      </c>
      <c r="O250" s="8" t="s">
        <v>652</v>
      </c>
      <c r="P250" s="8" t="s">
        <v>656</v>
      </c>
      <c r="Q250" s="8"/>
      <c r="R250" s="8" t="s">
        <v>612</v>
      </c>
    </row>
    <row r="251" customHeight="1" spans="1:18">
      <c r="A251" s="8" t="s">
        <v>108</v>
      </c>
      <c r="B251" s="8" t="s">
        <v>607</v>
      </c>
      <c r="C251" s="8" t="s">
        <v>727</v>
      </c>
      <c r="D251" s="8" t="s">
        <v>478</v>
      </c>
      <c r="E251" s="8" t="s">
        <v>716</v>
      </c>
      <c r="F251" s="8" t="s">
        <v>595</v>
      </c>
      <c r="G251" s="8" t="s">
        <v>602</v>
      </c>
      <c r="H251" s="8">
        <v>5</v>
      </c>
      <c r="I251" s="8">
        <v>73</v>
      </c>
      <c r="J251" s="8">
        <v>7</v>
      </c>
      <c r="K251" s="8" t="s">
        <v>649</v>
      </c>
      <c r="L251" s="8">
        <v>12</v>
      </c>
      <c r="M251" s="8" t="s">
        <v>650</v>
      </c>
      <c r="N251" s="8" t="s">
        <v>665</v>
      </c>
      <c r="O251" s="8" t="s">
        <v>652</v>
      </c>
      <c r="P251" s="8" t="s">
        <v>656</v>
      </c>
      <c r="Q251" s="8"/>
      <c r="R251" s="8" t="s">
        <v>612</v>
      </c>
    </row>
    <row r="252" customHeight="1" spans="1:18">
      <c r="A252" s="8" t="s">
        <v>108</v>
      </c>
      <c r="B252" s="8" t="s">
        <v>607</v>
      </c>
      <c r="C252" s="8" t="s">
        <v>727</v>
      </c>
      <c r="D252" s="8" t="s">
        <v>478</v>
      </c>
      <c r="E252" s="8" t="s">
        <v>716</v>
      </c>
      <c r="F252" s="8" t="s">
        <v>713</v>
      </c>
      <c r="G252" s="8" t="s">
        <v>602</v>
      </c>
      <c r="H252" s="8">
        <v>15</v>
      </c>
      <c r="I252" s="8">
        <v>71</v>
      </c>
      <c r="J252" s="8">
        <v>8</v>
      </c>
      <c r="K252" s="8" t="s">
        <v>649</v>
      </c>
      <c r="L252" s="8">
        <v>12</v>
      </c>
      <c r="M252" s="8" t="s">
        <v>650</v>
      </c>
      <c r="N252" s="8" t="s">
        <v>665</v>
      </c>
      <c r="O252" s="8" t="s">
        <v>652</v>
      </c>
      <c r="P252" s="8" t="s">
        <v>656</v>
      </c>
      <c r="Q252" s="8"/>
      <c r="R252" s="8" t="s">
        <v>612</v>
      </c>
    </row>
    <row r="253" customHeight="1" spans="1:18">
      <c r="A253" s="8" t="s">
        <v>108</v>
      </c>
      <c r="B253" s="8" t="s">
        <v>607</v>
      </c>
      <c r="C253" s="8" t="s">
        <v>727</v>
      </c>
      <c r="D253" s="8" t="s">
        <v>478</v>
      </c>
      <c r="E253" s="8" t="s">
        <v>716</v>
      </c>
      <c r="F253" s="8" t="s">
        <v>714</v>
      </c>
      <c r="G253" s="8" t="s">
        <v>602</v>
      </c>
      <c r="H253" s="8">
        <v>30</v>
      </c>
      <c r="I253" s="8">
        <v>67</v>
      </c>
      <c r="J253" s="8">
        <v>8</v>
      </c>
      <c r="K253" s="8" t="s">
        <v>649</v>
      </c>
      <c r="L253" s="8">
        <v>12</v>
      </c>
      <c r="M253" s="8" t="s">
        <v>650</v>
      </c>
      <c r="N253" s="8" t="s">
        <v>665</v>
      </c>
      <c r="O253" s="8" t="s">
        <v>652</v>
      </c>
      <c r="P253" s="8" t="s">
        <v>656</v>
      </c>
      <c r="Q253" s="8"/>
      <c r="R253" s="8" t="s">
        <v>612</v>
      </c>
    </row>
    <row r="254" customHeight="1" spans="1:18">
      <c r="A254" s="8" t="s">
        <v>108</v>
      </c>
      <c r="B254" s="8" t="s">
        <v>607</v>
      </c>
      <c r="C254" s="8" t="s">
        <v>727</v>
      </c>
      <c r="D254" s="8" t="s">
        <v>478</v>
      </c>
      <c r="E254" s="8" t="s">
        <v>716</v>
      </c>
      <c r="F254" s="8" t="s">
        <v>715</v>
      </c>
      <c r="G254" s="8" t="s">
        <v>602</v>
      </c>
      <c r="H254" s="8">
        <v>45</v>
      </c>
      <c r="I254" s="8">
        <v>67</v>
      </c>
      <c r="J254" s="8">
        <v>10</v>
      </c>
      <c r="K254" s="8" t="s">
        <v>649</v>
      </c>
      <c r="L254" s="8">
        <v>12</v>
      </c>
      <c r="M254" s="8" t="s">
        <v>650</v>
      </c>
      <c r="N254" s="8" t="s">
        <v>665</v>
      </c>
      <c r="O254" s="8" t="s">
        <v>652</v>
      </c>
      <c r="P254" s="8" t="s">
        <v>656</v>
      </c>
      <c r="Q254" s="8"/>
      <c r="R254" s="8" t="s">
        <v>612</v>
      </c>
    </row>
    <row r="255" customHeight="1" spans="1:18">
      <c r="A255" s="8" t="s">
        <v>108</v>
      </c>
      <c r="B255" s="8" t="s">
        <v>613</v>
      </c>
      <c r="C255" s="8" t="s">
        <v>725</v>
      </c>
      <c r="D255" s="8" t="s">
        <v>478</v>
      </c>
      <c r="E255" s="8" t="s">
        <v>717</v>
      </c>
      <c r="F255" s="8" t="s">
        <v>726</v>
      </c>
      <c r="G255" s="8" t="s">
        <v>648</v>
      </c>
      <c r="H255" s="8">
        <v>0</v>
      </c>
      <c r="I255" s="8">
        <v>116</v>
      </c>
      <c r="J255" s="8">
        <v>7</v>
      </c>
      <c r="K255" s="8" t="s">
        <v>649</v>
      </c>
      <c r="L255" s="8">
        <v>12</v>
      </c>
      <c r="M255" s="8" t="s">
        <v>650</v>
      </c>
      <c r="N255" s="8" t="s">
        <v>651</v>
      </c>
      <c r="O255" s="8" t="s">
        <v>652</v>
      </c>
      <c r="P255" s="8" t="s">
        <v>656</v>
      </c>
      <c r="Q255" s="8"/>
      <c r="R255" s="8" t="s">
        <v>612</v>
      </c>
    </row>
    <row r="256" customHeight="1" spans="1:18">
      <c r="A256" s="8" t="s">
        <v>108</v>
      </c>
      <c r="B256" s="8" t="s">
        <v>613</v>
      </c>
      <c r="C256" s="8" t="s">
        <v>725</v>
      </c>
      <c r="D256" s="8" t="s">
        <v>478</v>
      </c>
      <c r="E256" s="8" t="s">
        <v>717</v>
      </c>
      <c r="F256" s="8" t="s">
        <v>595</v>
      </c>
      <c r="G256" s="8" t="s">
        <v>602</v>
      </c>
      <c r="H256" s="8">
        <v>5</v>
      </c>
      <c r="I256" s="8">
        <v>119</v>
      </c>
      <c r="J256" s="8">
        <v>10</v>
      </c>
      <c r="K256" s="8" t="s">
        <v>649</v>
      </c>
      <c r="L256" s="8">
        <v>12</v>
      </c>
      <c r="M256" s="8" t="s">
        <v>650</v>
      </c>
      <c r="N256" s="8" t="s">
        <v>665</v>
      </c>
      <c r="O256" s="8" t="s">
        <v>652</v>
      </c>
      <c r="P256" s="8" t="s">
        <v>656</v>
      </c>
      <c r="Q256" s="8"/>
      <c r="R256" s="8" t="s">
        <v>612</v>
      </c>
    </row>
    <row r="257" customHeight="1" spans="1:18">
      <c r="A257" s="8" t="s">
        <v>108</v>
      </c>
      <c r="B257" s="8" t="s">
        <v>613</v>
      </c>
      <c r="C257" s="8" t="s">
        <v>725</v>
      </c>
      <c r="D257" s="8" t="s">
        <v>478</v>
      </c>
      <c r="E257" s="8" t="s">
        <v>717</v>
      </c>
      <c r="F257" s="8" t="s">
        <v>713</v>
      </c>
      <c r="G257" s="8" t="s">
        <v>602</v>
      </c>
      <c r="H257" s="8">
        <v>15</v>
      </c>
      <c r="I257" s="8">
        <v>113</v>
      </c>
      <c r="J257" s="8">
        <v>9</v>
      </c>
      <c r="K257" s="8" t="s">
        <v>649</v>
      </c>
      <c r="L257" s="8">
        <v>12</v>
      </c>
      <c r="M257" s="8" t="s">
        <v>650</v>
      </c>
      <c r="N257" s="8" t="s">
        <v>665</v>
      </c>
      <c r="O257" s="8" t="s">
        <v>652</v>
      </c>
      <c r="P257" s="8" t="s">
        <v>656</v>
      </c>
      <c r="Q257" s="8"/>
      <c r="R257" s="8" t="s">
        <v>612</v>
      </c>
    </row>
    <row r="258" customHeight="1" spans="1:18">
      <c r="A258" s="8" t="s">
        <v>108</v>
      </c>
      <c r="B258" s="8" t="s">
        <v>613</v>
      </c>
      <c r="C258" s="8" t="s">
        <v>725</v>
      </c>
      <c r="D258" s="8" t="s">
        <v>478</v>
      </c>
      <c r="E258" s="8" t="s">
        <v>717</v>
      </c>
      <c r="F258" s="8" t="s">
        <v>714</v>
      </c>
      <c r="G258" s="8" t="s">
        <v>602</v>
      </c>
      <c r="H258" s="8">
        <v>30</v>
      </c>
      <c r="I258" s="8">
        <v>110</v>
      </c>
      <c r="J258" s="8">
        <v>9</v>
      </c>
      <c r="K258" s="8" t="s">
        <v>649</v>
      </c>
      <c r="L258" s="8">
        <v>12</v>
      </c>
      <c r="M258" s="8" t="s">
        <v>650</v>
      </c>
      <c r="N258" s="8" t="s">
        <v>665</v>
      </c>
      <c r="O258" s="8" t="s">
        <v>652</v>
      </c>
      <c r="P258" s="8" t="s">
        <v>656</v>
      </c>
      <c r="Q258" s="8"/>
      <c r="R258" s="8" t="s">
        <v>612</v>
      </c>
    </row>
    <row r="259" customHeight="1" spans="1:18">
      <c r="A259" s="8" t="s">
        <v>108</v>
      </c>
      <c r="B259" s="8" t="s">
        <v>613</v>
      </c>
      <c r="C259" s="8" t="s">
        <v>725</v>
      </c>
      <c r="D259" s="8" t="s">
        <v>478</v>
      </c>
      <c r="E259" s="8" t="s">
        <v>717</v>
      </c>
      <c r="F259" s="8" t="s">
        <v>715</v>
      </c>
      <c r="G259" s="8" t="s">
        <v>602</v>
      </c>
      <c r="H259" s="8">
        <v>45</v>
      </c>
      <c r="I259" s="8">
        <v>107</v>
      </c>
      <c r="J259" s="8">
        <v>7</v>
      </c>
      <c r="K259" s="8" t="s">
        <v>649</v>
      </c>
      <c r="L259" s="8">
        <v>12</v>
      </c>
      <c r="M259" s="8" t="s">
        <v>650</v>
      </c>
      <c r="N259" s="8" t="s">
        <v>665</v>
      </c>
      <c r="O259" s="8" t="s">
        <v>652</v>
      </c>
      <c r="P259" s="8" t="s">
        <v>656</v>
      </c>
      <c r="Q259" s="8"/>
      <c r="R259" s="8" t="s">
        <v>612</v>
      </c>
    </row>
    <row r="260" customHeight="1" spans="1:18">
      <c r="A260" s="8" t="s">
        <v>108</v>
      </c>
      <c r="B260" s="8" t="s">
        <v>607</v>
      </c>
      <c r="C260" s="8" t="s">
        <v>727</v>
      </c>
      <c r="D260" s="8" t="s">
        <v>478</v>
      </c>
      <c r="E260" s="8" t="s">
        <v>717</v>
      </c>
      <c r="F260" s="8" t="s">
        <v>726</v>
      </c>
      <c r="G260" s="8" t="s">
        <v>648</v>
      </c>
      <c r="H260" s="8">
        <v>0</v>
      </c>
      <c r="I260" s="8">
        <v>110</v>
      </c>
      <c r="J260" s="8">
        <v>10</v>
      </c>
      <c r="K260" s="8" t="s">
        <v>649</v>
      </c>
      <c r="L260" s="8">
        <v>12</v>
      </c>
      <c r="M260" s="8" t="s">
        <v>650</v>
      </c>
      <c r="N260" s="8" t="s">
        <v>651</v>
      </c>
      <c r="O260" s="8" t="s">
        <v>652</v>
      </c>
      <c r="P260" s="8" t="s">
        <v>656</v>
      </c>
      <c r="Q260" s="8"/>
      <c r="R260" s="8" t="s">
        <v>612</v>
      </c>
    </row>
    <row r="261" customHeight="1" spans="1:18">
      <c r="A261" s="8" t="s">
        <v>108</v>
      </c>
      <c r="B261" s="8" t="s">
        <v>607</v>
      </c>
      <c r="C261" s="8" t="s">
        <v>727</v>
      </c>
      <c r="D261" s="8" t="s">
        <v>478</v>
      </c>
      <c r="E261" s="8" t="s">
        <v>717</v>
      </c>
      <c r="F261" s="8" t="s">
        <v>595</v>
      </c>
      <c r="G261" s="8" t="s">
        <v>602</v>
      </c>
      <c r="H261" s="8">
        <v>5</v>
      </c>
      <c r="I261" s="8">
        <v>118</v>
      </c>
      <c r="J261" s="8">
        <v>9</v>
      </c>
      <c r="K261" s="8" t="s">
        <v>649</v>
      </c>
      <c r="L261" s="8">
        <v>12</v>
      </c>
      <c r="M261" s="8" t="s">
        <v>650</v>
      </c>
      <c r="N261" s="8" t="s">
        <v>665</v>
      </c>
      <c r="O261" s="8" t="s">
        <v>652</v>
      </c>
      <c r="P261" s="8" t="s">
        <v>656</v>
      </c>
      <c r="Q261" s="8"/>
      <c r="R261" s="8" t="s">
        <v>612</v>
      </c>
    </row>
    <row r="262" customHeight="1" spans="1:18">
      <c r="A262" s="8" t="s">
        <v>108</v>
      </c>
      <c r="B262" s="8" t="s">
        <v>607</v>
      </c>
      <c r="C262" s="8" t="s">
        <v>727</v>
      </c>
      <c r="D262" s="8" t="s">
        <v>478</v>
      </c>
      <c r="E262" s="8" t="s">
        <v>717</v>
      </c>
      <c r="F262" s="8" t="s">
        <v>713</v>
      </c>
      <c r="G262" s="8" t="s">
        <v>602</v>
      </c>
      <c r="H262" s="8">
        <v>15</v>
      </c>
      <c r="I262" s="8">
        <v>110</v>
      </c>
      <c r="J262" s="8">
        <v>9</v>
      </c>
      <c r="K262" s="8" t="s">
        <v>649</v>
      </c>
      <c r="L262" s="8">
        <v>12</v>
      </c>
      <c r="M262" s="8" t="s">
        <v>650</v>
      </c>
      <c r="N262" s="8" t="s">
        <v>665</v>
      </c>
      <c r="O262" s="8" t="s">
        <v>652</v>
      </c>
      <c r="P262" s="8" t="s">
        <v>656</v>
      </c>
      <c r="Q262" s="8"/>
      <c r="R262" s="8" t="s">
        <v>612</v>
      </c>
    </row>
    <row r="263" customHeight="1" spans="1:18">
      <c r="A263" s="8" t="s">
        <v>108</v>
      </c>
      <c r="B263" s="8" t="s">
        <v>607</v>
      </c>
      <c r="C263" s="8" t="s">
        <v>727</v>
      </c>
      <c r="D263" s="8" t="s">
        <v>478</v>
      </c>
      <c r="E263" s="8" t="s">
        <v>717</v>
      </c>
      <c r="F263" s="8" t="s">
        <v>714</v>
      </c>
      <c r="G263" s="8" t="s">
        <v>602</v>
      </c>
      <c r="H263" s="8">
        <v>30</v>
      </c>
      <c r="I263" s="8">
        <v>107</v>
      </c>
      <c r="J263" s="8">
        <v>7</v>
      </c>
      <c r="K263" s="8" t="s">
        <v>649</v>
      </c>
      <c r="L263" s="8">
        <v>12</v>
      </c>
      <c r="M263" s="8" t="s">
        <v>650</v>
      </c>
      <c r="N263" s="8" t="s">
        <v>665</v>
      </c>
      <c r="O263" s="8" t="s">
        <v>652</v>
      </c>
      <c r="P263" s="8" t="s">
        <v>656</v>
      </c>
      <c r="Q263" s="8"/>
      <c r="R263" s="8" t="s">
        <v>612</v>
      </c>
    </row>
    <row r="264" customHeight="1" spans="1:18">
      <c r="A264" s="8" t="s">
        <v>108</v>
      </c>
      <c r="B264" s="8" t="s">
        <v>607</v>
      </c>
      <c r="C264" s="8" t="s">
        <v>727</v>
      </c>
      <c r="D264" s="8" t="s">
        <v>478</v>
      </c>
      <c r="E264" s="8" t="s">
        <v>717</v>
      </c>
      <c r="F264" s="8" t="s">
        <v>715</v>
      </c>
      <c r="G264" s="8" t="s">
        <v>602</v>
      </c>
      <c r="H264" s="8">
        <v>45</v>
      </c>
      <c r="I264" s="8">
        <v>104</v>
      </c>
      <c r="J264" s="8">
        <v>9</v>
      </c>
      <c r="K264" s="8" t="s">
        <v>649</v>
      </c>
      <c r="L264" s="8">
        <v>12</v>
      </c>
      <c r="M264" s="8" t="s">
        <v>650</v>
      </c>
      <c r="N264" s="8" t="s">
        <v>665</v>
      </c>
      <c r="O264" s="8" t="s">
        <v>652</v>
      </c>
      <c r="P264" s="8" t="s">
        <v>656</v>
      </c>
      <c r="Q264" s="8"/>
      <c r="R264" s="8" t="s">
        <v>612</v>
      </c>
    </row>
    <row r="265" customHeight="1" spans="1:18">
      <c r="A265" s="8" t="s">
        <v>108</v>
      </c>
      <c r="B265" s="8" t="s">
        <v>613</v>
      </c>
      <c r="C265" s="8" t="s">
        <v>725</v>
      </c>
      <c r="D265" s="8" t="s">
        <v>478</v>
      </c>
      <c r="E265" s="8" t="s">
        <v>718</v>
      </c>
      <c r="F265" s="8" t="s">
        <v>726</v>
      </c>
      <c r="G265" s="8" t="s">
        <v>648</v>
      </c>
      <c r="H265" s="8">
        <v>0</v>
      </c>
      <c r="I265" s="8">
        <v>80</v>
      </c>
      <c r="J265" s="8">
        <v>6</v>
      </c>
      <c r="K265" s="8" t="s">
        <v>649</v>
      </c>
      <c r="L265" s="8">
        <v>12</v>
      </c>
      <c r="M265" s="8" t="s">
        <v>650</v>
      </c>
      <c r="N265" s="8" t="s">
        <v>651</v>
      </c>
      <c r="O265" s="8" t="s">
        <v>652</v>
      </c>
      <c r="P265" s="8" t="s">
        <v>656</v>
      </c>
      <c r="Q265" s="8"/>
      <c r="R265" s="8" t="s">
        <v>612</v>
      </c>
    </row>
    <row r="266" customHeight="1" spans="1:18">
      <c r="A266" s="8" t="s">
        <v>108</v>
      </c>
      <c r="B266" s="8" t="s">
        <v>613</v>
      </c>
      <c r="C266" s="8" t="s">
        <v>725</v>
      </c>
      <c r="D266" s="8" t="s">
        <v>478</v>
      </c>
      <c r="E266" s="8" t="s">
        <v>718</v>
      </c>
      <c r="F266" s="8" t="s">
        <v>595</v>
      </c>
      <c r="G266" s="8" t="s">
        <v>602</v>
      </c>
      <c r="H266" s="8">
        <v>5</v>
      </c>
      <c r="I266" s="8">
        <v>83</v>
      </c>
      <c r="J266" s="8">
        <v>7</v>
      </c>
      <c r="K266" s="8" t="s">
        <v>649</v>
      </c>
      <c r="L266" s="8">
        <v>12</v>
      </c>
      <c r="M266" s="8" t="s">
        <v>650</v>
      </c>
      <c r="N266" s="8" t="s">
        <v>665</v>
      </c>
      <c r="O266" s="8" t="s">
        <v>652</v>
      </c>
      <c r="P266" s="8" t="s">
        <v>656</v>
      </c>
      <c r="Q266" s="8"/>
      <c r="R266" s="8" t="s">
        <v>612</v>
      </c>
    </row>
    <row r="267" customHeight="1" spans="1:18">
      <c r="A267" s="8" t="s">
        <v>108</v>
      </c>
      <c r="B267" s="8" t="s">
        <v>613</v>
      </c>
      <c r="C267" s="8" t="s">
        <v>725</v>
      </c>
      <c r="D267" s="8" t="s">
        <v>478</v>
      </c>
      <c r="E267" s="8" t="s">
        <v>718</v>
      </c>
      <c r="F267" s="8" t="s">
        <v>713</v>
      </c>
      <c r="G267" s="8" t="s">
        <v>602</v>
      </c>
      <c r="H267" s="8">
        <v>15</v>
      </c>
      <c r="I267" s="8">
        <v>80</v>
      </c>
      <c r="J267" s="8">
        <v>5</v>
      </c>
      <c r="K267" s="8" t="s">
        <v>649</v>
      </c>
      <c r="L267" s="8">
        <v>12</v>
      </c>
      <c r="M267" s="8" t="s">
        <v>650</v>
      </c>
      <c r="N267" s="8" t="s">
        <v>665</v>
      </c>
      <c r="O267" s="8" t="s">
        <v>652</v>
      </c>
      <c r="P267" s="8" t="s">
        <v>656</v>
      </c>
      <c r="Q267" s="8"/>
      <c r="R267" s="8" t="s">
        <v>612</v>
      </c>
    </row>
    <row r="268" customHeight="1" spans="1:18">
      <c r="A268" s="8" t="s">
        <v>108</v>
      </c>
      <c r="B268" s="8" t="s">
        <v>613</v>
      </c>
      <c r="C268" s="8" t="s">
        <v>725</v>
      </c>
      <c r="D268" s="8" t="s">
        <v>478</v>
      </c>
      <c r="E268" s="8" t="s">
        <v>718</v>
      </c>
      <c r="F268" s="8" t="s">
        <v>714</v>
      </c>
      <c r="G268" s="8" t="s">
        <v>602</v>
      </c>
      <c r="H268" s="8">
        <v>30</v>
      </c>
      <c r="I268" s="8">
        <v>75</v>
      </c>
      <c r="J268" s="8">
        <v>6</v>
      </c>
      <c r="K268" s="8" t="s">
        <v>649</v>
      </c>
      <c r="L268" s="8">
        <v>12</v>
      </c>
      <c r="M268" s="8" t="s">
        <v>650</v>
      </c>
      <c r="N268" s="8" t="s">
        <v>665</v>
      </c>
      <c r="O268" s="8" t="s">
        <v>652</v>
      </c>
      <c r="P268" s="8" t="s">
        <v>656</v>
      </c>
      <c r="Q268" s="8"/>
      <c r="R268" s="8" t="s">
        <v>612</v>
      </c>
    </row>
    <row r="269" customHeight="1" spans="1:18">
      <c r="A269" s="8" t="s">
        <v>108</v>
      </c>
      <c r="B269" s="8" t="s">
        <v>613</v>
      </c>
      <c r="C269" s="8" t="s">
        <v>725</v>
      </c>
      <c r="D269" s="8" t="s">
        <v>478</v>
      </c>
      <c r="E269" s="8" t="s">
        <v>718</v>
      </c>
      <c r="F269" s="8" t="s">
        <v>715</v>
      </c>
      <c r="G269" s="8" t="s">
        <v>602</v>
      </c>
      <c r="H269" s="8">
        <v>45</v>
      </c>
      <c r="I269" s="8">
        <v>76</v>
      </c>
      <c r="J269" s="8">
        <v>7</v>
      </c>
      <c r="K269" s="8" t="s">
        <v>649</v>
      </c>
      <c r="L269" s="8">
        <v>12</v>
      </c>
      <c r="M269" s="8" t="s">
        <v>650</v>
      </c>
      <c r="N269" s="8" t="s">
        <v>665</v>
      </c>
      <c r="O269" s="8" t="s">
        <v>652</v>
      </c>
      <c r="P269" s="8" t="s">
        <v>656</v>
      </c>
      <c r="Q269" s="8"/>
      <c r="R269" s="8" t="s">
        <v>612</v>
      </c>
    </row>
    <row r="270" customHeight="1" spans="1:18">
      <c r="A270" s="8" t="s">
        <v>108</v>
      </c>
      <c r="B270" s="8" t="s">
        <v>607</v>
      </c>
      <c r="C270" s="8" t="s">
        <v>727</v>
      </c>
      <c r="D270" s="8" t="s">
        <v>478</v>
      </c>
      <c r="E270" s="8" t="s">
        <v>718</v>
      </c>
      <c r="F270" s="8" t="s">
        <v>726</v>
      </c>
      <c r="G270" s="8" t="s">
        <v>648</v>
      </c>
      <c r="H270" s="8">
        <v>0</v>
      </c>
      <c r="I270" s="8">
        <v>71</v>
      </c>
      <c r="J270" s="8">
        <v>9</v>
      </c>
      <c r="K270" s="8" t="s">
        <v>649</v>
      </c>
      <c r="L270" s="8">
        <v>12</v>
      </c>
      <c r="M270" s="8" t="s">
        <v>650</v>
      </c>
      <c r="N270" s="8" t="s">
        <v>651</v>
      </c>
      <c r="O270" s="8" t="s">
        <v>652</v>
      </c>
      <c r="P270" s="8" t="s">
        <v>656</v>
      </c>
      <c r="Q270" s="8"/>
      <c r="R270" s="8" t="s">
        <v>612</v>
      </c>
    </row>
    <row r="271" customHeight="1" spans="1:18">
      <c r="A271" s="8" t="s">
        <v>108</v>
      </c>
      <c r="B271" s="8" t="s">
        <v>607</v>
      </c>
      <c r="C271" s="8" t="s">
        <v>727</v>
      </c>
      <c r="D271" s="8" t="s">
        <v>478</v>
      </c>
      <c r="E271" s="8" t="s">
        <v>718</v>
      </c>
      <c r="F271" s="8" t="s">
        <v>595</v>
      </c>
      <c r="G271" s="8" t="s">
        <v>602</v>
      </c>
      <c r="H271" s="8">
        <v>5</v>
      </c>
      <c r="I271" s="8">
        <v>74</v>
      </c>
      <c r="J271" s="8">
        <v>8</v>
      </c>
      <c r="K271" s="8" t="s">
        <v>649</v>
      </c>
      <c r="L271" s="8">
        <v>12</v>
      </c>
      <c r="M271" s="8" t="s">
        <v>650</v>
      </c>
      <c r="N271" s="8" t="s">
        <v>665</v>
      </c>
      <c r="O271" s="8" t="s">
        <v>652</v>
      </c>
      <c r="P271" s="8" t="s">
        <v>656</v>
      </c>
      <c r="Q271" s="8"/>
      <c r="R271" s="8" t="s">
        <v>612</v>
      </c>
    </row>
    <row r="272" customHeight="1" spans="1:18">
      <c r="A272" s="8" t="s">
        <v>108</v>
      </c>
      <c r="B272" s="8" t="s">
        <v>607</v>
      </c>
      <c r="C272" s="8" t="s">
        <v>727</v>
      </c>
      <c r="D272" s="8" t="s">
        <v>478</v>
      </c>
      <c r="E272" s="8" t="s">
        <v>718</v>
      </c>
      <c r="F272" s="8" t="s">
        <v>713</v>
      </c>
      <c r="G272" s="8" t="s">
        <v>602</v>
      </c>
      <c r="H272" s="8">
        <v>15</v>
      </c>
      <c r="I272" s="8">
        <v>72</v>
      </c>
      <c r="J272" s="8">
        <v>8</v>
      </c>
      <c r="K272" s="8" t="s">
        <v>649</v>
      </c>
      <c r="L272" s="8">
        <v>12</v>
      </c>
      <c r="M272" s="8" t="s">
        <v>650</v>
      </c>
      <c r="N272" s="8" t="s">
        <v>665</v>
      </c>
      <c r="O272" s="8" t="s">
        <v>652</v>
      </c>
      <c r="P272" s="8" t="s">
        <v>656</v>
      </c>
      <c r="Q272" s="8"/>
      <c r="R272" s="8" t="s">
        <v>612</v>
      </c>
    </row>
    <row r="273" customHeight="1" spans="1:18">
      <c r="A273" s="8" t="s">
        <v>108</v>
      </c>
      <c r="B273" s="8" t="s">
        <v>607</v>
      </c>
      <c r="C273" s="8" t="s">
        <v>727</v>
      </c>
      <c r="D273" s="8" t="s">
        <v>478</v>
      </c>
      <c r="E273" s="8" t="s">
        <v>718</v>
      </c>
      <c r="F273" s="8" t="s">
        <v>714</v>
      </c>
      <c r="G273" s="8" t="s">
        <v>602</v>
      </c>
      <c r="H273" s="8">
        <v>30</v>
      </c>
      <c r="I273" s="8">
        <v>68</v>
      </c>
      <c r="J273" s="8">
        <v>8</v>
      </c>
      <c r="K273" s="8" t="s">
        <v>649</v>
      </c>
      <c r="L273" s="8">
        <v>12</v>
      </c>
      <c r="M273" s="8" t="s">
        <v>650</v>
      </c>
      <c r="N273" s="8" t="s">
        <v>665</v>
      </c>
      <c r="O273" s="8" t="s">
        <v>652</v>
      </c>
      <c r="P273" s="8" t="s">
        <v>656</v>
      </c>
      <c r="Q273" s="8"/>
      <c r="R273" s="8" t="s">
        <v>612</v>
      </c>
    </row>
    <row r="274" customHeight="1" spans="1:18">
      <c r="A274" s="8" t="s">
        <v>108</v>
      </c>
      <c r="B274" s="8" t="s">
        <v>607</v>
      </c>
      <c r="C274" s="8" t="s">
        <v>727</v>
      </c>
      <c r="D274" s="8" t="s">
        <v>478</v>
      </c>
      <c r="E274" s="8" t="s">
        <v>718</v>
      </c>
      <c r="F274" s="8" t="s">
        <v>715</v>
      </c>
      <c r="G274" s="8" t="s">
        <v>602</v>
      </c>
      <c r="H274" s="8">
        <v>45</v>
      </c>
      <c r="I274" s="8">
        <v>69</v>
      </c>
      <c r="J274" s="8">
        <v>10</v>
      </c>
      <c r="K274" s="8" t="s">
        <v>649</v>
      </c>
      <c r="L274" s="8">
        <v>12</v>
      </c>
      <c r="M274" s="8" t="s">
        <v>650</v>
      </c>
      <c r="N274" s="8" t="s">
        <v>665</v>
      </c>
      <c r="O274" s="8" t="s">
        <v>652</v>
      </c>
      <c r="P274" s="8" t="s">
        <v>656</v>
      </c>
      <c r="Q274" s="8"/>
      <c r="R274" s="8" t="s">
        <v>612</v>
      </c>
    </row>
    <row r="275" customHeight="1" spans="1:18">
      <c r="A275" s="8" t="s">
        <v>108</v>
      </c>
      <c r="B275" s="8" t="s">
        <v>613</v>
      </c>
      <c r="C275" s="8" t="s">
        <v>725</v>
      </c>
      <c r="D275" s="8" t="s">
        <v>478</v>
      </c>
      <c r="E275" s="8" t="s">
        <v>723</v>
      </c>
      <c r="F275" s="8" t="s">
        <v>726</v>
      </c>
      <c r="G275" s="8" t="s">
        <v>648</v>
      </c>
      <c r="H275" s="8">
        <v>0</v>
      </c>
      <c r="I275" s="8">
        <v>7.2</v>
      </c>
      <c r="J275" s="8">
        <v>0.8</v>
      </c>
      <c r="K275" s="8" t="s">
        <v>649</v>
      </c>
      <c r="L275" s="8">
        <v>12</v>
      </c>
      <c r="M275" s="8" t="s">
        <v>724</v>
      </c>
      <c r="N275" s="8" t="s">
        <v>651</v>
      </c>
      <c r="O275" s="8" t="s">
        <v>652</v>
      </c>
      <c r="P275" s="8" t="s">
        <v>656</v>
      </c>
      <c r="Q275" s="8"/>
      <c r="R275" s="8" t="s">
        <v>612</v>
      </c>
    </row>
    <row r="276" customHeight="1" spans="1:18">
      <c r="A276" s="8" t="s">
        <v>108</v>
      </c>
      <c r="B276" s="8" t="s">
        <v>613</v>
      </c>
      <c r="C276" s="8" t="s">
        <v>725</v>
      </c>
      <c r="D276" s="8" t="s">
        <v>478</v>
      </c>
      <c r="E276" s="8" t="s">
        <v>723</v>
      </c>
      <c r="F276" s="8" t="s">
        <v>595</v>
      </c>
      <c r="G276" s="8" t="s">
        <v>602</v>
      </c>
      <c r="H276" s="8">
        <v>5</v>
      </c>
      <c r="I276" s="8">
        <v>7.3</v>
      </c>
      <c r="J276" s="8">
        <v>0.9</v>
      </c>
      <c r="K276" s="8" t="s">
        <v>649</v>
      </c>
      <c r="L276" s="8">
        <v>12</v>
      </c>
      <c r="M276" s="8" t="s">
        <v>724</v>
      </c>
      <c r="N276" s="8" t="s">
        <v>665</v>
      </c>
      <c r="O276" s="8" t="s">
        <v>652</v>
      </c>
      <c r="P276" s="8" t="s">
        <v>656</v>
      </c>
      <c r="Q276" s="8"/>
      <c r="R276" s="8" t="s">
        <v>612</v>
      </c>
    </row>
    <row r="277" customHeight="1" spans="1:18">
      <c r="A277" s="8" t="s">
        <v>108</v>
      </c>
      <c r="B277" s="8" t="s">
        <v>613</v>
      </c>
      <c r="C277" s="8" t="s">
        <v>725</v>
      </c>
      <c r="D277" s="8" t="s">
        <v>478</v>
      </c>
      <c r="E277" s="8" t="s">
        <v>723</v>
      </c>
      <c r="F277" s="8" t="s">
        <v>713</v>
      </c>
      <c r="G277" s="8" t="s">
        <v>602</v>
      </c>
      <c r="H277" s="8">
        <v>15</v>
      </c>
      <c r="I277" s="8">
        <v>7.1</v>
      </c>
      <c r="J277" s="8">
        <v>0.8</v>
      </c>
      <c r="K277" s="8" t="s">
        <v>649</v>
      </c>
      <c r="L277" s="8">
        <v>12</v>
      </c>
      <c r="M277" s="8" t="s">
        <v>724</v>
      </c>
      <c r="N277" s="8" t="s">
        <v>665</v>
      </c>
      <c r="O277" s="8" t="s">
        <v>652</v>
      </c>
      <c r="P277" s="8" t="s">
        <v>656</v>
      </c>
      <c r="Q277" s="8"/>
      <c r="R277" s="8" t="s">
        <v>612</v>
      </c>
    </row>
    <row r="278" customHeight="1" spans="1:18">
      <c r="A278" s="8" t="s">
        <v>108</v>
      </c>
      <c r="B278" s="8" t="s">
        <v>613</v>
      </c>
      <c r="C278" s="8" t="s">
        <v>725</v>
      </c>
      <c r="D278" s="8" t="s">
        <v>478</v>
      </c>
      <c r="E278" s="8" t="s">
        <v>723</v>
      </c>
      <c r="F278" s="8" t="s">
        <v>714</v>
      </c>
      <c r="G278" s="8" t="s">
        <v>602</v>
      </c>
      <c r="H278" s="8">
        <v>30</v>
      </c>
      <c r="I278" s="8">
        <v>7</v>
      </c>
      <c r="J278" s="8">
        <v>0.7</v>
      </c>
      <c r="K278" s="8" t="s">
        <v>649</v>
      </c>
      <c r="L278" s="8">
        <v>12</v>
      </c>
      <c r="M278" s="8" t="s">
        <v>724</v>
      </c>
      <c r="N278" s="8" t="s">
        <v>665</v>
      </c>
      <c r="O278" s="8" t="s">
        <v>652</v>
      </c>
      <c r="P278" s="8" t="s">
        <v>656</v>
      </c>
      <c r="Q278" s="8"/>
      <c r="R278" s="8" t="s">
        <v>612</v>
      </c>
    </row>
    <row r="279" customHeight="1" spans="1:18">
      <c r="A279" s="8" t="s">
        <v>108</v>
      </c>
      <c r="B279" s="8" t="s">
        <v>613</v>
      </c>
      <c r="C279" s="8" t="s">
        <v>725</v>
      </c>
      <c r="D279" s="8" t="s">
        <v>478</v>
      </c>
      <c r="E279" s="8" t="s">
        <v>723</v>
      </c>
      <c r="F279" s="8" t="s">
        <v>715</v>
      </c>
      <c r="G279" s="8" t="s">
        <v>602</v>
      </c>
      <c r="H279" s="8">
        <v>45</v>
      </c>
      <c r="I279" s="8">
        <v>6.9</v>
      </c>
      <c r="J279" s="8">
        <v>0.8</v>
      </c>
      <c r="K279" s="8" t="s">
        <v>649</v>
      </c>
      <c r="L279" s="8">
        <v>12</v>
      </c>
      <c r="M279" s="8" t="s">
        <v>724</v>
      </c>
      <c r="N279" s="8" t="s">
        <v>665</v>
      </c>
      <c r="O279" s="8" t="s">
        <v>652</v>
      </c>
      <c r="P279" s="8" t="s">
        <v>656</v>
      </c>
      <c r="Q279" s="8"/>
      <c r="R279" s="8" t="s">
        <v>612</v>
      </c>
    </row>
    <row r="280" customHeight="1" spans="1:18">
      <c r="A280" s="8" t="s">
        <v>108</v>
      </c>
      <c r="B280" s="8" t="s">
        <v>607</v>
      </c>
      <c r="C280" s="8" t="s">
        <v>727</v>
      </c>
      <c r="D280" s="8" t="s">
        <v>478</v>
      </c>
      <c r="E280" s="8" t="s">
        <v>723</v>
      </c>
      <c r="F280" s="8" t="s">
        <v>726</v>
      </c>
      <c r="G280" s="8" t="s">
        <v>648</v>
      </c>
      <c r="H280" s="8">
        <v>0</v>
      </c>
      <c r="I280" s="8">
        <v>5.2</v>
      </c>
      <c r="J280" s="8">
        <v>0.4</v>
      </c>
      <c r="K280" s="8" t="s">
        <v>649</v>
      </c>
      <c r="L280" s="8">
        <v>12</v>
      </c>
      <c r="M280" s="8" t="s">
        <v>724</v>
      </c>
      <c r="N280" s="8" t="s">
        <v>651</v>
      </c>
      <c r="O280" s="8" t="s">
        <v>652</v>
      </c>
      <c r="P280" s="8" t="s">
        <v>656</v>
      </c>
      <c r="Q280" s="8"/>
      <c r="R280" s="8" t="s">
        <v>612</v>
      </c>
    </row>
    <row r="281" customHeight="1" spans="1:18">
      <c r="A281" s="8" t="s">
        <v>108</v>
      </c>
      <c r="B281" s="8" t="s">
        <v>607</v>
      </c>
      <c r="C281" s="8" t="s">
        <v>727</v>
      </c>
      <c r="D281" s="8" t="s">
        <v>478</v>
      </c>
      <c r="E281" s="8" t="s">
        <v>723</v>
      </c>
      <c r="F281" s="8" t="s">
        <v>595</v>
      </c>
      <c r="G281" s="8" t="s">
        <v>602</v>
      </c>
      <c r="H281" s="8">
        <v>5</v>
      </c>
      <c r="I281" s="8">
        <v>5.5</v>
      </c>
      <c r="J281" s="8">
        <v>0.6</v>
      </c>
      <c r="K281" s="8" t="s">
        <v>649</v>
      </c>
      <c r="L281" s="8">
        <v>12</v>
      </c>
      <c r="M281" s="8" t="s">
        <v>724</v>
      </c>
      <c r="N281" s="8" t="s">
        <v>665</v>
      </c>
      <c r="O281" s="8" t="s">
        <v>652</v>
      </c>
      <c r="P281" s="8" t="s">
        <v>656</v>
      </c>
      <c r="Q281" s="8"/>
      <c r="R281" s="8" t="s">
        <v>612</v>
      </c>
    </row>
    <row r="282" customHeight="1" spans="1:18">
      <c r="A282" s="8" t="s">
        <v>108</v>
      </c>
      <c r="B282" s="8" t="s">
        <v>607</v>
      </c>
      <c r="C282" s="8" t="s">
        <v>727</v>
      </c>
      <c r="D282" s="8" t="s">
        <v>478</v>
      </c>
      <c r="E282" s="8" t="s">
        <v>723</v>
      </c>
      <c r="F282" s="8" t="s">
        <v>713</v>
      </c>
      <c r="G282" s="8" t="s">
        <v>602</v>
      </c>
      <c r="H282" s="8">
        <v>15</v>
      </c>
      <c r="I282" s="8">
        <v>5.3</v>
      </c>
      <c r="J282" s="8">
        <v>0.4</v>
      </c>
      <c r="K282" s="8" t="s">
        <v>649</v>
      </c>
      <c r="L282" s="8">
        <v>12</v>
      </c>
      <c r="M282" s="8" t="s">
        <v>724</v>
      </c>
      <c r="N282" s="8" t="s">
        <v>665</v>
      </c>
      <c r="O282" s="8" t="s">
        <v>652</v>
      </c>
      <c r="P282" s="8" t="s">
        <v>656</v>
      </c>
      <c r="Q282" s="8"/>
      <c r="R282" s="8" t="s">
        <v>612</v>
      </c>
    </row>
    <row r="283" customHeight="1" spans="1:18">
      <c r="A283" s="8" t="s">
        <v>108</v>
      </c>
      <c r="B283" s="8" t="s">
        <v>607</v>
      </c>
      <c r="C283" s="8" t="s">
        <v>727</v>
      </c>
      <c r="D283" s="8" t="s">
        <v>478</v>
      </c>
      <c r="E283" s="8" t="s">
        <v>723</v>
      </c>
      <c r="F283" s="8" t="s">
        <v>714</v>
      </c>
      <c r="G283" s="8" t="s">
        <v>602</v>
      </c>
      <c r="H283" s="8">
        <v>30</v>
      </c>
      <c r="I283" s="8">
        <v>5.2</v>
      </c>
      <c r="J283" s="8">
        <v>0.4</v>
      </c>
      <c r="K283" s="8" t="s">
        <v>649</v>
      </c>
      <c r="L283" s="8">
        <v>12</v>
      </c>
      <c r="M283" s="8" t="s">
        <v>724</v>
      </c>
      <c r="N283" s="8" t="s">
        <v>665</v>
      </c>
      <c r="O283" s="8" t="s">
        <v>652</v>
      </c>
      <c r="P283" s="8" t="s">
        <v>656</v>
      </c>
      <c r="Q283" s="8"/>
      <c r="R283" s="8" t="s">
        <v>612</v>
      </c>
    </row>
    <row r="284" customHeight="1" spans="1:18">
      <c r="A284" s="8" t="s">
        <v>108</v>
      </c>
      <c r="B284" s="8" t="s">
        <v>607</v>
      </c>
      <c r="C284" s="8" t="s">
        <v>727</v>
      </c>
      <c r="D284" s="8" t="s">
        <v>478</v>
      </c>
      <c r="E284" s="8" t="s">
        <v>723</v>
      </c>
      <c r="F284" s="8" t="s">
        <v>715</v>
      </c>
      <c r="G284" s="8" t="s">
        <v>602</v>
      </c>
      <c r="H284" s="8">
        <v>45</v>
      </c>
      <c r="I284" s="8">
        <v>5.1</v>
      </c>
      <c r="J284" s="8">
        <v>0.4</v>
      </c>
      <c r="K284" s="8" t="s">
        <v>649</v>
      </c>
      <c r="L284" s="8">
        <v>12</v>
      </c>
      <c r="M284" s="8" t="s">
        <v>724</v>
      </c>
      <c r="N284" s="8" t="s">
        <v>665</v>
      </c>
      <c r="O284" s="8" t="s">
        <v>652</v>
      </c>
      <c r="P284" s="8" t="s">
        <v>656</v>
      </c>
      <c r="Q284" s="8"/>
      <c r="R284" s="8" t="s">
        <v>612</v>
      </c>
    </row>
    <row r="285" customHeight="1" spans="1:18">
      <c r="A285" s="8" t="s">
        <v>108</v>
      </c>
      <c r="B285" s="8" t="s">
        <v>613</v>
      </c>
      <c r="C285" s="8" t="s">
        <v>725</v>
      </c>
      <c r="D285" s="8" t="s">
        <v>478</v>
      </c>
      <c r="E285" s="8" t="s">
        <v>719</v>
      </c>
      <c r="F285" s="8" t="s">
        <v>726</v>
      </c>
      <c r="G285" s="8" t="s">
        <v>648</v>
      </c>
      <c r="H285" s="8">
        <v>0</v>
      </c>
      <c r="I285" s="8">
        <v>62</v>
      </c>
      <c r="J285" s="8">
        <v>8</v>
      </c>
      <c r="K285" s="8" t="s">
        <v>649</v>
      </c>
      <c r="L285" s="8">
        <v>12</v>
      </c>
      <c r="M285" s="8" t="s">
        <v>720</v>
      </c>
      <c r="N285" s="8" t="s">
        <v>651</v>
      </c>
      <c r="O285" s="8" t="s">
        <v>652</v>
      </c>
      <c r="P285" s="8" t="s">
        <v>656</v>
      </c>
      <c r="Q285" s="8"/>
      <c r="R285" s="8" t="s">
        <v>612</v>
      </c>
    </row>
    <row r="286" customHeight="1" spans="1:18">
      <c r="A286" s="8" t="s">
        <v>108</v>
      </c>
      <c r="B286" s="8" t="s">
        <v>613</v>
      </c>
      <c r="C286" s="8" t="s">
        <v>725</v>
      </c>
      <c r="D286" s="8" t="s">
        <v>478</v>
      </c>
      <c r="E286" s="8" t="s">
        <v>719</v>
      </c>
      <c r="F286" s="8" t="s">
        <v>595</v>
      </c>
      <c r="G286" s="8" t="s">
        <v>602</v>
      </c>
      <c r="H286" s="8">
        <v>5</v>
      </c>
      <c r="I286" s="8">
        <v>81</v>
      </c>
      <c r="J286" s="8">
        <v>7</v>
      </c>
      <c r="K286" s="8" t="s">
        <v>649</v>
      </c>
      <c r="L286" s="8">
        <v>12</v>
      </c>
      <c r="M286" s="8" t="s">
        <v>720</v>
      </c>
      <c r="N286" s="8" t="s">
        <v>665</v>
      </c>
      <c r="O286" s="8" t="s">
        <v>652</v>
      </c>
      <c r="P286" s="8" t="s">
        <v>656</v>
      </c>
      <c r="Q286" s="8"/>
      <c r="R286" s="8" t="s">
        <v>612</v>
      </c>
    </row>
    <row r="287" customHeight="1" spans="1:18">
      <c r="A287" s="8" t="s">
        <v>108</v>
      </c>
      <c r="B287" s="8" t="s">
        <v>613</v>
      </c>
      <c r="C287" s="8" t="s">
        <v>725</v>
      </c>
      <c r="D287" s="8" t="s">
        <v>478</v>
      </c>
      <c r="E287" s="8" t="s">
        <v>719</v>
      </c>
      <c r="F287" s="8" t="s">
        <v>713</v>
      </c>
      <c r="G287" s="8" t="s">
        <v>602</v>
      </c>
      <c r="H287" s="8">
        <v>15</v>
      </c>
      <c r="I287" s="8">
        <v>73</v>
      </c>
      <c r="J287" s="8">
        <v>8</v>
      </c>
      <c r="K287" s="8" t="s">
        <v>649</v>
      </c>
      <c r="L287" s="8">
        <v>12</v>
      </c>
      <c r="M287" s="8" t="s">
        <v>720</v>
      </c>
      <c r="N287" s="8" t="s">
        <v>665</v>
      </c>
      <c r="O287" s="8" t="s">
        <v>652</v>
      </c>
      <c r="P287" s="8" t="s">
        <v>656</v>
      </c>
      <c r="Q287" s="8"/>
      <c r="R287" s="8" t="s">
        <v>612</v>
      </c>
    </row>
    <row r="288" customHeight="1" spans="1:18">
      <c r="A288" s="8" t="s">
        <v>108</v>
      </c>
      <c r="B288" s="8" t="s">
        <v>613</v>
      </c>
      <c r="C288" s="8" t="s">
        <v>725</v>
      </c>
      <c r="D288" s="8" t="s">
        <v>478</v>
      </c>
      <c r="E288" s="8" t="s">
        <v>719</v>
      </c>
      <c r="F288" s="8" t="s">
        <v>714</v>
      </c>
      <c r="G288" s="8" t="s">
        <v>602</v>
      </c>
      <c r="H288" s="8">
        <v>30</v>
      </c>
      <c r="I288" s="8">
        <v>69</v>
      </c>
      <c r="J288" s="8">
        <v>6</v>
      </c>
      <c r="K288" s="8" t="s">
        <v>649</v>
      </c>
      <c r="L288" s="8">
        <v>12</v>
      </c>
      <c r="M288" s="8" t="s">
        <v>720</v>
      </c>
      <c r="N288" s="8" t="s">
        <v>665</v>
      </c>
      <c r="O288" s="8" t="s">
        <v>652</v>
      </c>
      <c r="P288" s="8" t="s">
        <v>656</v>
      </c>
      <c r="Q288" s="8"/>
      <c r="R288" s="8" t="s">
        <v>612</v>
      </c>
    </row>
    <row r="289" customHeight="1" spans="1:18">
      <c r="A289" s="8" t="s">
        <v>108</v>
      </c>
      <c r="B289" s="8" t="s">
        <v>613</v>
      </c>
      <c r="C289" s="8" t="s">
        <v>725</v>
      </c>
      <c r="D289" s="8" t="s">
        <v>478</v>
      </c>
      <c r="E289" s="8" t="s">
        <v>719</v>
      </c>
      <c r="F289" s="8" t="s">
        <v>715</v>
      </c>
      <c r="G289" s="8" t="s">
        <v>602</v>
      </c>
      <c r="H289" s="8">
        <v>45</v>
      </c>
      <c r="I289" s="8">
        <v>66</v>
      </c>
      <c r="J289" s="8">
        <v>7</v>
      </c>
      <c r="K289" s="8" t="s">
        <v>649</v>
      </c>
      <c r="L289" s="8">
        <v>12</v>
      </c>
      <c r="M289" s="8" t="s">
        <v>720</v>
      </c>
      <c r="N289" s="8" t="s">
        <v>665</v>
      </c>
      <c r="O289" s="8" t="s">
        <v>652</v>
      </c>
      <c r="P289" s="8" t="s">
        <v>656</v>
      </c>
      <c r="Q289" s="8"/>
      <c r="R289" s="8" t="s">
        <v>612</v>
      </c>
    </row>
    <row r="290" customHeight="1" spans="1:18">
      <c r="A290" s="8" t="s">
        <v>108</v>
      </c>
      <c r="B290" s="8" t="s">
        <v>607</v>
      </c>
      <c r="C290" s="8" t="s">
        <v>727</v>
      </c>
      <c r="D290" s="8" t="s">
        <v>478</v>
      </c>
      <c r="E290" s="8" t="s">
        <v>719</v>
      </c>
      <c r="F290" s="8" t="s">
        <v>726</v>
      </c>
      <c r="G290" s="8" t="s">
        <v>648</v>
      </c>
      <c r="H290" s="8">
        <v>0</v>
      </c>
      <c r="I290" s="8">
        <v>58</v>
      </c>
      <c r="J290" s="8">
        <v>9</v>
      </c>
      <c r="K290" s="8" t="s">
        <v>649</v>
      </c>
      <c r="L290" s="8">
        <v>12</v>
      </c>
      <c r="M290" s="8" t="s">
        <v>720</v>
      </c>
      <c r="N290" s="8" t="s">
        <v>651</v>
      </c>
      <c r="O290" s="8" t="s">
        <v>652</v>
      </c>
      <c r="P290" s="8" t="s">
        <v>656</v>
      </c>
      <c r="Q290" s="8"/>
      <c r="R290" s="8" t="s">
        <v>612</v>
      </c>
    </row>
    <row r="291" customHeight="1" spans="1:18">
      <c r="A291" s="8" t="s">
        <v>108</v>
      </c>
      <c r="B291" s="8" t="s">
        <v>607</v>
      </c>
      <c r="C291" s="8" t="s">
        <v>727</v>
      </c>
      <c r="D291" s="8" t="s">
        <v>478</v>
      </c>
      <c r="E291" s="8" t="s">
        <v>719</v>
      </c>
      <c r="F291" s="8" t="s">
        <v>595</v>
      </c>
      <c r="G291" s="8" t="s">
        <v>602</v>
      </c>
      <c r="H291" s="8">
        <v>5</v>
      </c>
      <c r="I291" s="8">
        <v>81</v>
      </c>
      <c r="J291" s="8">
        <v>15</v>
      </c>
      <c r="K291" s="8" t="s">
        <v>649</v>
      </c>
      <c r="L291" s="8">
        <v>12</v>
      </c>
      <c r="M291" s="8" t="s">
        <v>720</v>
      </c>
      <c r="N291" s="8" t="s">
        <v>665</v>
      </c>
      <c r="O291" s="8" t="s">
        <v>652</v>
      </c>
      <c r="P291" s="8" t="s">
        <v>656</v>
      </c>
      <c r="Q291" s="8"/>
      <c r="R291" s="8" t="s">
        <v>612</v>
      </c>
    </row>
    <row r="292" customHeight="1" spans="1:18">
      <c r="A292" s="8" t="s">
        <v>108</v>
      </c>
      <c r="B292" s="8" t="s">
        <v>607</v>
      </c>
      <c r="C292" s="8" t="s">
        <v>727</v>
      </c>
      <c r="D292" s="8" t="s">
        <v>478</v>
      </c>
      <c r="E292" s="8" t="s">
        <v>719</v>
      </c>
      <c r="F292" s="8" t="s">
        <v>713</v>
      </c>
      <c r="G292" s="8" t="s">
        <v>602</v>
      </c>
      <c r="H292" s="8">
        <v>15</v>
      </c>
      <c r="I292" s="8">
        <v>73</v>
      </c>
      <c r="J292" s="8">
        <v>12</v>
      </c>
      <c r="K292" s="8" t="s">
        <v>649</v>
      </c>
      <c r="L292" s="8">
        <v>12</v>
      </c>
      <c r="M292" s="8" t="s">
        <v>720</v>
      </c>
      <c r="N292" s="8" t="s">
        <v>665</v>
      </c>
      <c r="O292" s="8" t="s">
        <v>652</v>
      </c>
      <c r="P292" s="8" t="s">
        <v>656</v>
      </c>
      <c r="Q292" s="8"/>
      <c r="R292" s="8" t="s">
        <v>612</v>
      </c>
    </row>
    <row r="293" customHeight="1" spans="1:18">
      <c r="A293" s="8" t="s">
        <v>108</v>
      </c>
      <c r="B293" s="8" t="s">
        <v>607</v>
      </c>
      <c r="C293" s="8" t="s">
        <v>727</v>
      </c>
      <c r="D293" s="8" t="s">
        <v>478</v>
      </c>
      <c r="E293" s="8" t="s">
        <v>719</v>
      </c>
      <c r="F293" s="8" t="s">
        <v>714</v>
      </c>
      <c r="G293" s="8" t="s">
        <v>602</v>
      </c>
      <c r="H293" s="8">
        <v>30</v>
      </c>
      <c r="I293" s="8">
        <v>68</v>
      </c>
      <c r="J293" s="8">
        <v>10</v>
      </c>
      <c r="K293" s="8" t="s">
        <v>649</v>
      </c>
      <c r="L293" s="8">
        <v>12</v>
      </c>
      <c r="M293" s="8" t="s">
        <v>720</v>
      </c>
      <c r="N293" s="8" t="s">
        <v>665</v>
      </c>
      <c r="O293" s="8" t="s">
        <v>652</v>
      </c>
      <c r="P293" s="8" t="s">
        <v>656</v>
      </c>
      <c r="Q293" s="8"/>
      <c r="R293" s="8" t="s">
        <v>612</v>
      </c>
    </row>
    <row r="294" customHeight="1" spans="1:18">
      <c r="A294" s="8" t="s">
        <v>108</v>
      </c>
      <c r="B294" s="8" t="s">
        <v>607</v>
      </c>
      <c r="C294" s="8" t="s">
        <v>727</v>
      </c>
      <c r="D294" s="8" t="s">
        <v>478</v>
      </c>
      <c r="E294" s="8" t="s">
        <v>719</v>
      </c>
      <c r="F294" s="8" t="s">
        <v>715</v>
      </c>
      <c r="G294" s="8" t="s">
        <v>602</v>
      </c>
      <c r="H294" s="8">
        <v>45</v>
      </c>
      <c r="I294" s="8">
        <v>66</v>
      </c>
      <c r="J294" s="8">
        <v>10</v>
      </c>
      <c r="K294" s="8" t="s">
        <v>649</v>
      </c>
      <c r="L294" s="8">
        <v>12</v>
      </c>
      <c r="M294" s="8" t="s">
        <v>720</v>
      </c>
      <c r="N294" s="8" t="s">
        <v>665</v>
      </c>
      <c r="O294" s="8" t="s">
        <v>652</v>
      </c>
      <c r="P294" s="8" t="s">
        <v>656</v>
      </c>
      <c r="Q294" s="8"/>
      <c r="R294" s="8" t="s">
        <v>612</v>
      </c>
    </row>
    <row r="295" customHeight="1" spans="1:18">
      <c r="A295" s="8" t="s">
        <v>118</v>
      </c>
      <c r="B295" s="8" t="s">
        <v>615</v>
      </c>
      <c r="C295" s="8" t="s">
        <v>647</v>
      </c>
      <c r="D295" s="8" t="s">
        <v>484</v>
      </c>
      <c r="E295" s="8" t="s">
        <v>527</v>
      </c>
      <c r="F295" s="8" t="s">
        <v>618</v>
      </c>
      <c r="G295" s="8" t="s">
        <v>617</v>
      </c>
      <c r="H295" s="8">
        <v>1440</v>
      </c>
      <c r="I295" s="8">
        <v>123</v>
      </c>
      <c r="J295" s="8">
        <v>13</v>
      </c>
      <c r="K295" s="8" t="s">
        <v>649</v>
      </c>
      <c r="L295" s="8">
        <v>13</v>
      </c>
      <c r="M295" s="8" t="s">
        <v>650</v>
      </c>
      <c r="N295" s="8" t="s">
        <v>728</v>
      </c>
      <c r="O295" s="8" t="s">
        <v>652</v>
      </c>
      <c r="P295" s="8" t="s">
        <v>656</v>
      </c>
      <c r="Q295" s="8"/>
      <c r="R295" s="8" t="s">
        <v>620</v>
      </c>
    </row>
    <row r="296" customHeight="1" spans="1:18">
      <c r="A296" s="8" t="s">
        <v>118</v>
      </c>
      <c r="B296" s="8" t="s">
        <v>615</v>
      </c>
      <c r="C296" s="8" t="s">
        <v>647</v>
      </c>
      <c r="D296" s="8" t="s">
        <v>484</v>
      </c>
      <c r="E296" s="8" t="s">
        <v>538</v>
      </c>
      <c r="F296" s="8" t="s">
        <v>618</v>
      </c>
      <c r="G296" s="8" t="s">
        <v>617</v>
      </c>
      <c r="H296" s="8">
        <v>1440</v>
      </c>
      <c r="I296" s="8">
        <v>75</v>
      </c>
      <c r="J296" s="8">
        <v>10</v>
      </c>
      <c r="K296" s="8" t="s">
        <v>649</v>
      </c>
      <c r="L296" s="8">
        <v>13</v>
      </c>
      <c r="M296" s="8" t="s">
        <v>650</v>
      </c>
      <c r="N296" s="8" t="s">
        <v>728</v>
      </c>
      <c r="O296" s="8" t="s">
        <v>652</v>
      </c>
      <c r="P296" s="8" t="s">
        <v>656</v>
      </c>
      <c r="Q296" s="8"/>
      <c r="R296" s="8" t="s">
        <v>620</v>
      </c>
    </row>
    <row r="297" customHeight="1" spans="1:18">
      <c r="A297" s="8" t="s">
        <v>118</v>
      </c>
      <c r="B297" s="8" t="s">
        <v>729</v>
      </c>
      <c r="C297" s="8" t="s">
        <v>647</v>
      </c>
      <c r="D297" s="8" t="s">
        <v>495</v>
      </c>
      <c r="E297" s="8" t="s">
        <v>527</v>
      </c>
      <c r="F297" s="8" t="s">
        <v>618</v>
      </c>
      <c r="G297" s="8" t="s">
        <v>617</v>
      </c>
      <c r="H297" s="8">
        <v>1440</v>
      </c>
      <c r="I297" s="8">
        <v>120</v>
      </c>
      <c r="J297" s="8">
        <v>10</v>
      </c>
      <c r="K297" s="8" t="s">
        <v>649</v>
      </c>
      <c r="L297" s="8">
        <v>13</v>
      </c>
      <c r="M297" s="8" t="s">
        <v>650</v>
      </c>
      <c r="N297" s="8" t="s">
        <v>728</v>
      </c>
      <c r="O297" s="8" t="s">
        <v>652</v>
      </c>
      <c r="P297" s="8" t="s">
        <v>656</v>
      </c>
      <c r="Q297" s="8"/>
      <c r="R297" s="8" t="s">
        <v>620</v>
      </c>
    </row>
    <row r="298" customHeight="1" spans="1:18">
      <c r="A298" s="8" t="s">
        <v>118</v>
      </c>
      <c r="B298" s="8" t="s">
        <v>729</v>
      </c>
      <c r="C298" s="8" t="s">
        <v>647</v>
      </c>
      <c r="D298" s="8" t="s">
        <v>495</v>
      </c>
      <c r="E298" s="8" t="s">
        <v>538</v>
      </c>
      <c r="F298" s="8" t="s">
        <v>618</v>
      </c>
      <c r="G298" s="8" t="s">
        <v>617</v>
      </c>
      <c r="H298" s="8">
        <v>1440</v>
      </c>
      <c r="I298" s="8">
        <v>74</v>
      </c>
      <c r="J298" s="8">
        <v>8</v>
      </c>
      <c r="K298" s="8" t="s">
        <v>649</v>
      </c>
      <c r="L298" s="8">
        <v>13</v>
      </c>
      <c r="M298" s="8" t="s">
        <v>650</v>
      </c>
      <c r="N298" s="8" t="s">
        <v>728</v>
      </c>
      <c r="O298" s="8" t="s">
        <v>652</v>
      </c>
      <c r="P298" s="8" t="s">
        <v>656</v>
      </c>
      <c r="Q298" s="8"/>
      <c r="R298" s="8" t="s">
        <v>620</v>
      </c>
    </row>
    <row r="299" customHeight="1" spans="1:18">
      <c r="A299" s="8" t="s">
        <v>118</v>
      </c>
      <c r="B299" s="8" t="s">
        <v>730</v>
      </c>
      <c r="C299" s="8" t="s">
        <v>647</v>
      </c>
      <c r="D299" s="8" t="s">
        <v>505</v>
      </c>
      <c r="E299" s="8" t="s">
        <v>527</v>
      </c>
      <c r="F299" s="8" t="s">
        <v>618</v>
      </c>
      <c r="G299" s="8" t="s">
        <v>617</v>
      </c>
      <c r="H299" s="8">
        <v>1440</v>
      </c>
      <c r="I299" s="8">
        <v>122</v>
      </c>
      <c r="J299" s="8">
        <v>9</v>
      </c>
      <c r="K299" s="8" t="s">
        <v>649</v>
      </c>
      <c r="L299" s="8">
        <v>13</v>
      </c>
      <c r="M299" s="8" t="s">
        <v>650</v>
      </c>
      <c r="N299" s="8" t="s">
        <v>728</v>
      </c>
      <c r="O299" s="8" t="s">
        <v>652</v>
      </c>
      <c r="P299" s="8" t="s">
        <v>656</v>
      </c>
      <c r="Q299" s="8"/>
      <c r="R299" s="8" t="s">
        <v>620</v>
      </c>
    </row>
    <row r="300" customHeight="1" spans="1:18">
      <c r="A300" s="8" t="s">
        <v>118</v>
      </c>
      <c r="B300" s="8" t="s">
        <v>730</v>
      </c>
      <c r="C300" s="8" t="s">
        <v>647</v>
      </c>
      <c r="D300" s="8" t="s">
        <v>505</v>
      </c>
      <c r="E300" s="8" t="s">
        <v>538</v>
      </c>
      <c r="F300" s="8" t="s">
        <v>618</v>
      </c>
      <c r="G300" s="8" t="s">
        <v>617</v>
      </c>
      <c r="H300" s="8">
        <v>1440</v>
      </c>
      <c r="I300" s="8">
        <v>76</v>
      </c>
      <c r="J300" s="8">
        <v>8</v>
      </c>
      <c r="K300" s="8" t="s">
        <v>649</v>
      </c>
      <c r="L300" s="8">
        <v>13</v>
      </c>
      <c r="M300" s="8" t="s">
        <v>650</v>
      </c>
      <c r="N300" s="8" t="s">
        <v>728</v>
      </c>
      <c r="O300" s="8" t="s">
        <v>652</v>
      </c>
      <c r="P300" s="8" t="s">
        <v>656</v>
      </c>
      <c r="Q300" s="8"/>
      <c r="R300" s="8" t="s">
        <v>620</v>
      </c>
    </row>
    <row r="301" customHeight="1" spans="1:18">
      <c r="A301" s="8" t="s">
        <v>118</v>
      </c>
      <c r="B301" s="8" t="s">
        <v>615</v>
      </c>
      <c r="C301" s="8" t="s">
        <v>647</v>
      </c>
      <c r="D301" s="8" t="s">
        <v>485</v>
      </c>
      <c r="E301" s="8" t="s">
        <v>527</v>
      </c>
      <c r="F301" s="8" t="s">
        <v>618</v>
      </c>
      <c r="G301" s="8" t="s">
        <v>617</v>
      </c>
      <c r="H301" s="8">
        <v>1440</v>
      </c>
      <c r="I301" s="8">
        <v>121</v>
      </c>
      <c r="J301" s="8">
        <v>12</v>
      </c>
      <c r="K301" s="8" t="s">
        <v>649</v>
      </c>
      <c r="L301" s="8">
        <v>13</v>
      </c>
      <c r="M301" s="8" t="s">
        <v>650</v>
      </c>
      <c r="N301" s="8" t="s">
        <v>728</v>
      </c>
      <c r="O301" s="8" t="s">
        <v>652</v>
      </c>
      <c r="P301" s="8" t="s">
        <v>656</v>
      </c>
      <c r="Q301" s="8"/>
      <c r="R301" s="8" t="s">
        <v>620</v>
      </c>
    </row>
    <row r="302" customHeight="1" spans="1:18">
      <c r="A302" s="8" t="s">
        <v>118</v>
      </c>
      <c r="B302" s="8" t="s">
        <v>615</v>
      </c>
      <c r="C302" s="8" t="s">
        <v>647</v>
      </c>
      <c r="D302" s="8" t="s">
        <v>485</v>
      </c>
      <c r="E302" s="8" t="s">
        <v>538</v>
      </c>
      <c r="F302" s="8" t="s">
        <v>618</v>
      </c>
      <c r="G302" s="8" t="s">
        <v>617</v>
      </c>
      <c r="H302" s="8">
        <v>1440</v>
      </c>
      <c r="I302" s="8">
        <v>75</v>
      </c>
      <c r="J302" s="8">
        <v>8</v>
      </c>
      <c r="K302" s="8" t="s">
        <v>649</v>
      </c>
      <c r="L302" s="8">
        <v>13</v>
      </c>
      <c r="M302" s="8" t="s">
        <v>650</v>
      </c>
      <c r="N302" s="8" t="s">
        <v>728</v>
      </c>
      <c r="O302" s="8" t="s">
        <v>652</v>
      </c>
      <c r="P302" s="8" t="s">
        <v>656</v>
      </c>
      <c r="Q302" s="8"/>
      <c r="R302" s="8" t="s">
        <v>620</v>
      </c>
    </row>
  </sheetData>
  <mergeCells count="1">
    <mergeCell ref="A1:R1"/>
  </mergeCells>
  <pageMargins left="0.7" right="0.7" top="0.75" bottom="0.75" header="0.511811023622047" footer="0.511811023622047"/>
  <pageSetup paperSize="9" orientation="portrait" horizontalDpi="300" verticalDpi="300"/>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16"/>
  <sheetViews>
    <sheetView workbookViewId="0">
      <selection activeCell="A1" sqref="A1:R1"/>
    </sheetView>
  </sheetViews>
  <sheetFormatPr defaultColWidth="8.68141592920354" defaultRowHeight="15" customHeight="1"/>
  <cols>
    <col min="1" max="1" width="10" customWidth="1"/>
    <col min="2" max="2" width="27" customWidth="1"/>
    <col min="3" max="3" width="21" customWidth="1"/>
    <col min="4" max="4" width="11" customWidth="1"/>
    <col min="5" max="5" width="9" customWidth="1"/>
    <col min="6" max="6" width="17" customWidth="1"/>
    <col min="7" max="7" width="26" customWidth="1"/>
    <col min="8" max="8" width="15" customWidth="1"/>
    <col min="9" max="9" width="8" customWidth="1"/>
    <col min="10" max="10" width="12" customWidth="1"/>
    <col min="11" max="11" width="17" customWidth="1"/>
    <col min="12" max="12" width="4" customWidth="1"/>
    <col min="13" max="13" width="10" customWidth="1"/>
    <col min="14" max="15" width="23" customWidth="1"/>
    <col min="16" max="16" width="38" customWidth="1"/>
    <col min="17" max="18" width="40" customWidth="1"/>
  </cols>
  <sheetData>
    <row r="1" ht="22" customHeight="1" spans="1:18">
      <c r="A1" s="11" t="s">
        <v>731</v>
      </c>
    </row>
    <row r="2" ht="24" customHeight="1" spans="1:18">
      <c r="A2" s="7" t="s">
        <v>20</v>
      </c>
      <c r="B2" s="7" t="s">
        <v>516</v>
      </c>
      <c r="C2" s="7" t="s">
        <v>636</v>
      </c>
      <c r="D2" s="7" t="s">
        <v>329</v>
      </c>
      <c r="E2" s="7" t="s">
        <v>517</v>
      </c>
      <c r="F2" s="7" t="s">
        <v>519</v>
      </c>
      <c r="G2" s="7" t="s">
        <v>518</v>
      </c>
      <c r="H2" s="7" t="s">
        <v>637</v>
      </c>
      <c r="I2" s="7" t="s">
        <v>638</v>
      </c>
      <c r="J2" s="7" t="s">
        <v>639</v>
      </c>
      <c r="K2" s="7" t="s">
        <v>640</v>
      </c>
      <c r="L2" s="7" t="s">
        <v>641</v>
      </c>
      <c r="M2" s="7" t="s">
        <v>642</v>
      </c>
      <c r="N2" s="7" t="s">
        <v>643</v>
      </c>
      <c r="O2" s="7" t="s">
        <v>644</v>
      </c>
      <c r="P2" s="7" t="s">
        <v>645</v>
      </c>
      <c r="Q2" s="7" t="s">
        <v>646</v>
      </c>
      <c r="R2" s="7" t="s">
        <v>35</v>
      </c>
    </row>
    <row r="3" ht="41.75" customHeight="1" spans="1:18">
      <c r="A3" s="8" t="s">
        <v>88</v>
      </c>
      <c r="B3" s="8" t="s">
        <v>732</v>
      </c>
      <c r="C3" s="8" t="s">
        <v>647</v>
      </c>
      <c r="D3" s="8" t="s">
        <v>445</v>
      </c>
      <c r="E3" s="8" t="s">
        <v>527</v>
      </c>
      <c r="F3" s="8" t="s">
        <v>712</v>
      </c>
      <c r="G3" s="8" t="s">
        <v>733</v>
      </c>
      <c r="H3" s="8">
        <v>0</v>
      </c>
      <c r="I3" s="8">
        <v>111.1</v>
      </c>
      <c r="J3" s="8"/>
      <c r="K3" s="8" t="s">
        <v>734</v>
      </c>
      <c r="L3" s="8">
        <v>16</v>
      </c>
      <c r="M3" s="8" t="s">
        <v>650</v>
      </c>
      <c r="N3" s="8" t="s">
        <v>735</v>
      </c>
      <c r="O3" s="8" t="s">
        <v>736</v>
      </c>
      <c r="P3" s="8" t="s">
        <v>737</v>
      </c>
      <c r="Q3" s="8" t="s">
        <v>738</v>
      </c>
      <c r="R3" s="8" t="s">
        <v>739</v>
      </c>
    </row>
    <row r="4" ht="41.75" customHeight="1" spans="1:18">
      <c r="A4" s="8" t="s">
        <v>88</v>
      </c>
      <c r="B4" s="8" t="s">
        <v>740</v>
      </c>
      <c r="C4" s="8" t="s">
        <v>647</v>
      </c>
      <c r="D4" s="8" t="s">
        <v>432</v>
      </c>
      <c r="E4" s="8" t="s">
        <v>527</v>
      </c>
      <c r="F4" s="8" t="s">
        <v>712</v>
      </c>
      <c r="G4" s="8" t="s">
        <v>733</v>
      </c>
      <c r="H4" s="8">
        <v>0</v>
      </c>
      <c r="I4" s="8">
        <v>111</v>
      </c>
      <c r="J4" s="8"/>
      <c r="K4" s="8" t="s">
        <v>734</v>
      </c>
      <c r="L4" s="8">
        <v>16</v>
      </c>
      <c r="M4" s="8" t="s">
        <v>650</v>
      </c>
      <c r="N4" s="8" t="s">
        <v>735</v>
      </c>
      <c r="O4" s="8" t="s">
        <v>736</v>
      </c>
      <c r="P4" s="8" t="s">
        <v>737</v>
      </c>
      <c r="Q4" s="8" t="s">
        <v>738</v>
      </c>
      <c r="R4" s="8" t="s">
        <v>739</v>
      </c>
    </row>
    <row r="5" ht="41.75" customHeight="1" spans="1:18">
      <c r="A5" s="8" t="s">
        <v>88</v>
      </c>
      <c r="B5" s="8" t="s">
        <v>741</v>
      </c>
      <c r="C5" s="8" t="s">
        <v>647</v>
      </c>
      <c r="D5" s="8" t="s">
        <v>372</v>
      </c>
      <c r="E5" s="8" t="s">
        <v>527</v>
      </c>
      <c r="F5" s="8" t="s">
        <v>712</v>
      </c>
      <c r="G5" s="8" t="s">
        <v>733</v>
      </c>
      <c r="H5" s="8">
        <v>0</v>
      </c>
      <c r="I5" s="8">
        <v>111.4</v>
      </c>
      <c r="J5" s="8"/>
      <c r="K5" s="8" t="s">
        <v>734</v>
      </c>
      <c r="L5" s="8">
        <v>16</v>
      </c>
      <c r="M5" s="8" t="s">
        <v>650</v>
      </c>
      <c r="N5" s="8" t="s">
        <v>735</v>
      </c>
      <c r="O5" s="8" t="s">
        <v>736</v>
      </c>
      <c r="P5" s="8" t="s">
        <v>737</v>
      </c>
      <c r="Q5" s="8" t="s">
        <v>738</v>
      </c>
      <c r="R5" s="8" t="s">
        <v>739</v>
      </c>
    </row>
    <row r="6" ht="41.75" customHeight="1" spans="1:18">
      <c r="A6" s="8" t="s">
        <v>88</v>
      </c>
      <c r="B6" s="8" t="s">
        <v>732</v>
      </c>
      <c r="C6" s="8" t="s">
        <v>647</v>
      </c>
      <c r="D6" s="8" t="s">
        <v>445</v>
      </c>
      <c r="E6" s="8" t="s">
        <v>527</v>
      </c>
      <c r="F6" s="8" t="s">
        <v>595</v>
      </c>
      <c r="G6" s="8" t="s">
        <v>733</v>
      </c>
      <c r="H6" s="8">
        <v>5</v>
      </c>
      <c r="I6" s="8">
        <v>105.2</v>
      </c>
      <c r="J6" s="8"/>
      <c r="K6" s="8" t="s">
        <v>734</v>
      </c>
      <c r="L6" s="8">
        <v>16</v>
      </c>
      <c r="M6" s="8" t="s">
        <v>650</v>
      </c>
      <c r="N6" s="8" t="s">
        <v>735</v>
      </c>
      <c r="O6" s="8" t="s">
        <v>736</v>
      </c>
      <c r="P6" s="8" t="s">
        <v>737</v>
      </c>
      <c r="Q6" s="8" t="s">
        <v>738</v>
      </c>
      <c r="R6" s="8" t="s">
        <v>739</v>
      </c>
    </row>
    <row r="7" ht="41.75" customHeight="1" spans="1:18">
      <c r="A7" s="8" t="s">
        <v>88</v>
      </c>
      <c r="B7" s="8" t="s">
        <v>740</v>
      </c>
      <c r="C7" s="8" t="s">
        <v>647</v>
      </c>
      <c r="D7" s="8" t="s">
        <v>432</v>
      </c>
      <c r="E7" s="8" t="s">
        <v>527</v>
      </c>
      <c r="F7" s="8" t="s">
        <v>595</v>
      </c>
      <c r="G7" s="8" t="s">
        <v>733</v>
      </c>
      <c r="H7" s="8">
        <v>5</v>
      </c>
      <c r="I7" s="8">
        <v>109</v>
      </c>
      <c r="J7" s="8"/>
      <c r="K7" s="8" t="s">
        <v>734</v>
      </c>
      <c r="L7" s="8">
        <v>16</v>
      </c>
      <c r="M7" s="8" t="s">
        <v>650</v>
      </c>
      <c r="N7" s="8" t="s">
        <v>735</v>
      </c>
      <c r="O7" s="8" t="s">
        <v>736</v>
      </c>
      <c r="P7" s="8" t="s">
        <v>737</v>
      </c>
      <c r="Q7" s="8" t="s">
        <v>738</v>
      </c>
      <c r="R7" s="8" t="s">
        <v>739</v>
      </c>
    </row>
    <row r="8" ht="41.75" customHeight="1" spans="1:18">
      <c r="A8" s="8" t="s">
        <v>88</v>
      </c>
      <c r="B8" s="8" t="s">
        <v>741</v>
      </c>
      <c r="C8" s="8" t="s">
        <v>647</v>
      </c>
      <c r="D8" s="8" t="s">
        <v>372</v>
      </c>
      <c r="E8" s="8" t="s">
        <v>527</v>
      </c>
      <c r="F8" s="8" t="s">
        <v>595</v>
      </c>
      <c r="G8" s="8" t="s">
        <v>733</v>
      </c>
      <c r="H8" s="8">
        <v>5</v>
      </c>
      <c r="I8" s="8">
        <v>105.2</v>
      </c>
      <c r="J8" s="8"/>
      <c r="K8" s="8" t="s">
        <v>734</v>
      </c>
      <c r="L8" s="8">
        <v>16</v>
      </c>
      <c r="M8" s="8" t="s">
        <v>650</v>
      </c>
      <c r="N8" s="8" t="s">
        <v>735</v>
      </c>
      <c r="O8" s="8" t="s">
        <v>736</v>
      </c>
      <c r="P8" s="8" t="s">
        <v>737</v>
      </c>
      <c r="Q8" s="8" t="s">
        <v>738</v>
      </c>
      <c r="R8" s="8" t="s">
        <v>739</v>
      </c>
    </row>
    <row r="9" ht="41.75" customHeight="1" spans="1:18">
      <c r="A9" s="8" t="s">
        <v>88</v>
      </c>
      <c r="B9" s="8" t="s">
        <v>732</v>
      </c>
      <c r="C9" s="8" t="s">
        <v>647</v>
      </c>
      <c r="D9" s="8" t="s">
        <v>445</v>
      </c>
      <c r="E9" s="8" t="s">
        <v>527</v>
      </c>
      <c r="F9" s="8" t="s">
        <v>742</v>
      </c>
      <c r="G9" s="8" t="s">
        <v>733</v>
      </c>
      <c r="H9" s="8">
        <v>10</v>
      </c>
      <c r="I9" s="8">
        <v>102.8</v>
      </c>
      <c r="J9" s="8"/>
      <c r="K9" s="8" t="s">
        <v>734</v>
      </c>
      <c r="L9" s="8">
        <v>16</v>
      </c>
      <c r="M9" s="8" t="s">
        <v>650</v>
      </c>
      <c r="N9" s="8" t="s">
        <v>735</v>
      </c>
      <c r="O9" s="8" t="s">
        <v>736</v>
      </c>
      <c r="P9" s="8" t="s">
        <v>737</v>
      </c>
      <c r="Q9" s="8" t="s">
        <v>738</v>
      </c>
      <c r="R9" s="8" t="s">
        <v>739</v>
      </c>
    </row>
    <row r="10" ht="41.75" customHeight="1" spans="1:18">
      <c r="A10" s="8" t="s">
        <v>88</v>
      </c>
      <c r="B10" s="8" t="s">
        <v>740</v>
      </c>
      <c r="C10" s="8" t="s">
        <v>647</v>
      </c>
      <c r="D10" s="8" t="s">
        <v>432</v>
      </c>
      <c r="E10" s="8" t="s">
        <v>527</v>
      </c>
      <c r="F10" s="8" t="s">
        <v>742</v>
      </c>
      <c r="G10" s="8" t="s">
        <v>733</v>
      </c>
      <c r="H10" s="8">
        <v>10</v>
      </c>
      <c r="I10" s="8">
        <v>105</v>
      </c>
      <c r="J10" s="8"/>
      <c r="K10" s="8" t="s">
        <v>734</v>
      </c>
      <c r="L10" s="8">
        <v>16</v>
      </c>
      <c r="M10" s="8" t="s">
        <v>650</v>
      </c>
      <c r="N10" s="8" t="s">
        <v>735</v>
      </c>
      <c r="O10" s="8" t="s">
        <v>736</v>
      </c>
      <c r="P10" s="8" t="s">
        <v>737</v>
      </c>
      <c r="Q10" s="8" t="s">
        <v>738</v>
      </c>
      <c r="R10" s="8" t="s">
        <v>739</v>
      </c>
    </row>
    <row r="11" ht="41.75" customHeight="1" spans="1:18">
      <c r="A11" s="8" t="s">
        <v>88</v>
      </c>
      <c r="B11" s="8" t="s">
        <v>741</v>
      </c>
      <c r="C11" s="8" t="s">
        <v>647</v>
      </c>
      <c r="D11" s="8" t="s">
        <v>372</v>
      </c>
      <c r="E11" s="8" t="s">
        <v>527</v>
      </c>
      <c r="F11" s="8" t="s">
        <v>742</v>
      </c>
      <c r="G11" s="8" t="s">
        <v>733</v>
      </c>
      <c r="H11" s="8">
        <v>10</v>
      </c>
      <c r="I11" s="8">
        <v>102.9</v>
      </c>
      <c r="J11" s="8"/>
      <c r="K11" s="8" t="s">
        <v>734</v>
      </c>
      <c r="L11" s="8">
        <v>16</v>
      </c>
      <c r="M11" s="8" t="s">
        <v>650</v>
      </c>
      <c r="N11" s="8" t="s">
        <v>735</v>
      </c>
      <c r="O11" s="8" t="s">
        <v>736</v>
      </c>
      <c r="P11" s="8" t="s">
        <v>737</v>
      </c>
      <c r="Q11" s="8" t="s">
        <v>738</v>
      </c>
      <c r="R11" s="8" t="s">
        <v>739</v>
      </c>
    </row>
    <row r="12" ht="41.75" customHeight="1" spans="1:18">
      <c r="A12" s="8" t="s">
        <v>88</v>
      </c>
      <c r="B12" s="8" t="s">
        <v>732</v>
      </c>
      <c r="C12" s="8" t="s">
        <v>647</v>
      </c>
      <c r="D12" s="8" t="s">
        <v>445</v>
      </c>
      <c r="E12" s="8" t="s">
        <v>527</v>
      </c>
      <c r="F12" s="8" t="s">
        <v>743</v>
      </c>
      <c r="G12" s="8" t="s">
        <v>733</v>
      </c>
      <c r="H12" s="8">
        <v>20</v>
      </c>
      <c r="I12" s="8">
        <v>106.4</v>
      </c>
      <c r="J12" s="8"/>
      <c r="K12" s="8" t="s">
        <v>734</v>
      </c>
      <c r="L12" s="8">
        <v>16</v>
      </c>
      <c r="M12" s="8" t="s">
        <v>650</v>
      </c>
      <c r="N12" s="8" t="s">
        <v>735</v>
      </c>
      <c r="O12" s="8" t="s">
        <v>736</v>
      </c>
      <c r="P12" s="8" t="s">
        <v>737</v>
      </c>
      <c r="Q12" s="8" t="s">
        <v>738</v>
      </c>
      <c r="R12" s="8" t="s">
        <v>739</v>
      </c>
    </row>
    <row r="13" ht="41.75" customHeight="1" spans="1:18">
      <c r="A13" s="8" t="s">
        <v>88</v>
      </c>
      <c r="B13" s="8" t="s">
        <v>740</v>
      </c>
      <c r="C13" s="8" t="s">
        <v>647</v>
      </c>
      <c r="D13" s="8" t="s">
        <v>432</v>
      </c>
      <c r="E13" s="8" t="s">
        <v>527</v>
      </c>
      <c r="F13" s="8" t="s">
        <v>743</v>
      </c>
      <c r="G13" s="8" t="s">
        <v>733</v>
      </c>
      <c r="H13" s="8">
        <v>20</v>
      </c>
      <c r="I13" s="8">
        <v>101.5</v>
      </c>
      <c r="J13" s="8"/>
      <c r="K13" s="8" t="s">
        <v>734</v>
      </c>
      <c r="L13" s="8">
        <v>16</v>
      </c>
      <c r="M13" s="8" t="s">
        <v>650</v>
      </c>
      <c r="N13" s="8" t="s">
        <v>735</v>
      </c>
      <c r="O13" s="8" t="s">
        <v>736</v>
      </c>
      <c r="P13" s="8" t="s">
        <v>737</v>
      </c>
      <c r="Q13" s="8" t="s">
        <v>738</v>
      </c>
      <c r="R13" s="8" t="s">
        <v>739</v>
      </c>
    </row>
    <row r="14" ht="41.75" customHeight="1" spans="1:18">
      <c r="A14" s="8" t="s">
        <v>88</v>
      </c>
      <c r="B14" s="8" t="s">
        <v>741</v>
      </c>
      <c r="C14" s="8" t="s">
        <v>647</v>
      </c>
      <c r="D14" s="8" t="s">
        <v>372</v>
      </c>
      <c r="E14" s="8" t="s">
        <v>527</v>
      </c>
      <c r="F14" s="8" t="s">
        <v>743</v>
      </c>
      <c r="G14" s="8" t="s">
        <v>733</v>
      </c>
      <c r="H14" s="8">
        <v>20</v>
      </c>
      <c r="I14" s="8">
        <v>103.3</v>
      </c>
      <c r="J14" s="8"/>
      <c r="K14" s="8" t="s">
        <v>734</v>
      </c>
      <c r="L14" s="8">
        <v>16</v>
      </c>
      <c r="M14" s="8" t="s">
        <v>650</v>
      </c>
      <c r="N14" s="8" t="s">
        <v>735</v>
      </c>
      <c r="O14" s="8" t="s">
        <v>736</v>
      </c>
      <c r="P14" s="8" t="s">
        <v>737</v>
      </c>
      <c r="Q14" s="8" t="s">
        <v>738</v>
      </c>
      <c r="R14" s="8" t="s">
        <v>739</v>
      </c>
    </row>
    <row r="15" ht="41.75" customHeight="1" spans="1:18">
      <c r="A15" s="8" t="s">
        <v>88</v>
      </c>
      <c r="B15" s="8" t="s">
        <v>732</v>
      </c>
      <c r="C15" s="8" t="s">
        <v>647</v>
      </c>
      <c r="D15" s="8" t="s">
        <v>445</v>
      </c>
      <c r="E15" s="8" t="s">
        <v>527</v>
      </c>
      <c r="F15" s="8" t="s">
        <v>744</v>
      </c>
      <c r="G15" s="8" t="s">
        <v>733</v>
      </c>
      <c r="H15" s="8">
        <v>40</v>
      </c>
      <c r="I15" s="8">
        <v>108.2</v>
      </c>
      <c r="J15" s="8"/>
      <c r="K15" s="8" t="s">
        <v>734</v>
      </c>
      <c r="L15" s="8">
        <v>16</v>
      </c>
      <c r="M15" s="8" t="s">
        <v>650</v>
      </c>
      <c r="N15" s="8" t="s">
        <v>735</v>
      </c>
      <c r="O15" s="8" t="s">
        <v>736</v>
      </c>
      <c r="P15" s="8" t="s">
        <v>737</v>
      </c>
      <c r="Q15" s="8" t="s">
        <v>738</v>
      </c>
      <c r="R15" s="8" t="s">
        <v>739</v>
      </c>
    </row>
    <row r="16" ht="41.75" customHeight="1" spans="1:18">
      <c r="A16" s="8" t="s">
        <v>88</v>
      </c>
      <c r="B16" s="8" t="s">
        <v>740</v>
      </c>
      <c r="C16" s="8" t="s">
        <v>647</v>
      </c>
      <c r="D16" s="8" t="s">
        <v>432</v>
      </c>
      <c r="E16" s="8" t="s">
        <v>527</v>
      </c>
      <c r="F16" s="8" t="s">
        <v>744</v>
      </c>
      <c r="G16" s="8" t="s">
        <v>733</v>
      </c>
      <c r="H16" s="8">
        <v>40</v>
      </c>
      <c r="I16" s="8">
        <v>100.4</v>
      </c>
      <c r="J16" s="8"/>
      <c r="K16" s="8" t="s">
        <v>734</v>
      </c>
      <c r="L16" s="8">
        <v>16</v>
      </c>
      <c r="M16" s="8" t="s">
        <v>650</v>
      </c>
      <c r="N16" s="8" t="s">
        <v>735</v>
      </c>
      <c r="O16" s="8" t="s">
        <v>736</v>
      </c>
      <c r="P16" s="8" t="s">
        <v>737</v>
      </c>
      <c r="Q16" s="8" t="s">
        <v>738</v>
      </c>
      <c r="R16" s="8" t="s">
        <v>739</v>
      </c>
    </row>
    <row r="17" ht="41.75" customHeight="1" spans="1:18">
      <c r="A17" s="8" t="s">
        <v>88</v>
      </c>
      <c r="B17" s="8" t="s">
        <v>741</v>
      </c>
      <c r="C17" s="8" t="s">
        <v>647</v>
      </c>
      <c r="D17" s="8" t="s">
        <v>372</v>
      </c>
      <c r="E17" s="8" t="s">
        <v>527</v>
      </c>
      <c r="F17" s="8" t="s">
        <v>744</v>
      </c>
      <c r="G17" s="8" t="s">
        <v>733</v>
      </c>
      <c r="H17" s="8">
        <v>40</v>
      </c>
      <c r="I17" s="8">
        <v>106.2</v>
      </c>
      <c r="J17" s="8"/>
      <c r="K17" s="8" t="s">
        <v>734</v>
      </c>
      <c r="L17" s="8">
        <v>16</v>
      </c>
      <c r="M17" s="8" t="s">
        <v>650</v>
      </c>
      <c r="N17" s="8" t="s">
        <v>735</v>
      </c>
      <c r="O17" s="8" t="s">
        <v>736</v>
      </c>
      <c r="P17" s="8" t="s">
        <v>737</v>
      </c>
      <c r="Q17" s="8" t="s">
        <v>738</v>
      </c>
      <c r="R17" s="8" t="s">
        <v>739</v>
      </c>
    </row>
    <row r="18" ht="41.75" customHeight="1" spans="1:18">
      <c r="A18" s="8" t="s">
        <v>88</v>
      </c>
      <c r="B18" s="8" t="s">
        <v>732</v>
      </c>
      <c r="C18" s="8" t="s">
        <v>647</v>
      </c>
      <c r="D18" s="8" t="s">
        <v>445</v>
      </c>
      <c r="E18" s="8" t="s">
        <v>527</v>
      </c>
      <c r="F18" s="8" t="s">
        <v>745</v>
      </c>
      <c r="G18" s="8" t="s">
        <v>733</v>
      </c>
      <c r="H18" s="8">
        <v>60</v>
      </c>
      <c r="I18" s="8">
        <v>105</v>
      </c>
      <c r="J18" s="8"/>
      <c r="K18" s="8" t="s">
        <v>734</v>
      </c>
      <c r="L18" s="8">
        <v>16</v>
      </c>
      <c r="M18" s="8" t="s">
        <v>650</v>
      </c>
      <c r="N18" s="8" t="s">
        <v>735</v>
      </c>
      <c r="O18" s="8" t="s">
        <v>736</v>
      </c>
      <c r="P18" s="8" t="s">
        <v>737</v>
      </c>
      <c r="Q18" s="8" t="s">
        <v>738</v>
      </c>
      <c r="R18" s="8" t="s">
        <v>739</v>
      </c>
    </row>
    <row r="19" ht="41.75" customHeight="1" spans="1:18">
      <c r="A19" s="8" t="s">
        <v>88</v>
      </c>
      <c r="B19" s="8" t="s">
        <v>740</v>
      </c>
      <c r="C19" s="8" t="s">
        <v>647</v>
      </c>
      <c r="D19" s="8" t="s">
        <v>432</v>
      </c>
      <c r="E19" s="8" t="s">
        <v>527</v>
      </c>
      <c r="F19" s="8" t="s">
        <v>745</v>
      </c>
      <c r="G19" s="8" t="s">
        <v>733</v>
      </c>
      <c r="H19" s="8">
        <v>60</v>
      </c>
      <c r="I19" s="8">
        <v>104.2</v>
      </c>
      <c r="J19" s="8"/>
      <c r="K19" s="8" t="s">
        <v>734</v>
      </c>
      <c r="L19" s="8">
        <v>16</v>
      </c>
      <c r="M19" s="8" t="s">
        <v>650</v>
      </c>
      <c r="N19" s="8" t="s">
        <v>735</v>
      </c>
      <c r="O19" s="8" t="s">
        <v>736</v>
      </c>
      <c r="P19" s="8" t="s">
        <v>737</v>
      </c>
      <c r="Q19" s="8" t="s">
        <v>738</v>
      </c>
      <c r="R19" s="8" t="s">
        <v>739</v>
      </c>
    </row>
    <row r="20" ht="41.75" customHeight="1" spans="1:18">
      <c r="A20" s="8" t="s">
        <v>88</v>
      </c>
      <c r="B20" s="8" t="s">
        <v>741</v>
      </c>
      <c r="C20" s="8" t="s">
        <v>647</v>
      </c>
      <c r="D20" s="8" t="s">
        <v>372</v>
      </c>
      <c r="E20" s="8" t="s">
        <v>527</v>
      </c>
      <c r="F20" s="8" t="s">
        <v>745</v>
      </c>
      <c r="G20" s="8" t="s">
        <v>733</v>
      </c>
      <c r="H20" s="8">
        <v>60</v>
      </c>
      <c r="I20" s="8">
        <v>104.4</v>
      </c>
      <c r="J20" s="8"/>
      <c r="K20" s="8" t="s">
        <v>734</v>
      </c>
      <c r="L20" s="8">
        <v>16</v>
      </c>
      <c r="M20" s="8" t="s">
        <v>650</v>
      </c>
      <c r="N20" s="8" t="s">
        <v>735</v>
      </c>
      <c r="O20" s="8" t="s">
        <v>736</v>
      </c>
      <c r="P20" s="8" t="s">
        <v>737</v>
      </c>
      <c r="Q20" s="8" t="s">
        <v>738</v>
      </c>
      <c r="R20" s="8" t="s">
        <v>739</v>
      </c>
    </row>
    <row r="21" ht="41.75" customHeight="1" spans="1:18">
      <c r="A21" s="8" t="s">
        <v>88</v>
      </c>
      <c r="B21" s="8" t="s">
        <v>732</v>
      </c>
      <c r="C21" s="8" t="s">
        <v>647</v>
      </c>
      <c r="D21" s="8" t="s">
        <v>445</v>
      </c>
      <c r="E21" s="8" t="s">
        <v>527</v>
      </c>
      <c r="F21" s="8" t="s">
        <v>549</v>
      </c>
      <c r="G21" s="8" t="s">
        <v>733</v>
      </c>
      <c r="H21" s="8">
        <v>90</v>
      </c>
      <c r="I21" s="8">
        <v>108.5</v>
      </c>
      <c r="J21" s="8"/>
      <c r="K21" s="8" t="s">
        <v>734</v>
      </c>
      <c r="L21" s="8">
        <v>16</v>
      </c>
      <c r="M21" s="8" t="s">
        <v>650</v>
      </c>
      <c r="N21" s="8" t="s">
        <v>735</v>
      </c>
      <c r="O21" s="8" t="s">
        <v>736</v>
      </c>
      <c r="P21" s="8" t="s">
        <v>737</v>
      </c>
      <c r="Q21" s="8" t="s">
        <v>738</v>
      </c>
      <c r="R21" s="8" t="s">
        <v>739</v>
      </c>
    </row>
    <row r="22" ht="41.75" customHeight="1" spans="1:18">
      <c r="A22" s="8" t="s">
        <v>88</v>
      </c>
      <c r="B22" s="8" t="s">
        <v>740</v>
      </c>
      <c r="C22" s="8" t="s">
        <v>647</v>
      </c>
      <c r="D22" s="8" t="s">
        <v>432</v>
      </c>
      <c r="E22" s="8" t="s">
        <v>527</v>
      </c>
      <c r="F22" s="8" t="s">
        <v>549</v>
      </c>
      <c r="G22" s="8" t="s">
        <v>733</v>
      </c>
      <c r="H22" s="8">
        <v>90</v>
      </c>
      <c r="I22" s="8">
        <v>105</v>
      </c>
      <c r="J22" s="8"/>
      <c r="K22" s="8" t="s">
        <v>734</v>
      </c>
      <c r="L22" s="8">
        <v>16</v>
      </c>
      <c r="M22" s="8" t="s">
        <v>650</v>
      </c>
      <c r="N22" s="8" t="s">
        <v>735</v>
      </c>
      <c r="O22" s="8" t="s">
        <v>736</v>
      </c>
      <c r="P22" s="8" t="s">
        <v>737</v>
      </c>
      <c r="Q22" s="8" t="s">
        <v>738</v>
      </c>
      <c r="R22" s="8" t="s">
        <v>739</v>
      </c>
    </row>
    <row r="23" ht="41.75" customHeight="1" spans="1:18">
      <c r="A23" s="8" t="s">
        <v>88</v>
      </c>
      <c r="B23" s="8" t="s">
        <v>741</v>
      </c>
      <c r="C23" s="8" t="s">
        <v>647</v>
      </c>
      <c r="D23" s="8" t="s">
        <v>372</v>
      </c>
      <c r="E23" s="8" t="s">
        <v>527</v>
      </c>
      <c r="F23" s="8" t="s">
        <v>549</v>
      </c>
      <c r="G23" s="8" t="s">
        <v>733</v>
      </c>
      <c r="H23" s="8">
        <v>90</v>
      </c>
      <c r="I23" s="8">
        <v>107.1</v>
      </c>
      <c r="J23" s="8"/>
      <c r="K23" s="8" t="s">
        <v>734</v>
      </c>
      <c r="L23" s="8">
        <v>16</v>
      </c>
      <c r="M23" s="8" t="s">
        <v>650</v>
      </c>
      <c r="N23" s="8" t="s">
        <v>735</v>
      </c>
      <c r="O23" s="8" t="s">
        <v>736</v>
      </c>
      <c r="P23" s="8" t="s">
        <v>737</v>
      </c>
      <c r="Q23" s="8" t="s">
        <v>738</v>
      </c>
      <c r="R23" s="8" t="s">
        <v>739</v>
      </c>
    </row>
    <row r="24" ht="41.75" customHeight="1" spans="1:18">
      <c r="A24" s="8" t="s">
        <v>88</v>
      </c>
      <c r="B24" s="8" t="s">
        <v>732</v>
      </c>
      <c r="C24" s="8" t="s">
        <v>647</v>
      </c>
      <c r="D24" s="8" t="s">
        <v>445</v>
      </c>
      <c r="E24" s="8" t="s">
        <v>538</v>
      </c>
      <c r="F24" s="8" t="s">
        <v>712</v>
      </c>
      <c r="G24" s="8" t="s">
        <v>733</v>
      </c>
      <c r="H24" s="8">
        <v>0</v>
      </c>
      <c r="I24" s="8">
        <v>69.1</v>
      </c>
      <c r="J24" s="8"/>
      <c r="K24" s="8" t="s">
        <v>734</v>
      </c>
      <c r="L24" s="8">
        <v>16</v>
      </c>
      <c r="M24" s="8" t="s">
        <v>650</v>
      </c>
      <c r="N24" s="8" t="s">
        <v>735</v>
      </c>
      <c r="O24" s="8" t="s">
        <v>736</v>
      </c>
      <c r="P24" s="8" t="s">
        <v>737</v>
      </c>
      <c r="Q24" s="8" t="s">
        <v>738</v>
      </c>
      <c r="R24" s="8" t="s">
        <v>739</v>
      </c>
    </row>
    <row r="25" ht="41.75" customHeight="1" spans="1:18">
      <c r="A25" s="8" t="s">
        <v>88</v>
      </c>
      <c r="B25" s="8" t="s">
        <v>740</v>
      </c>
      <c r="C25" s="8" t="s">
        <v>647</v>
      </c>
      <c r="D25" s="8" t="s">
        <v>432</v>
      </c>
      <c r="E25" s="8" t="s">
        <v>538</v>
      </c>
      <c r="F25" s="8" t="s">
        <v>712</v>
      </c>
      <c r="G25" s="8" t="s">
        <v>733</v>
      </c>
      <c r="H25" s="8">
        <v>0</v>
      </c>
      <c r="I25" s="8">
        <v>69.1</v>
      </c>
      <c r="J25" s="8"/>
      <c r="K25" s="8" t="s">
        <v>734</v>
      </c>
      <c r="L25" s="8">
        <v>16</v>
      </c>
      <c r="M25" s="8" t="s">
        <v>650</v>
      </c>
      <c r="N25" s="8" t="s">
        <v>735</v>
      </c>
      <c r="O25" s="8" t="s">
        <v>736</v>
      </c>
      <c r="P25" s="8" t="s">
        <v>737</v>
      </c>
      <c r="Q25" s="8" t="s">
        <v>738</v>
      </c>
      <c r="R25" s="8" t="s">
        <v>739</v>
      </c>
    </row>
    <row r="26" ht="41.75" customHeight="1" spans="1:18">
      <c r="A26" s="8" t="s">
        <v>88</v>
      </c>
      <c r="B26" s="8" t="s">
        <v>741</v>
      </c>
      <c r="C26" s="8" t="s">
        <v>647</v>
      </c>
      <c r="D26" s="8" t="s">
        <v>372</v>
      </c>
      <c r="E26" s="8" t="s">
        <v>538</v>
      </c>
      <c r="F26" s="8" t="s">
        <v>712</v>
      </c>
      <c r="G26" s="8" t="s">
        <v>733</v>
      </c>
      <c r="H26" s="8">
        <v>0</v>
      </c>
      <c r="I26" s="8">
        <v>68.3</v>
      </c>
      <c r="J26" s="8"/>
      <c r="K26" s="8" t="s">
        <v>734</v>
      </c>
      <c r="L26" s="8">
        <v>16</v>
      </c>
      <c r="M26" s="8" t="s">
        <v>650</v>
      </c>
      <c r="N26" s="8" t="s">
        <v>735</v>
      </c>
      <c r="O26" s="8" t="s">
        <v>736</v>
      </c>
      <c r="P26" s="8" t="s">
        <v>737</v>
      </c>
      <c r="Q26" s="8" t="s">
        <v>738</v>
      </c>
      <c r="R26" s="8" t="s">
        <v>739</v>
      </c>
    </row>
    <row r="27" ht="41.75" customHeight="1" spans="1:18">
      <c r="A27" s="8" t="s">
        <v>88</v>
      </c>
      <c r="B27" s="8" t="s">
        <v>732</v>
      </c>
      <c r="C27" s="8" t="s">
        <v>647</v>
      </c>
      <c r="D27" s="8" t="s">
        <v>445</v>
      </c>
      <c r="E27" s="8" t="s">
        <v>538</v>
      </c>
      <c r="F27" s="8" t="s">
        <v>595</v>
      </c>
      <c r="G27" s="8" t="s">
        <v>733</v>
      </c>
      <c r="H27" s="8">
        <v>5</v>
      </c>
      <c r="I27" s="8">
        <v>72</v>
      </c>
      <c r="J27" s="8"/>
      <c r="K27" s="8" t="s">
        <v>734</v>
      </c>
      <c r="L27" s="8">
        <v>16</v>
      </c>
      <c r="M27" s="8" t="s">
        <v>650</v>
      </c>
      <c r="N27" s="8" t="s">
        <v>735</v>
      </c>
      <c r="O27" s="8" t="s">
        <v>736</v>
      </c>
      <c r="P27" s="8" t="s">
        <v>737</v>
      </c>
      <c r="Q27" s="8" t="s">
        <v>738</v>
      </c>
      <c r="R27" s="8" t="s">
        <v>739</v>
      </c>
    </row>
    <row r="28" ht="41.75" customHeight="1" spans="1:18">
      <c r="A28" s="8" t="s">
        <v>88</v>
      </c>
      <c r="B28" s="8" t="s">
        <v>740</v>
      </c>
      <c r="C28" s="8" t="s">
        <v>647</v>
      </c>
      <c r="D28" s="8" t="s">
        <v>432</v>
      </c>
      <c r="E28" s="8" t="s">
        <v>538</v>
      </c>
      <c r="F28" s="8" t="s">
        <v>595</v>
      </c>
      <c r="G28" s="8" t="s">
        <v>733</v>
      </c>
      <c r="H28" s="8">
        <v>5</v>
      </c>
      <c r="I28" s="8">
        <v>69.1</v>
      </c>
      <c r="J28" s="8"/>
      <c r="K28" s="8" t="s">
        <v>734</v>
      </c>
      <c r="L28" s="8">
        <v>16</v>
      </c>
      <c r="M28" s="8" t="s">
        <v>650</v>
      </c>
      <c r="N28" s="8" t="s">
        <v>735</v>
      </c>
      <c r="O28" s="8" t="s">
        <v>736</v>
      </c>
      <c r="P28" s="8" t="s">
        <v>737</v>
      </c>
      <c r="Q28" s="8" t="s">
        <v>738</v>
      </c>
      <c r="R28" s="8" t="s">
        <v>739</v>
      </c>
    </row>
    <row r="29" ht="41.75" customHeight="1" spans="1:18">
      <c r="A29" s="8" t="s">
        <v>88</v>
      </c>
      <c r="B29" s="8" t="s">
        <v>741</v>
      </c>
      <c r="C29" s="8" t="s">
        <v>647</v>
      </c>
      <c r="D29" s="8" t="s">
        <v>372</v>
      </c>
      <c r="E29" s="8" t="s">
        <v>538</v>
      </c>
      <c r="F29" s="8" t="s">
        <v>595</v>
      </c>
      <c r="G29" s="8" t="s">
        <v>733</v>
      </c>
      <c r="H29" s="8">
        <v>5</v>
      </c>
      <c r="I29" s="8">
        <v>63.7</v>
      </c>
      <c r="J29" s="8"/>
      <c r="K29" s="8" t="s">
        <v>734</v>
      </c>
      <c r="L29" s="8">
        <v>16</v>
      </c>
      <c r="M29" s="8" t="s">
        <v>650</v>
      </c>
      <c r="N29" s="8" t="s">
        <v>735</v>
      </c>
      <c r="O29" s="8" t="s">
        <v>736</v>
      </c>
      <c r="P29" s="8" t="s">
        <v>737</v>
      </c>
      <c r="Q29" s="8" t="s">
        <v>738</v>
      </c>
      <c r="R29" s="8" t="s">
        <v>739</v>
      </c>
    </row>
    <row r="30" ht="41.75" customHeight="1" spans="1:18">
      <c r="A30" s="8" t="s">
        <v>88</v>
      </c>
      <c r="B30" s="8" t="s">
        <v>732</v>
      </c>
      <c r="C30" s="8" t="s">
        <v>647</v>
      </c>
      <c r="D30" s="8" t="s">
        <v>445</v>
      </c>
      <c r="E30" s="8" t="s">
        <v>538</v>
      </c>
      <c r="F30" s="8" t="s">
        <v>742</v>
      </c>
      <c r="G30" s="8" t="s">
        <v>733</v>
      </c>
      <c r="H30" s="8">
        <v>10</v>
      </c>
      <c r="I30" s="8">
        <v>68.6</v>
      </c>
      <c r="J30" s="8"/>
      <c r="K30" s="8" t="s">
        <v>734</v>
      </c>
      <c r="L30" s="8">
        <v>16</v>
      </c>
      <c r="M30" s="8" t="s">
        <v>650</v>
      </c>
      <c r="N30" s="8" t="s">
        <v>735</v>
      </c>
      <c r="O30" s="8" t="s">
        <v>736</v>
      </c>
      <c r="P30" s="8" t="s">
        <v>737</v>
      </c>
      <c r="Q30" s="8" t="s">
        <v>738</v>
      </c>
      <c r="R30" s="8" t="s">
        <v>739</v>
      </c>
    </row>
    <row r="31" ht="41.75" customHeight="1" spans="1:18">
      <c r="A31" s="8" t="s">
        <v>88</v>
      </c>
      <c r="B31" s="8" t="s">
        <v>740</v>
      </c>
      <c r="C31" s="8" t="s">
        <v>647</v>
      </c>
      <c r="D31" s="8" t="s">
        <v>432</v>
      </c>
      <c r="E31" s="8" t="s">
        <v>538</v>
      </c>
      <c r="F31" s="8" t="s">
        <v>742</v>
      </c>
      <c r="G31" s="8" t="s">
        <v>733</v>
      </c>
      <c r="H31" s="8">
        <v>10</v>
      </c>
      <c r="I31" s="8">
        <v>67.2</v>
      </c>
      <c r="J31" s="8"/>
      <c r="K31" s="8" t="s">
        <v>734</v>
      </c>
      <c r="L31" s="8">
        <v>16</v>
      </c>
      <c r="M31" s="8" t="s">
        <v>650</v>
      </c>
      <c r="N31" s="8" t="s">
        <v>735</v>
      </c>
      <c r="O31" s="8" t="s">
        <v>736</v>
      </c>
      <c r="P31" s="8" t="s">
        <v>737</v>
      </c>
      <c r="Q31" s="8" t="s">
        <v>738</v>
      </c>
      <c r="R31" s="8" t="s">
        <v>739</v>
      </c>
    </row>
    <row r="32" ht="41.75" customHeight="1" spans="1:18">
      <c r="A32" s="8" t="s">
        <v>88</v>
      </c>
      <c r="B32" s="8" t="s">
        <v>741</v>
      </c>
      <c r="C32" s="8" t="s">
        <v>647</v>
      </c>
      <c r="D32" s="8" t="s">
        <v>372</v>
      </c>
      <c r="E32" s="8" t="s">
        <v>538</v>
      </c>
      <c r="F32" s="8" t="s">
        <v>742</v>
      </c>
      <c r="G32" s="8" t="s">
        <v>733</v>
      </c>
      <c r="H32" s="8">
        <v>10</v>
      </c>
      <c r="I32" s="8">
        <v>66.9</v>
      </c>
      <c r="J32" s="8"/>
      <c r="K32" s="8" t="s">
        <v>734</v>
      </c>
      <c r="L32" s="8">
        <v>16</v>
      </c>
      <c r="M32" s="8" t="s">
        <v>650</v>
      </c>
      <c r="N32" s="8" t="s">
        <v>735</v>
      </c>
      <c r="O32" s="8" t="s">
        <v>736</v>
      </c>
      <c r="P32" s="8" t="s">
        <v>737</v>
      </c>
      <c r="Q32" s="8" t="s">
        <v>738</v>
      </c>
      <c r="R32" s="8" t="s">
        <v>739</v>
      </c>
    </row>
    <row r="33" ht="41.75" customHeight="1" spans="1:18">
      <c r="A33" s="8" t="s">
        <v>88</v>
      </c>
      <c r="B33" s="8" t="s">
        <v>732</v>
      </c>
      <c r="C33" s="8" t="s">
        <v>647</v>
      </c>
      <c r="D33" s="8" t="s">
        <v>445</v>
      </c>
      <c r="E33" s="8" t="s">
        <v>538</v>
      </c>
      <c r="F33" s="8" t="s">
        <v>743</v>
      </c>
      <c r="G33" s="8" t="s">
        <v>733</v>
      </c>
      <c r="H33" s="8">
        <v>20</v>
      </c>
      <c r="I33" s="8">
        <v>70.5</v>
      </c>
      <c r="J33" s="8"/>
      <c r="K33" s="8" t="s">
        <v>734</v>
      </c>
      <c r="L33" s="8">
        <v>16</v>
      </c>
      <c r="M33" s="8" t="s">
        <v>650</v>
      </c>
      <c r="N33" s="8" t="s">
        <v>735</v>
      </c>
      <c r="O33" s="8" t="s">
        <v>736</v>
      </c>
      <c r="P33" s="8" t="s">
        <v>737</v>
      </c>
      <c r="Q33" s="8" t="s">
        <v>738</v>
      </c>
      <c r="R33" s="8" t="s">
        <v>739</v>
      </c>
    </row>
    <row r="34" ht="41.75" customHeight="1" spans="1:18">
      <c r="A34" s="8" t="s">
        <v>88</v>
      </c>
      <c r="B34" s="8" t="s">
        <v>740</v>
      </c>
      <c r="C34" s="8" t="s">
        <v>647</v>
      </c>
      <c r="D34" s="8" t="s">
        <v>432</v>
      </c>
      <c r="E34" s="8" t="s">
        <v>538</v>
      </c>
      <c r="F34" s="8" t="s">
        <v>743</v>
      </c>
      <c r="G34" s="8" t="s">
        <v>733</v>
      </c>
      <c r="H34" s="8">
        <v>20</v>
      </c>
      <c r="I34" s="8">
        <v>70.2</v>
      </c>
      <c r="J34" s="8"/>
      <c r="K34" s="8" t="s">
        <v>734</v>
      </c>
      <c r="L34" s="8">
        <v>16</v>
      </c>
      <c r="M34" s="8" t="s">
        <v>650</v>
      </c>
      <c r="N34" s="8" t="s">
        <v>735</v>
      </c>
      <c r="O34" s="8" t="s">
        <v>736</v>
      </c>
      <c r="P34" s="8" t="s">
        <v>737</v>
      </c>
      <c r="Q34" s="8" t="s">
        <v>738</v>
      </c>
      <c r="R34" s="8" t="s">
        <v>739</v>
      </c>
    </row>
    <row r="35" ht="41.75" customHeight="1" spans="1:18">
      <c r="A35" s="8" t="s">
        <v>88</v>
      </c>
      <c r="B35" s="8" t="s">
        <v>741</v>
      </c>
      <c r="C35" s="8" t="s">
        <v>647</v>
      </c>
      <c r="D35" s="8" t="s">
        <v>372</v>
      </c>
      <c r="E35" s="8" t="s">
        <v>538</v>
      </c>
      <c r="F35" s="8" t="s">
        <v>743</v>
      </c>
      <c r="G35" s="8" t="s">
        <v>733</v>
      </c>
      <c r="H35" s="8">
        <v>20</v>
      </c>
      <c r="I35" s="8">
        <v>66.6</v>
      </c>
      <c r="J35" s="8"/>
      <c r="K35" s="8" t="s">
        <v>734</v>
      </c>
      <c r="L35" s="8">
        <v>16</v>
      </c>
      <c r="M35" s="8" t="s">
        <v>650</v>
      </c>
      <c r="N35" s="8" t="s">
        <v>735</v>
      </c>
      <c r="O35" s="8" t="s">
        <v>736</v>
      </c>
      <c r="P35" s="8" t="s">
        <v>737</v>
      </c>
      <c r="Q35" s="8" t="s">
        <v>738</v>
      </c>
      <c r="R35" s="8" t="s">
        <v>739</v>
      </c>
    </row>
    <row r="36" ht="41.75" customHeight="1" spans="1:18">
      <c r="A36" s="8" t="s">
        <v>88</v>
      </c>
      <c r="B36" s="8" t="s">
        <v>732</v>
      </c>
      <c r="C36" s="8" t="s">
        <v>647</v>
      </c>
      <c r="D36" s="8" t="s">
        <v>445</v>
      </c>
      <c r="E36" s="8" t="s">
        <v>538</v>
      </c>
      <c r="F36" s="8" t="s">
        <v>744</v>
      </c>
      <c r="G36" s="8" t="s">
        <v>733</v>
      </c>
      <c r="H36" s="8">
        <v>40</v>
      </c>
      <c r="I36" s="8">
        <v>67.4</v>
      </c>
      <c r="J36" s="8"/>
      <c r="K36" s="8" t="s">
        <v>734</v>
      </c>
      <c r="L36" s="8">
        <v>16</v>
      </c>
      <c r="M36" s="8" t="s">
        <v>650</v>
      </c>
      <c r="N36" s="8" t="s">
        <v>735</v>
      </c>
      <c r="O36" s="8" t="s">
        <v>736</v>
      </c>
      <c r="P36" s="8" t="s">
        <v>737</v>
      </c>
      <c r="Q36" s="8" t="s">
        <v>738</v>
      </c>
      <c r="R36" s="8" t="s">
        <v>739</v>
      </c>
    </row>
    <row r="37" ht="41.75" customHeight="1" spans="1:18">
      <c r="A37" s="8" t="s">
        <v>88</v>
      </c>
      <c r="B37" s="8" t="s">
        <v>740</v>
      </c>
      <c r="C37" s="8" t="s">
        <v>647</v>
      </c>
      <c r="D37" s="8" t="s">
        <v>432</v>
      </c>
      <c r="E37" s="8" t="s">
        <v>538</v>
      </c>
      <c r="F37" s="8" t="s">
        <v>744</v>
      </c>
      <c r="G37" s="8" t="s">
        <v>733</v>
      </c>
      <c r="H37" s="8">
        <v>40</v>
      </c>
      <c r="I37" s="8">
        <v>67.8</v>
      </c>
      <c r="J37" s="8"/>
      <c r="K37" s="8" t="s">
        <v>734</v>
      </c>
      <c r="L37" s="8">
        <v>16</v>
      </c>
      <c r="M37" s="8" t="s">
        <v>650</v>
      </c>
      <c r="N37" s="8" t="s">
        <v>735</v>
      </c>
      <c r="O37" s="8" t="s">
        <v>736</v>
      </c>
      <c r="P37" s="8" t="s">
        <v>737</v>
      </c>
      <c r="Q37" s="8" t="s">
        <v>738</v>
      </c>
      <c r="R37" s="8" t="s">
        <v>739</v>
      </c>
    </row>
    <row r="38" ht="41.75" customHeight="1" spans="1:18">
      <c r="A38" s="8" t="s">
        <v>88</v>
      </c>
      <c r="B38" s="8" t="s">
        <v>741</v>
      </c>
      <c r="C38" s="8" t="s">
        <v>647</v>
      </c>
      <c r="D38" s="8" t="s">
        <v>372</v>
      </c>
      <c r="E38" s="8" t="s">
        <v>538</v>
      </c>
      <c r="F38" s="8" t="s">
        <v>744</v>
      </c>
      <c r="G38" s="8" t="s">
        <v>733</v>
      </c>
      <c r="H38" s="8">
        <v>40</v>
      </c>
      <c r="I38" s="8">
        <v>67.6</v>
      </c>
      <c r="J38" s="8"/>
      <c r="K38" s="8" t="s">
        <v>734</v>
      </c>
      <c r="L38" s="8">
        <v>16</v>
      </c>
      <c r="M38" s="8" t="s">
        <v>650</v>
      </c>
      <c r="N38" s="8" t="s">
        <v>735</v>
      </c>
      <c r="O38" s="8" t="s">
        <v>736</v>
      </c>
      <c r="P38" s="8" t="s">
        <v>737</v>
      </c>
      <c r="Q38" s="8" t="s">
        <v>738</v>
      </c>
      <c r="R38" s="8" t="s">
        <v>739</v>
      </c>
    </row>
    <row r="39" ht="41.75" customHeight="1" spans="1:18">
      <c r="A39" s="8" t="s">
        <v>88</v>
      </c>
      <c r="B39" s="8" t="s">
        <v>732</v>
      </c>
      <c r="C39" s="8" t="s">
        <v>647</v>
      </c>
      <c r="D39" s="8" t="s">
        <v>445</v>
      </c>
      <c r="E39" s="8" t="s">
        <v>538</v>
      </c>
      <c r="F39" s="8" t="s">
        <v>745</v>
      </c>
      <c r="G39" s="8" t="s">
        <v>733</v>
      </c>
      <c r="H39" s="8">
        <v>60</v>
      </c>
      <c r="I39" s="8">
        <v>67.2</v>
      </c>
      <c r="J39" s="8"/>
      <c r="K39" s="8" t="s">
        <v>734</v>
      </c>
      <c r="L39" s="8">
        <v>16</v>
      </c>
      <c r="M39" s="8" t="s">
        <v>650</v>
      </c>
      <c r="N39" s="8" t="s">
        <v>735</v>
      </c>
      <c r="O39" s="8" t="s">
        <v>736</v>
      </c>
      <c r="P39" s="8" t="s">
        <v>737</v>
      </c>
      <c r="Q39" s="8" t="s">
        <v>738</v>
      </c>
      <c r="R39" s="8" t="s">
        <v>739</v>
      </c>
    </row>
    <row r="40" ht="41.75" customHeight="1" spans="1:18">
      <c r="A40" s="8" t="s">
        <v>88</v>
      </c>
      <c r="B40" s="8" t="s">
        <v>740</v>
      </c>
      <c r="C40" s="8" t="s">
        <v>647</v>
      </c>
      <c r="D40" s="8" t="s">
        <v>432</v>
      </c>
      <c r="E40" s="8" t="s">
        <v>538</v>
      </c>
      <c r="F40" s="8" t="s">
        <v>745</v>
      </c>
      <c r="G40" s="8" t="s">
        <v>733</v>
      </c>
      <c r="H40" s="8">
        <v>60</v>
      </c>
      <c r="I40" s="8">
        <v>67.5</v>
      </c>
      <c r="J40" s="8"/>
      <c r="K40" s="8" t="s">
        <v>734</v>
      </c>
      <c r="L40" s="8">
        <v>16</v>
      </c>
      <c r="M40" s="8" t="s">
        <v>650</v>
      </c>
      <c r="N40" s="8" t="s">
        <v>735</v>
      </c>
      <c r="O40" s="8" t="s">
        <v>736</v>
      </c>
      <c r="P40" s="8" t="s">
        <v>737</v>
      </c>
      <c r="Q40" s="8" t="s">
        <v>738</v>
      </c>
      <c r="R40" s="8" t="s">
        <v>739</v>
      </c>
    </row>
    <row r="41" ht="41.75" customHeight="1" spans="1:18">
      <c r="A41" s="8" t="s">
        <v>88</v>
      </c>
      <c r="B41" s="8" t="s">
        <v>741</v>
      </c>
      <c r="C41" s="8" t="s">
        <v>647</v>
      </c>
      <c r="D41" s="8" t="s">
        <v>372</v>
      </c>
      <c r="E41" s="8" t="s">
        <v>538</v>
      </c>
      <c r="F41" s="8" t="s">
        <v>745</v>
      </c>
      <c r="G41" s="8" t="s">
        <v>733</v>
      </c>
      <c r="H41" s="8">
        <v>60</v>
      </c>
      <c r="I41" s="8">
        <v>66.3</v>
      </c>
      <c r="J41" s="8"/>
      <c r="K41" s="8" t="s">
        <v>734</v>
      </c>
      <c r="L41" s="8">
        <v>16</v>
      </c>
      <c r="M41" s="8" t="s">
        <v>650</v>
      </c>
      <c r="N41" s="8" t="s">
        <v>735</v>
      </c>
      <c r="O41" s="8" t="s">
        <v>736</v>
      </c>
      <c r="P41" s="8" t="s">
        <v>737</v>
      </c>
      <c r="Q41" s="8" t="s">
        <v>738</v>
      </c>
      <c r="R41" s="8" t="s">
        <v>739</v>
      </c>
    </row>
    <row r="42" ht="41.75" customHeight="1" spans="1:18">
      <c r="A42" s="8" t="s">
        <v>88</v>
      </c>
      <c r="B42" s="8" t="s">
        <v>732</v>
      </c>
      <c r="C42" s="8" t="s">
        <v>647</v>
      </c>
      <c r="D42" s="8" t="s">
        <v>445</v>
      </c>
      <c r="E42" s="8" t="s">
        <v>538</v>
      </c>
      <c r="F42" s="8" t="s">
        <v>549</v>
      </c>
      <c r="G42" s="8" t="s">
        <v>733</v>
      </c>
      <c r="H42" s="8">
        <v>90</v>
      </c>
      <c r="I42" s="8">
        <v>67.3</v>
      </c>
      <c r="J42" s="8"/>
      <c r="K42" s="8" t="s">
        <v>734</v>
      </c>
      <c r="L42" s="8">
        <v>16</v>
      </c>
      <c r="M42" s="8" t="s">
        <v>650</v>
      </c>
      <c r="N42" s="8" t="s">
        <v>735</v>
      </c>
      <c r="O42" s="8" t="s">
        <v>736</v>
      </c>
      <c r="P42" s="8" t="s">
        <v>737</v>
      </c>
      <c r="Q42" s="8" t="s">
        <v>738</v>
      </c>
      <c r="R42" s="8" t="s">
        <v>739</v>
      </c>
    </row>
    <row r="43" ht="41.75" customHeight="1" spans="1:18">
      <c r="A43" s="8" t="s">
        <v>88</v>
      </c>
      <c r="B43" s="8" t="s">
        <v>740</v>
      </c>
      <c r="C43" s="8" t="s">
        <v>647</v>
      </c>
      <c r="D43" s="8" t="s">
        <v>432</v>
      </c>
      <c r="E43" s="8" t="s">
        <v>538</v>
      </c>
      <c r="F43" s="8" t="s">
        <v>549</v>
      </c>
      <c r="G43" s="8" t="s">
        <v>733</v>
      </c>
      <c r="H43" s="8">
        <v>90</v>
      </c>
      <c r="I43" s="8">
        <v>69.1</v>
      </c>
      <c r="J43" s="8"/>
      <c r="K43" s="8" t="s">
        <v>734</v>
      </c>
      <c r="L43" s="8">
        <v>16</v>
      </c>
      <c r="M43" s="8" t="s">
        <v>650</v>
      </c>
      <c r="N43" s="8" t="s">
        <v>735</v>
      </c>
      <c r="O43" s="8" t="s">
        <v>736</v>
      </c>
      <c r="P43" s="8" t="s">
        <v>737</v>
      </c>
      <c r="Q43" s="8" t="s">
        <v>738</v>
      </c>
      <c r="R43" s="8" t="s">
        <v>739</v>
      </c>
    </row>
    <row r="44" ht="41.75" customHeight="1" spans="1:18">
      <c r="A44" s="8" t="s">
        <v>88</v>
      </c>
      <c r="B44" s="8" t="s">
        <v>741</v>
      </c>
      <c r="C44" s="8" t="s">
        <v>647</v>
      </c>
      <c r="D44" s="8" t="s">
        <v>372</v>
      </c>
      <c r="E44" s="8" t="s">
        <v>538</v>
      </c>
      <c r="F44" s="8" t="s">
        <v>549</v>
      </c>
      <c r="G44" s="8" t="s">
        <v>733</v>
      </c>
      <c r="H44" s="8">
        <v>90</v>
      </c>
      <c r="I44" s="8">
        <v>69.3</v>
      </c>
      <c r="J44" s="8"/>
      <c r="K44" s="8" t="s">
        <v>734</v>
      </c>
      <c r="L44" s="8">
        <v>16</v>
      </c>
      <c r="M44" s="8" t="s">
        <v>650</v>
      </c>
      <c r="N44" s="8" t="s">
        <v>735</v>
      </c>
      <c r="O44" s="8" t="s">
        <v>736</v>
      </c>
      <c r="P44" s="8" t="s">
        <v>737</v>
      </c>
      <c r="Q44" s="8" t="s">
        <v>738</v>
      </c>
      <c r="R44" s="8" t="s">
        <v>739</v>
      </c>
    </row>
    <row r="45" ht="28.35" customHeight="1" spans="1:18">
      <c r="A45" s="8" t="s">
        <v>118</v>
      </c>
      <c r="B45" s="8" t="s">
        <v>746</v>
      </c>
      <c r="C45" s="8" t="s">
        <v>647</v>
      </c>
      <c r="D45" s="8" t="s">
        <v>484</v>
      </c>
      <c r="E45" s="8" t="s">
        <v>527</v>
      </c>
      <c r="F45" s="8" t="s">
        <v>712</v>
      </c>
      <c r="G45" s="8" t="s">
        <v>733</v>
      </c>
      <c r="H45" s="8">
        <v>0</v>
      </c>
      <c r="I45" s="8">
        <v>114.1</v>
      </c>
      <c r="J45" s="8"/>
      <c r="K45" s="8" t="s">
        <v>734</v>
      </c>
      <c r="L45" s="8">
        <v>14</v>
      </c>
      <c r="M45" s="8" t="s">
        <v>650</v>
      </c>
      <c r="N45" s="8" t="s">
        <v>735</v>
      </c>
      <c r="O45" s="8" t="s">
        <v>736</v>
      </c>
      <c r="P45" s="8" t="s">
        <v>747</v>
      </c>
      <c r="Q45" s="8" t="s">
        <v>748</v>
      </c>
      <c r="R45" s="8" t="s">
        <v>749</v>
      </c>
    </row>
    <row r="46" ht="28.35" customHeight="1" spans="1:18">
      <c r="A46" s="8" t="s">
        <v>118</v>
      </c>
      <c r="B46" s="8" t="s">
        <v>750</v>
      </c>
      <c r="C46" s="8" t="s">
        <v>647</v>
      </c>
      <c r="D46" s="8" t="s">
        <v>495</v>
      </c>
      <c r="E46" s="8" t="s">
        <v>527</v>
      </c>
      <c r="F46" s="8" t="s">
        <v>712</v>
      </c>
      <c r="G46" s="8" t="s">
        <v>733</v>
      </c>
      <c r="H46" s="8">
        <v>0</v>
      </c>
      <c r="I46" s="8">
        <v>115.2</v>
      </c>
      <c r="J46" s="8"/>
      <c r="K46" s="8" t="s">
        <v>734</v>
      </c>
      <c r="L46" s="8">
        <v>14</v>
      </c>
      <c r="M46" s="8" t="s">
        <v>650</v>
      </c>
      <c r="N46" s="8" t="s">
        <v>735</v>
      </c>
      <c r="O46" s="8" t="s">
        <v>736</v>
      </c>
      <c r="P46" s="8" t="s">
        <v>747</v>
      </c>
      <c r="Q46" s="8" t="s">
        <v>748</v>
      </c>
      <c r="R46" s="8" t="s">
        <v>749</v>
      </c>
    </row>
    <row r="47" ht="28.35" customHeight="1" spans="1:18">
      <c r="A47" s="8" t="s">
        <v>118</v>
      </c>
      <c r="B47" s="8" t="s">
        <v>751</v>
      </c>
      <c r="C47" s="8" t="s">
        <v>647</v>
      </c>
      <c r="D47" s="8" t="s">
        <v>505</v>
      </c>
      <c r="E47" s="8" t="s">
        <v>527</v>
      </c>
      <c r="F47" s="8" t="s">
        <v>712</v>
      </c>
      <c r="G47" s="8" t="s">
        <v>733</v>
      </c>
      <c r="H47" s="8">
        <v>0</v>
      </c>
      <c r="I47" s="8">
        <v>116.7</v>
      </c>
      <c r="J47" s="8"/>
      <c r="K47" s="8" t="s">
        <v>734</v>
      </c>
      <c r="L47" s="8">
        <v>14</v>
      </c>
      <c r="M47" s="8" t="s">
        <v>650</v>
      </c>
      <c r="N47" s="8" t="s">
        <v>735</v>
      </c>
      <c r="O47" s="8" t="s">
        <v>736</v>
      </c>
      <c r="P47" s="8" t="s">
        <v>747</v>
      </c>
      <c r="Q47" s="8" t="s">
        <v>748</v>
      </c>
      <c r="R47" s="8" t="s">
        <v>749</v>
      </c>
    </row>
    <row r="48" ht="28.35" customHeight="1" spans="1:18">
      <c r="A48" s="8" t="s">
        <v>118</v>
      </c>
      <c r="B48" s="8" t="s">
        <v>752</v>
      </c>
      <c r="C48" s="8" t="s">
        <v>647</v>
      </c>
      <c r="D48" s="8" t="s">
        <v>485</v>
      </c>
      <c r="E48" s="8" t="s">
        <v>527</v>
      </c>
      <c r="F48" s="8" t="s">
        <v>712</v>
      </c>
      <c r="G48" s="8" t="s">
        <v>733</v>
      </c>
      <c r="H48" s="8">
        <v>0</v>
      </c>
      <c r="I48" s="8">
        <v>115</v>
      </c>
      <c r="J48" s="8"/>
      <c r="K48" s="8" t="s">
        <v>734</v>
      </c>
      <c r="L48" s="8">
        <v>14</v>
      </c>
      <c r="M48" s="8" t="s">
        <v>650</v>
      </c>
      <c r="N48" s="8" t="s">
        <v>735</v>
      </c>
      <c r="O48" s="8" t="s">
        <v>736</v>
      </c>
      <c r="P48" s="8" t="s">
        <v>747</v>
      </c>
      <c r="Q48" s="8" t="s">
        <v>748</v>
      </c>
      <c r="R48" s="8" t="s">
        <v>749</v>
      </c>
    </row>
    <row r="49" ht="28.35" customHeight="1" spans="1:18">
      <c r="A49" s="8" t="s">
        <v>118</v>
      </c>
      <c r="B49" s="8" t="s">
        <v>746</v>
      </c>
      <c r="C49" s="8" t="s">
        <v>647</v>
      </c>
      <c r="D49" s="8" t="s">
        <v>484</v>
      </c>
      <c r="E49" s="8" t="s">
        <v>527</v>
      </c>
      <c r="F49" s="8" t="s">
        <v>713</v>
      </c>
      <c r="G49" s="8" t="s">
        <v>733</v>
      </c>
      <c r="H49" s="8">
        <v>15</v>
      </c>
      <c r="I49" s="8">
        <v>120.8</v>
      </c>
      <c r="J49" s="8"/>
      <c r="K49" s="8" t="s">
        <v>734</v>
      </c>
      <c r="L49" s="8">
        <v>14</v>
      </c>
      <c r="M49" s="8" t="s">
        <v>650</v>
      </c>
      <c r="N49" s="8" t="s">
        <v>735</v>
      </c>
      <c r="O49" s="8" t="s">
        <v>736</v>
      </c>
      <c r="P49" s="8" t="s">
        <v>747</v>
      </c>
      <c r="Q49" s="8" t="s">
        <v>748</v>
      </c>
      <c r="R49" s="8" t="s">
        <v>749</v>
      </c>
    </row>
    <row r="50" ht="28.35" customHeight="1" spans="1:18">
      <c r="A50" s="8" t="s">
        <v>118</v>
      </c>
      <c r="B50" s="8" t="s">
        <v>750</v>
      </c>
      <c r="C50" s="8" t="s">
        <v>647</v>
      </c>
      <c r="D50" s="8" t="s">
        <v>495</v>
      </c>
      <c r="E50" s="8" t="s">
        <v>527</v>
      </c>
      <c r="F50" s="8" t="s">
        <v>713</v>
      </c>
      <c r="G50" s="8" t="s">
        <v>733</v>
      </c>
      <c r="H50" s="8">
        <v>15</v>
      </c>
      <c r="I50" s="8">
        <v>113.9</v>
      </c>
      <c r="J50" s="8"/>
      <c r="K50" s="8" t="s">
        <v>734</v>
      </c>
      <c r="L50" s="8">
        <v>14</v>
      </c>
      <c r="M50" s="8" t="s">
        <v>650</v>
      </c>
      <c r="N50" s="8" t="s">
        <v>735</v>
      </c>
      <c r="O50" s="8" t="s">
        <v>736</v>
      </c>
      <c r="P50" s="8" t="s">
        <v>747</v>
      </c>
      <c r="Q50" s="8" t="s">
        <v>748</v>
      </c>
      <c r="R50" s="8" t="s">
        <v>749</v>
      </c>
    </row>
    <row r="51" ht="28.35" customHeight="1" spans="1:18">
      <c r="A51" s="8" t="s">
        <v>118</v>
      </c>
      <c r="B51" s="8" t="s">
        <v>751</v>
      </c>
      <c r="C51" s="8" t="s">
        <v>647</v>
      </c>
      <c r="D51" s="8" t="s">
        <v>505</v>
      </c>
      <c r="E51" s="8" t="s">
        <v>527</v>
      </c>
      <c r="F51" s="8" t="s">
        <v>713</v>
      </c>
      <c r="G51" s="8" t="s">
        <v>733</v>
      </c>
      <c r="H51" s="8">
        <v>15</v>
      </c>
      <c r="I51" s="8">
        <v>116.8</v>
      </c>
      <c r="J51" s="8"/>
      <c r="K51" s="8" t="s">
        <v>734</v>
      </c>
      <c r="L51" s="8">
        <v>14</v>
      </c>
      <c r="M51" s="8" t="s">
        <v>650</v>
      </c>
      <c r="N51" s="8" t="s">
        <v>735</v>
      </c>
      <c r="O51" s="8" t="s">
        <v>736</v>
      </c>
      <c r="P51" s="8" t="s">
        <v>747</v>
      </c>
      <c r="Q51" s="8" t="s">
        <v>748</v>
      </c>
      <c r="R51" s="8" t="s">
        <v>749</v>
      </c>
    </row>
    <row r="52" ht="28.35" customHeight="1" spans="1:18">
      <c r="A52" s="8" t="s">
        <v>118</v>
      </c>
      <c r="B52" s="8" t="s">
        <v>752</v>
      </c>
      <c r="C52" s="8" t="s">
        <v>647</v>
      </c>
      <c r="D52" s="8" t="s">
        <v>485</v>
      </c>
      <c r="E52" s="8" t="s">
        <v>527</v>
      </c>
      <c r="F52" s="8" t="s">
        <v>713</v>
      </c>
      <c r="G52" s="8" t="s">
        <v>733</v>
      </c>
      <c r="H52" s="8">
        <v>15</v>
      </c>
      <c r="I52" s="8">
        <v>115</v>
      </c>
      <c r="J52" s="8"/>
      <c r="K52" s="8" t="s">
        <v>734</v>
      </c>
      <c r="L52" s="8">
        <v>14</v>
      </c>
      <c r="M52" s="8" t="s">
        <v>650</v>
      </c>
      <c r="N52" s="8" t="s">
        <v>735</v>
      </c>
      <c r="O52" s="8" t="s">
        <v>736</v>
      </c>
      <c r="P52" s="8" t="s">
        <v>747</v>
      </c>
      <c r="Q52" s="8" t="s">
        <v>748</v>
      </c>
      <c r="R52" s="8" t="s">
        <v>749</v>
      </c>
    </row>
    <row r="53" ht="28.35" customHeight="1" spans="1:18">
      <c r="A53" s="8" t="s">
        <v>118</v>
      </c>
      <c r="B53" s="8" t="s">
        <v>746</v>
      </c>
      <c r="C53" s="8" t="s">
        <v>647</v>
      </c>
      <c r="D53" s="8" t="s">
        <v>484</v>
      </c>
      <c r="E53" s="8" t="s">
        <v>527</v>
      </c>
      <c r="F53" s="8" t="s">
        <v>714</v>
      </c>
      <c r="G53" s="8" t="s">
        <v>733</v>
      </c>
      <c r="H53" s="8">
        <v>30</v>
      </c>
      <c r="I53" s="8">
        <v>122.2</v>
      </c>
      <c r="J53" s="8"/>
      <c r="K53" s="8" t="s">
        <v>734</v>
      </c>
      <c r="L53" s="8">
        <v>14</v>
      </c>
      <c r="M53" s="8" t="s">
        <v>650</v>
      </c>
      <c r="N53" s="8" t="s">
        <v>735</v>
      </c>
      <c r="O53" s="8" t="s">
        <v>736</v>
      </c>
      <c r="P53" s="8" t="s">
        <v>747</v>
      </c>
      <c r="Q53" s="8" t="s">
        <v>748</v>
      </c>
      <c r="R53" s="8" t="s">
        <v>749</v>
      </c>
    </row>
    <row r="54" ht="28.35" customHeight="1" spans="1:18">
      <c r="A54" s="8" t="s">
        <v>118</v>
      </c>
      <c r="B54" s="8" t="s">
        <v>750</v>
      </c>
      <c r="C54" s="8" t="s">
        <v>647</v>
      </c>
      <c r="D54" s="8" t="s">
        <v>495</v>
      </c>
      <c r="E54" s="8" t="s">
        <v>527</v>
      </c>
      <c r="F54" s="8" t="s">
        <v>714</v>
      </c>
      <c r="G54" s="8" t="s">
        <v>733</v>
      </c>
      <c r="H54" s="8">
        <v>30</v>
      </c>
      <c r="I54" s="8">
        <v>113.6</v>
      </c>
      <c r="J54" s="8"/>
      <c r="K54" s="8" t="s">
        <v>734</v>
      </c>
      <c r="L54" s="8">
        <v>14</v>
      </c>
      <c r="M54" s="8" t="s">
        <v>650</v>
      </c>
      <c r="N54" s="8" t="s">
        <v>735</v>
      </c>
      <c r="O54" s="8" t="s">
        <v>736</v>
      </c>
      <c r="P54" s="8" t="s">
        <v>747</v>
      </c>
      <c r="Q54" s="8" t="s">
        <v>748</v>
      </c>
      <c r="R54" s="8" t="s">
        <v>749</v>
      </c>
    </row>
    <row r="55" ht="28.35" customHeight="1" spans="1:18">
      <c r="A55" s="8" t="s">
        <v>118</v>
      </c>
      <c r="B55" s="8" t="s">
        <v>751</v>
      </c>
      <c r="C55" s="8" t="s">
        <v>647</v>
      </c>
      <c r="D55" s="8" t="s">
        <v>505</v>
      </c>
      <c r="E55" s="8" t="s">
        <v>527</v>
      </c>
      <c r="F55" s="8" t="s">
        <v>714</v>
      </c>
      <c r="G55" s="8" t="s">
        <v>733</v>
      </c>
      <c r="H55" s="8">
        <v>30</v>
      </c>
      <c r="I55" s="8">
        <v>114.6</v>
      </c>
      <c r="J55" s="8"/>
      <c r="K55" s="8" t="s">
        <v>734</v>
      </c>
      <c r="L55" s="8">
        <v>14</v>
      </c>
      <c r="M55" s="8" t="s">
        <v>650</v>
      </c>
      <c r="N55" s="8" t="s">
        <v>735</v>
      </c>
      <c r="O55" s="8" t="s">
        <v>736</v>
      </c>
      <c r="P55" s="8" t="s">
        <v>747</v>
      </c>
      <c r="Q55" s="8" t="s">
        <v>748</v>
      </c>
      <c r="R55" s="8" t="s">
        <v>749</v>
      </c>
    </row>
    <row r="56" ht="28.35" customHeight="1" spans="1:18">
      <c r="A56" s="8" t="s">
        <v>118</v>
      </c>
      <c r="B56" s="8" t="s">
        <v>752</v>
      </c>
      <c r="C56" s="8" t="s">
        <v>647</v>
      </c>
      <c r="D56" s="8" t="s">
        <v>485</v>
      </c>
      <c r="E56" s="8" t="s">
        <v>527</v>
      </c>
      <c r="F56" s="8" t="s">
        <v>714</v>
      </c>
      <c r="G56" s="8" t="s">
        <v>733</v>
      </c>
      <c r="H56" s="8">
        <v>30</v>
      </c>
      <c r="I56" s="8">
        <v>113.8</v>
      </c>
      <c r="J56" s="8"/>
      <c r="K56" s="8" t="s">
        <v>734</v>
      </c>
      <c r="L56" s="8">
        <v>14</v>
      </c>
      <c r="M56" s="8" t="s">
        <v>650</v>
      </c>
      <c r="N56" s="8" t="s">
        <v>735</v>
      </c>
      <c r="O56" s="8" t="s">
        <v>736</v>
      </c>
      <c r="P56" s="8" t="s">
        <v>747</v>
      </c>
      <c r="Q56" s="8" t="s">
        <v>748</v>
      </c>
      <c r="R56" s="8" t="s">
        <v>749</v>
      </c>
    </row>
    <row r="57" ht="28.35" customHeight="1" spans="1:18">
      <c r="A57" s="8" t="s">
        <v>118</v>
      </c>
      <c r="B57" s="8" t="s">
        <v>746</v>
      </c>
      <c r="C57" s="8" t="s">
        <v>647</v>
      </c>
      <c r="D57" s="8" t="s">
        <v>484</v>
      </c>
      <c r="E57" s="8" t="s">
        <v>527</v>
      </c>
      <c r="F57" s="8" t="s">
        <v>745</v>
      </c>
      <c r="G57" s="8" t="s">
        <v>733</v>
      </c>
      <c r="H57" s="8">
        <v>60</v>
      </c>
      <c r="I57" s="8">
        <v>122.7</v>
      </c>
      <c r="J57" s="8"/>
      <c r="K57" s="8" t="s">
        <v>734</v>
      </c>
      <c r="L57" s="8">
        <v>14</v>
      </c>
      <c r="M57" s="8" t="s">
        <v>650</v>
      </c>
      <c r="N57" s="8" t="s">
        <v>735</v>
      </c>
      <c r="O57" s="8" t="s">
        <v>736</v>
      </c>
      <c r="P57" s="8" t="s">
        <v>747</v>
      </c>
      <c r="Q57" s="8" t="s">
        <v>748</v>
      </c>
      <c r="R57" s="8" t="s">
        <v>749</v>
      </c>
    </row>
    <row r="58" ht="28.35" customHeight="1" spans="1:18">
      <c r="A58" s="8" t="s">
        <v>118</v>
      </c>
      <c r="B58" s="8" t="s">
        <v>750</v>
      </c>
      <c r="C58" s="8" t="s">
        <v>647</v>
      </c>
      <c r="D58" s="8" t="s">
        <v>495</v>
      </c>
      <c r="E58" s="8" t="s">
        <v>527</v>
      </c>
      <c r="F58" s="8" t="s">
        <v>745</v>
      </c>
      <c r="G58" s="8" t="s">
        <v>733</v>
      </c>
      <c r="H58" s="8">
        <v>60</v>
      </c>
      <c r="I58" s="8">
        <v>113.8</v>
      </c>
      <c r="J58" s="8"/>
      <c r="K58" s="8" t="s">
        <v>734</v>
      </c>
      <c r="L58" s="8">
        <v>14</v>
      </c>
      <c r="M58" s="8" t="s">
        <v>650</v>
      </c>
      <c r="N58" s="8" t="s">
        <v>735</v>
      </c>
      <c r="O58" s="8" t="s">
        <v>736</v>
      </c>
      <c r="P58" s="8" t="s">
        <v>747</v>
      </c>
      <c r="Q58" s="8" t="s">
        <v>748</v>
      </c>
      <c r="R58" s="8" t="s">
        <v>749</v>
      </c>
    </row>
    <row r="59" ht="28.35" customHeight="1" spans="1:18">
      <c r="A59" s="8" t="s">
        <v>118</v>
      </c>
      <c r="B59" s="8" t="s">
        <v>751</v>
      </c>
      <c r="C59" s="8" t="s">
        <v>647</v>
      </c>
      <c r="D59" s="8" t="s">
        <v>505</v>
      </c>
      <c r="E59" s="8" t="s">
        <v>527</v>
      </c>
      <c r="F59" s="8" t="s">
        <v>745</v>
      </c>
      <c r="G59" s="8" t="s">
        <v>733</v>
      </c>
      <c r="H59" s="8">
        <v>60</v>
      </c>
      <c r="I59" s="8">
        <v>114.8</v>
      </c>
      <c r="J59" s="8"/>
      <c r="K59" s="8" t="s">
        <v>734</v>
      </c>
      <c r="L59" s="8">
        <v>14</v>
      </c>
      <c r="M59" s="8" t="s">
        <v>650</v>
      </c>
      <c r="N59" s="8" t="s">
        <v>735</v>
      </c>
      <c r="O59" s="8" t="s">
        <v>736</v>
      </c>
      <c r="P59" s="8" t="s">
        <v>747</v>
      </c>
      <c r="Q59" s="8" t="s">
        <v>748</v>
      </c>
      <c r="R59" s="8" t="s">
        <v>749</v>
      </c>
    </row>
    <row r="60" ht="28.35" customHeight="1" spans="1:18">
      <c r="A60" s="8" t="s">
        <v>118</v>
      </c>
      <c r="B60" s="8" t="s">
        <v>752</v>
      </c>
      <c r="C60" s="8" t="s">
        <v>647</v>
      </c>
      <c r="D60" s="8" t="s">
        <v>485</v>
      </c>
      <c r="E60" s="8" t="s">
        <v>527</v>
      </c>
      <c r="F60" s="8" t="s">
        <v>745</v>
      </c>
      <c r="G60" s="8" t="s">
        <v>733</v>
      </c>
      <c r="H60" s="8">
        <v>60</v>
      </c>
      <c r="I60" s="8">
        <v>114.1</v>
      </c>
      <c r="J60" s="8"/>
      <c r="K60" s="8" t="s">
        <v>734</v>
      </c>
      <c r="L60" s="8">
        <v>14</v>
      </c>
      <c r="M60" s="8" t="s">
        <v>650</v>
      </c>
      <c r="N60" s="8" t="s">
        <v>735</v>
      </c>
      <c r="O60" s="8" t="s">
        <v>736</v>
      </c>
      <c r="P60" s="8" t="s">
        <v>747</v>
      </c>
      <c r="Q60" s="8" t="s">
        <v>748</v>
      </c>
      <c r="R60" s="8" t="s">
        <v>749</v>
      </c>
    </row>
    <row r="61" ht="28.35" customHeight="1" spans="1:18">
      <c r="A61" s="8" t="s">
        <v>118</v>
      </c>
      <c r="B61" s="8" t="s">
        <v>746</v>
      </c>
      <c r="C61" s="8" t="s">
        <v>647</v>
      </c>
      <c r="D61" s="8" t="s">
        <v>484</v>
      </c>
      <c r="E61" s="8" t="s">
        <v>527</v>
      </c>
      <c r="F61" s="8" t="s">
        <v>581</v>
      </c>
      <c r="G61" s="8" t="s">
        <v>733</v>
      </c>
      <c r="H61" s="8">
        <v>120</v>
      </c>
      <c r="I61" s="8">
        <v>123.9</v>
      </c>
      <c r="J61" s="8"/>
      <c r="K61" s="8" t="s">
        <v>734</v>
      </c>
      <c r="L61" s="8">
        <v>14</v>
      </c>
      <c r="M61" s="8" t="s">
        <v>650</v>
      </c>
      <c r="N61" s="8" t="s">
        <v>735</v>
      </c>
      <c r="O61" s="8" t="s">
        <v>736</v>
      </c>
      <c r="P61" s="8" t="s">
        <v>747</v>
      </c>
      <c r="Q61" s="8" t="s">
        <v>748</v>
      </c>
      <c r="R61" s="8" t="s">
        <v>749</v>
      </c>
    </row>
    <row r="62" ht="28.35" customHeight="1" spans="1:18">
      <c r="A62" s="8" t="s">
        <v>118</v>
      </c>
      <c r="B62" s="8" t="s">
        <v>750</v>
      </c>
      <c r="C62" s="8" t="s">
        <v>647</v>
      </c>
      <c r="D62" s="8" t="s">
        <v>495</v>
      </c>
      <c r="E62" s="8" t="s">
        <v>527</v>
      </c>
      <c r="F62" s="8" t="s">
        <v>581</v>
      </c>
      <c r="G62" s="8" t="s">
        <v>733</v>
      </c>
      <c r="H62" s="8">
        <v>120</v>
      </c>
      <c r="I62" s="8">
        <v>118.9</v>
      </c>
      <c r="J62" s="8"/>
      <c r="K62" s="8" t="s">
        <v>734</v>
      </c>
      <c r="L62" s="8">
        <v>14</v>
      </c>
      <c r="M62" s="8" t="s">
        <v>650</v>
      </c>
      <c r="N62" s="8" t="s">
        <v>735</v>
      </c>
      <c r="O62" s="8" t="s">
        <v>736</v>
      </c>
      <c r="P62" s="8" t="s">
        <v>747</v>
      </c>
      <c r="Q62" s="8" t="s">
        <v>748</v>
      </c>
      <c r="R62" s="8" t="s">
        <v>749</v>
      </c>
    </row>
    <row r="63" ht="28.35" customHeight="1" spans="1:18">
      <c r="A63" s="8" t="s">
        <v>118</v>
      </c>
      <c r="B63" s="8" t="s">
        <v>751</v>
      </c>
      <c r="C63" s="8" t="s">
        <v>647</v>
      </c>
      <c r="D63" s="8" t="s">
        <v>505</v>
      </c>
      <c r="E63" s="8" t="s">
        <v>527</v>
      </c>
      <c r="F63" s="8" t="s">
        <v>581</v>
      </c>
      <c r="G63" s="8" t="s">
        <v>733</v>
      </c>
      <c r="H63" s="8">
        <v>120</v>
      </c>
      <c r="I63" s="8">
        <v>117</v>
      </c>
      <c r="J63" s="8"/>
      <c r="K63" s="8" t="s">
        <v>734</v>
      </c>
      <c r="L63" s="8">
        <v>14</v>
      </c>
      <c r="M63" s="8" t="s">
        <v>650</v>
      </c>
      <c r="N63" s="8" t="s">
        <v>735</v>
      </c>
      <c r="O63" s="8" t="s">
        <v>736</v>
      </c>
      <c r="P63" s="8" t="s">
        <v>747</v>
      </c>
      <c r="Q63" s="8" t="s">
        <v>748</v>
      </c>
      <c r="R63" s="8" t="s">
        <v>749</v>
      </c>
    </row>
    <row r="64" ht="28.35" customHeight="1" spans="1:18">
      <c r="A64" s="8" t="s">
        <v>118</v>
      </c>
      <c r="B64" s="8" t="s">
        <v>752</v>
      </c>
      <c r="C64" s="8" t="s">
        <v>647</v>
      </c>
      <c r="D64" s="8" t="s">
        <v>485</v>
      </c>
      <c r="E64" s="8" t="s">
        <v>527</v>
      </c>
      <c r="F64" s="8" t="s">
        <v>581</v>
      </c>
      <c r="G64" s="8" t="s">
        <v>733</v>
      </c>
      <c r="H64" s="8">
        <v>120</v>
      </c>
      <c r="I64" s="8">
        <v>115.6</v>
      </c>
      <c r="J64" s="8"/>
      <c r="K64" s="8" t="s">
        <v>734</v>
      </c>
      <c r="L64" s="8">
        <v>14</v>
      </c>
      <c r="M64" s="8" t="s">
        <v>650</v>
      </c>
      <c r="N64" s="8" t="s">
        <v>735</v>
      </c>
      <c r="O64" s="8" t="s">
        <v>736</v>
      </c>
      <c r="P64" s="8" t="s">
        <v>747</v>
      </c>
      <c r="Q64" s="8" t="s">
        <v>748</v>
      </c>
      <c r="R64" s="8" t="s">
        <v>749</v>
      </c>
    </row>
    <row r="65" ht="28.35" customHeight="1" spans="1:18">
      <c r="A65" s="8" t="s">
        <v>118</v>
      </c>
      <c r="B65" s="8" t="s">
        <v>746</v>
      </c>
      <c r="C65" s="8" t="s">
        <v>647</v>
      </c>
      <c r="D65" s="8" t="s">
        <v>484</v>
      </c>
      <c r="E65" s="8" t="s">
        <v>538</v>
      </c>
      <c r="F65" s="8" t="s">
        <v>712</v>
      </c>
      <c r="G65" s="8" t="s">
        <v>733</v>
      </c>
      <c r="H65" s="8">
        <v>0</v>
      </c>
      <c r="I65" s="8">
        <v>65.6</v>
      </c>
      <c r="J65" s="8"/>
      <c r="K65" s="8" t="s">
        <v>734</v>
      </c>
      <c r="L65" s="8">
        <v>14</v>
      </c>
      <c r="M65" s="8" t="s">
        <v>650</v>
      </c>
      <c r="N65" s="8" t="s">
        <v>735</v>
      </c>
      <c r="O65" s="8" t="s">
        <v>736</v>
      </c>
      <c r="P65" s="8" t="s">
        <v>747</v>
      </c>
      <c r="Q65" s="8" t="s">
        <v>748</v>
      </c>
      <c r="R65" s="8" t="s">
        <v>749</v>
      </c>
    </row>
    <row r="66" ht="28.35" customHeight="1" spans="1:18">
      <c r="A66" s="8" t="s">
        <v>118</v>
      </c>
      <c r="B66" s="8" t="s">
        <v>750</v>
      </c>
      <c r="C66" s="8" t="s">
        <v>647</v>
      </c>
      <c r="D66" s="8" t="s">
        <v>495</v>
      </c>
      <c r="E66" s="8" t="s">
        <v>538</v>
      </c>
      <c r="F66" s="8" t="s">
        <v>712</v>
      </c>
      <c r="G66" s="8" t="s">
        <v>733</v>
      </c>
      <c r="H66" s="8">
        <v>0</v>
      </c>
      <c r="I66" s="8">
        <v>67</v>
      </c>
      <c r="J66" s="8"/>
      <c r="K66" s="8" t="s">
        <v>734</v>
      </c>
      <c r="L66" s="8">
        <v>14</v>
      </c>
      <c r="M66" s="8" t="s">
        <v>650</v>
      </c>
      <c r="N66" s="8" t="s">
        <v>735</v>
      </c>
      <c r="O66" s="8" t="s">
        <v>736</v>
      </c>
      <c r="P66" s="8" t="s">
        <v>747</v>
      </c>
      <c r="Q66" s="8" t="s">
        <v>748</v>
      </c>
      <c r="R66" s="8" t="s">
        <v>749</v>
      </c>
    </row>
    <row r="67" ht="28.35" customHeight="1" spans="1:18">
      <c r="A67" s="8" t="s">
        <v>118</v>
      </c>
      <c r="B67" s="8" t="s">
        <v>751</v>
      </c>
      <c r="C67" s="8" t="s">
        <v>647</v>
      </c>
      <c r="D67" s="8" t="s">
        <v>505</v>
      </c>
      <c r="E67" s="8" t="s">
        <v>538</v>
      </c>
      <c r="F67" s="8" t="s">
        <v>712</v>
      </c>
      <c r="G67" s="8" t="s">
        <v>733</v>
      </c>
      <c r="H67" s="8">
        <v>0</v>
      </c>
      <c r="I67" s="8">
        <v>67.3</v>
      </c>
      <c r="J67" s="8"/>
      <c r="K67" s="8" t="s">
        <v>734</v>
      </c>
      <c r="L67" s="8">
        <v>14</v>
      </c>
      <c r="M67" s="8" t="s">
        <v>650</v>
      </c>
      <c r="N67" s="8" t="s">
        <v>735</v>
      </c>
      <c r="O67" s="8" t="s">
        <v>736</v>
      </c>
      <c r="P67" s="8" t="s">
        <v>747</v>
      </c>
      <c r="Q67" s="8" t="s">
        <v>748</v>
      </c>
      <c r="R67" s="8" t="s">
        <v>749</v>
      </c>
    </row>
    <row r="68" ht="28.35" customHeight="1" spans="1:18">
      <c r="A68" s="8" t="s">
        <v>118</v>
      </c>
      <c r="B68" s="8" t="s">
        <v>752</v>
      </c>
      <c r="C68" s="8" t="s">
        <v>647</v>
      </c>
      <c r="D68" s="8" t="s">
        <v>485</v>
      </c>
      <c r="E68" s="8" t="s">
        <v>538</v>
      </c>
      <c r="F68" s="8" t="s">
        <v>712</v>
      </c>
      <c r="G68" s="8" t="s">
        <v>733</v>
      </c>
      <c r="H68" s="8">
        <v>0</v>
      </c>
      <c r="I68" s="8">
        <v>67.8</v>
      </c>
      <c r="J68" s="8"/>
      <c r="K68" s="8" t="s">
        <v>734</v>
      </c>
      <c r="L68" s="8">
        <v>14</v>
      </c>
      <c r="M68" s="8" t="s">
        <v>650</v>
      </c>
      <c r="N68" s="8" t="s">
        <v>735</v>
      </c>
      <c r="O68" s="8" t="s">
        <v>736</v>
      </c>
      <c r="P68" s="8" t="s">
        <v>747</v>
      </c>
      <c r="Q68" s="8" t="s">
        <v>748</v>
      </c>
      <c r="R68" s="8" t="s">
        <v>749</v>
      </c>
    </row>
    <row r="69" ht="28.35" customHeight="1" spans="1:18">
      <c r="A69" s="8" t="s">
        <v>118</v>
      </c>
      <c r="B69" s="8" t="s">
        <v>746</v>
      </c>
      <c r="C69" s="8" t="s">
        <v>647</v>
      </c>
      <c r="D69" s="8" t="s">
        <v>484</v>
      </c>
      <c r="E69" s="8" t="s">
        <v>538</v>
      </c>
      <c r="F69" s="8" t="s">
        <v>713</v>
      </c>
      <c r="G69" s="8" t="s">
        <v>733</v>
      </c>
      <c r="H69" s="8">
        <v>15</v>
      </c>
      <c r="I69" s="8">
        <v>71.2</v>
      </c>
      <c r="J69" s="8"/>
      <c r="K69" s="8" t="s">
        <v>734</v>
      </c>
      <c r="L69" s="8">
        <v>14</v>
      </c>
      <c r="M69" s="8" t="s">
        <v>650</v>
      </c>
      <c r="N69" s="8" t="s">
        <v>735</v>
      </c>
      <c r="O69" s="8" t="s">
        <v>736</v>
      </c>
      <c r="P69" s="8" t="s">
        <v>747</v>
      </c>
      <c r="Q69" s="8" t="s">
        <v>748</v>
      </c>
      <c r="R69" s="8" t="s">
        <v>749</v>
      </c>
    </row>
    <row r="70" ht="28.35" customHeight="1" spans="1:18">
      <c r="A70" s="8" t="s">
        <v>118</v>
      </c>
      <c r="B70" s="8" t="s">
        <v>750</v>
      </c>
      <c r="C70" s="8" t="s">
        <v>647</v>
      </c>
      <c r="D70" s="8" t="s">
        <v>495</v>
      </c>
      <c r="E70" s="8" t="s">
        <v>538</v>
      </c>
      <c r="F70" s="8" t="s">
        <v>713</v>
      </c>
      <c r="G70" s="8" t="s">
        <v>733</v>
      </c>
      <c r="H70" s="8">
        <v>15</v>
      </c>
      <c r="I70" s="8">
        <v>70</v>
      </c>
      <c r="J70" s="8"/>
      <c r="K70" s="8" t="s">
        <v>734</v>
      </c>
      <c r="L70" s="8">
        <v>14</v>
      </c>
      <c r="M70" s="8" t="s">
        <v>650</v>
      </c>
      <c r="N70" s="8" t="s">
        <v>735</v>
      </c>
      <c r="O70" s="8" t="s">
        <v>736</v>
      </c>
      <c r="P70" s="8" t="s">
        <v>747</v>
      </c>
      <c r="Q70" s="8" t="s">
        <v>748</v>
      </c>
      <c r="R70" s="8" t="s">
        <v>749</v>
      </c>
    </row>
    <row r="71" ht="28.35" customHeight="1" spans="1:18">
      <c r="A71" s="8" t="s">
        <v>118</v>
      </c>
      <c r="B71" s="8" t="s">
        <v>751</v>
      </c>
      <c r="C71" s="8" t="s">
        <v>647</v>
      </c>
      <c r="D71" s="8" t="s">
        <v>505</v>
      </c>
      <c r="E71" s="8" t="s">
        <v>538</v>
      </c>
      <c r="F71" s="8" t="s">
        <v>713</v>
      </c>
      <c r="G71" s="8" t="s">
        <v>733</v>
      </c>
      <c r="H71" s="8">
        <v>15</v>
      </c>
      <c r="I71" s="8">
        <v>69.1</v>
      </c>
      <c r="J71" s="8"/>
      <c r="K71" s="8" t="s">
        <v>734</v>
      </c>
      <c r="L71" s="8">
        <v>14</v>
      </c>
      <c r="M71" s="8" t="s">
        <v>650</v>
      </c>
      <c r="N71" s="8" t="s">
        <v>735</v>
      </c>
      <c r="O71" s="8" t="s">
        <v>736</v>
      </c>
      <c r="P71" s="8" t="s">
        <v>747</v>
      </c>
      <c r="Q71" s="8" t="s">
        <v>748</v>
      </c>
      <c r="R71" s="8" t="s">
        <v>749</v>
      </c>
    </row>
    <row r="72" ht="28.35" customHeight="1" spans="1:18">
      <c r="A72" s="8" t="s">
        <v>118</v>
      </c>
      <c r="B72" s="8" t="s">
        <v>752</v>
      </c>
      <c r="C72" s="8" t="s">
        <v>647</v>
      </c>
      <c r="D72" s="8" t="s">
        <v>485</v>
      </c>
      <c r="E72" s="8" t="s">
        <v>538</v>
      </c>
      <c r="F72" s="8" t="s">
        <v>713</v>
      </c>
      <c r="G72" s="8" t="s">
        <v>733</v>
      </c>
      <c r="H72" s="8">
        <v>15</v>
      </c>
      <c r="I72" s="8">
        <v>67.9</v>
      </c>
      <c r="J72" s="8"/>
      <c r="K72" s="8" t="s">
        <v>734</v>
      </c>
      <c r="L72" s="8">
        <v>14</v>
      </c>
      <c r="M72" s="8" t="s">
        <v>650</v>
      </c>
      <c r="N72" s="8" t="s">
        <v>735</v>
      </c>
      <c r="O72" s="8" t="s">
        <v>736</v>
      </c>
      <c r="P72" s="8" t="s">
        <v>747</v>
      </c>
      <c r="Q72" s="8" t="s">
        <v>748</v>
      </c>
      <c r="R72" s="8" t="s">
        <v>749</v>
      </c>
    </row>
    <row r="73" ht="28.35" customHeight="1" spans="1:18">
      <c r="A73" s="8" t="s">
        <v>118</v>
      </c>
      <c r="B73" s="8" t="s">
        <v>746</v>
      </c>
      <c r="C73" s="8" t="s">
        <v>647</v>
      </c>
      <c r="D73" s="8" t="s">
        <v>484</v>
      </c>
      <c r="E73" s="8" t="s">
        <v>538</v>
      </c>
      <c r="F73" s="8" t="s">
        <v>714</v>
      </c>
      <c r="G73" s="8" t="s">
        <v>733</v>
      </c>
      <c r="H73" s="8">
        <v>30</v>
      </c>
      <c r="I73" s="8">
        <v>70.8</v>
      </c>
      <c r="J73" s="8"/>
      <c r="K73" s="8" t="s">
        <v>734</v>
      </c>
      <c r="L73" s="8">
        <v>14</v>
      </c>
      <c r="M73" s="8" t="s">
        <v>650</v>
      </c>
      <c r="N73" s="8" t="s">
        <v>735</v>
      </c>
      <c r="O73" s="8" t="s">
        <v>736</v>
      </c>
      <c r="P73" s="8" t="s">
        <v>747</v>
      </c>
      <c r="Q73" s="8" t="s">
        <v>748</v>
      </c>
      <c r="R73" s="8" t="s">
        <v>749</v>
      </c>
    </row>
    <row r="74" ht="28.35" customHeight="1" spans="1:18">
      <c r="A74" s="8" t="s">
        <v>118</v>
      </c>
      <c r="B74" s="8" t="s">
        <v>750</v>
      </c>
      <c r="C74" s="8" t="s">
        <v>647</v>
      </c>
      <c r="D74" s="8" t="s">
        <v>495</v>
      </c>
      <c r="E74" s="8" t="s">
        <v>538</v>
      </c>
      <c r="F74" s="8" t="s">
        <v>714</v>
      </c>
      <c r="G74" s="8" t="s">
        <v>733</v>
      </c>
      <c r="H74" s="8">
        <v>30</v>
      </c>
      <c r="I74" s="8">
        <v>68.6</v>
      </c>
      <c r="J74" s="8"/>
      <c r="K74" s="8" t="s">
        <v>734</v>
      </c>
      <c r="L74" s="8">
        <v>14</v>
      </c>
      <c r="M74" s="8" t="s">
        <v>650</v>
      </c>
      <c r="N74" s="8" t="s">
        <v>735</v>
      </c>
      <c r="O74" s="8" t="s">
        <v>736</v>
      </c>
      <c r="P74" s="8" t="s">
        <v>747</v>
      </c>
      <c r="Q74" s="8" t="s">
        <v>748</v>
      </c>
      <c r="R74" s="8" t="s">
        <v>749</v>
      </c>
    </row>
    <row r="75" ht="28.35" customHeight="1" spans="1:18">
      <c r="A75" s="8" t="s">
        <v>118</v>
      </c>
      <c r="B75" s="8" t="s">
        <v>751</v>
      </c>
      <c r="C75" s="8" t="s">
        <v>647</v>
      </c>
      <c r="D75" s="8" t="s">
        <v>505</v>
      </c>
      <c r="E75" s="8" t="s">
        <v>538</v>
      </c>
      <c r="F75" s="8" t="s">
        <v>714</v>
      </c>
      <c r="G75" s="8" t="s">
        <v>733</v>
      </c>
      <c r="H75" s="8">
        <v>30</v>
      </c>
      <c r="I75" s="8">
        <v>67.2</v>
      </c>
      <c r="J75" s="8"/>
      <c r="K75" s="8" t="s">
        <v>734</v>
      </c>
      <c r="L75" s="8">
        <v>14</v>
      </c>
      <c r="M75" s="8" t="s">
        <v>650</v>
      </c>
      <c r="N75" s="8" t="s">
        <v>735</v>
      </c>
      <c r="O75" s="8" t="s">
        <v>736</v>
      </c>
      <c r="P75" s="8" t="s">
        <v>747</v>
      </c>
      <c r="Q75" s="8" t="s">
        <v>748</v>
      </c>
      <c r="R75" s="8" t="s">
        <v>749</v>
      </c>
    </row>
    <row r="76" ht="28.35" customHeight="1" spans="1:18">
      <c r="A76" s="8" t="s">
        <v>118</v>
      </c>
      <c r="B76" s="8" t="s">
        <v>752</v>
      </c>
      <c r="C76" s="8" t="s">
        <v>647</v>
      </c>
      <c r="D76" s="8" t="s">
        <v>485</v>
      </c>
      <c r="E76" s="8" t="s">
        <v>538</v>
      </c>
      <c r="F76" s="8" t="s">
        <v>714</v>
      </c>
      <c r="G76" s="8" t="s">
        <v>733</v>
      </c>
      <c r="H76" s="8">
        <v>30</v>
      </c>
      <c r="I76" s="8">
        <v>68</v>
      </c>
      <c r="J76" s="8"/>
      <c r="K76" s="8" t="s">
        <v>734</v>
      </c>
      <c r="L76" s="8">
        <v>14</v>
      </c>
      <c r="M76" s="8" t="s">
        <v>650</v>
      </c>
      <c r="N76" s="8" t="s">
        <v>735</v>
      </c>
      <c r="O76" s="8" t="s">
        <v>736</v>
      </c>
      <c r="P76" s="8" t="s">
        <v>747</v>
      </c>
      <c r="Q76" s="8" t="s">
        <v>748</v>
      </c>
      <c r="R76" s="8" t="s">
        <v>749</v>
      </c>
    </row>
    <row r="77" ht="28.35" customHeight="1" spans="1:18">
      <c r="A77" s="8" t="s">
        <v>118</v>
      </c>
      <c r="B77" s="8" t="s">
        <v>746</v>
      </c>
      <c r="C77" s="8" t="s">
        <v>647</v>
      </c>
      <c r="D77" s="8" t="s">
        <v>484</v>
      </c>
      <c r="E77" s="8" t="s">
        <v>538</v>
      </c>
      <c r="F77" s="8" t="s">
        <v>745</v>
      </c>
      <c r="G77" s="8" t="s">
        <v>733</v>
      </c>
      <c r="H77" s="8">
        <v>60</v>
      </c>
      <c r="I77" s="8">
        <v>72.2</v>
      </c>
      <c r="J77" s="8"/>
      <c r="K77" s="8" t="s">
        <v>734</v>
      </c>
      <c r="L77" s="8">
        <v>14</v>
      </c>
      <c r="M77" s="8" t="s">
        <v>650</v>
      </c>
      <c r="N77" s="8" t="s">
        <v>735</v>
      </c>
      <c r="O77" s="8" t="s">
        <v>736</v>
      </c>
      <c r="P77" s="8" t="s">
        <v>747</v>
      </c>
      <c r="Q77" s="8" t="s">
        <v>748</v>
      </c>
      <c r="R77" s="8" t="s">
        <v>749</v>
      </c>
    </row>
    <row r="78" ht="28.35" customHeight="1" spans="1:18">
      <c r="A78" s="8" t="s">
        <v>118</v>
      </c>
      <c r="B78" s="8" t="s">
        <v>750</v>
      </c>
      <c r="C78" s="8" t="s">
        <v>647</v>
      </c>
      <c r="D78" s="8" t="s">
        <v>495</v>
      </c>
      <c r="E78" s="8" t="s">
        <v>538</v>
      </c>
      <c r="F78" s="8" t="s">
        <v>745</v>
      </c>
      <c r="G78" s="8" t="s">
        <v>733</v>
      </c>
      <c r="H78" s="8">
        <v>60</v>
      </c>
      <c r="I78" s="8">
        <v>69.3</v>
      </c>
      <c r="J78" s="8"/>
      <c r="K78" s="8" t="s">
        <v>734</v>
      </c>
      <c r="L78" s="8">
        <v>14</v>
      </c>
      <c r="M78" s="8" t="s">
        <v>650</v>
      </c>
      <c r="N78" s="8" t="s">
        <v>735</v>
      </c>
      <c r="O78" s="8" t="s">
        <v>736</v>
      </c>
      <c r="P78" s="8" t="s">
        <v>747</v>
      </c>
      <c r="Q78" s="8" t="s">
        <v>748</v>
      </c>
      <c r="R78" s="8" t="s">
        <v>749</v>
      </c>
    </row>
    <row r="79" ht="28.35" customHeight="1" spans="1:18">
      <c r="A79" s="8" t="s">
        <v>118</v>
      </c>
      <c r="B79" s="8" t="s">
        <v>751</v>
      </c>
      <c r="C79" s="8" t="s">
        <v>647</v>
      </c>
      <c r="D79" s="8" t="s">
        <v>505</v>
      </c>
      <c r="E79" s="8" t="s">
        <v>538</v>
      </c>
      <c r="F79" s="8" t="s">
        <v>745</v>
      </c>
      <c r="G79" s="8" t="s">
        <v>733</v>
      </c>
      <c r="H79" s="8">
        <v>60</v>
      </c>
      <c r="I79" s="8">
        <v>69</v>
      </c>
      <c r="J79" s="8"/>
      <c r="K79" s="8" t="s">
        <v>734</v>
      </c>
      <c r="L79" s="8">
        <v>14</v>
      </c>
      <c r="M79" s="8" t="s">
        <v>650</v>
      </c>
      <c r="N79" s="8" t="s">
        <v>735</v>
      </c>
      <c r="O79" s="8" t="s">
        <v>736</v>
      </c>
      <c r="P79" s="8" t="s">
        <v>747</v>
      </c>
      <c r="Q79" s="8" t="s">
        <v>748</v>
      </c>
      <c r="R79" s="8" t="s">
        <v>749</v>
      </c>
    </row>
    <row r="80" ht="28.35" customHeight="1" spans="1:18">
      <c r="A80" s="8" t="s">
        <v>118</v>
      </c>
      <c r="B80" s="8" t="s">
        <v>752</v>
      </c>
      <c r="C80" s="8" t="s">
        <v>647</v>
      </c>
      <c r="D80" s="8" t="s">
        <v>485</v>
      </c>
      <c r="E80" s="8" t="s">
        <v>538</v>
      </c>
      <c r="F80" s="8" t="s">
        <v>745</v>
      </c>
      <c r="G80" s="8" t="s">
        <v>733</v>
      </c>
      <c r="H80" s="8">
        <v>60</v>
      </c>
      <c r="I80" s="8">
        <v>68.1</v>
      </c>
      <c r="J80" s="8"/>
      <c r="K80" s="8" t="s">
        <v>734</v>
      </c>
      <c r="L80" s="8">
        <v>14</v>
      </c>
      <c r="M80" s="8" t="s">
        <v>650</v>
      </c>
      <c r="N80" s="8" t="s">
        <v>735</v>
      </c>
      <c r="O80" s="8" t="s">
        <v>736</v>
      </c>
      <c r="P80" s="8" t="s">
        <v>747</v>
      </c>
      <c r="Q80" s="8" t="s">
        <v>748</v>
      </c>
      <c r="R80" s="8" t="s">
        <v>749</v>
      </c>
    </row>
    <row r="81" ht="28.35" customHeight="1" spans="1:18">
      <c r="A81" s="8" t="s">
        <v>118</v>
      </c>
      <c r="B81" s="8" t="s">
        <v>746</v>
      </c>
      <c r="C81" s="8" t="s">
        <v>647</v>
      </c>
      <c r="D81" s="8" t="s">
        <v>484</v>
      </c>
      <c r="E81" s="8" t="s">
        <v>538</v>
      </c>
      <c r="F81" s="8" t="s">
        <v>581</v>
      </c>
      <c r="G81" s="8" t="s">
        <v>733</v>
      </c>
      <c r="H81" s="8">
        <v>120</v>
      </c>
      <c r="I81" s="8">
        <v>72.6</v>
      </c>
      <c r="J81" s="8"/>
      <c r="K81" s="8" t="s">
        <v>734</v>
      </c>
      <c r="L81" s="8">
        <v>14</v>
      </c>
      <c r="M81" s="8" t="s">
        <v>650</v>
      </c>
      <c r="N81" s="8" t="s">
        <v>735</v>
      </c>
      <c r="O81" s="8" t="s">
        <v>736</v>
      </c>
      <c r="P81" s="8" t="s">
        <v>747</v>
      </c>
      <c r="Q81" s="8" t="s">
        <v>748</v>
      </c>
      <c r="R81" s="8" t="s">
        <v>749</v>
      </c>
    </row>
    <row r="82" ht="28.35" customHeight="1" spans="1:18">
      <c r="A82" s="8" t="s">
        <v>118</v>
      </c>
      <c r="B82" s="8" t="s">
        <v>750</v>
      </c>
      <c r="C82" s="8" t="s">
        <v>647</v>
      </c>
      <c r="D82" s="8" t="s">
        <v>495</v>
      </c>
      <c r="E82" s="8" t="s">
        <v>538</v>
      </c>
      <c r="F82" s="8" t="s">
        <v>581</v>
      </c>
      <c r="G82" s="8" t="s">
        <v>733</v>
      </c>
      <c r="H82" s="8">
        <v>120</v>
      </c>
      <c r="I82" s="8">
        <v>72.1</v>
      </c>
      <c r="J82" s="8"/>
      <c r="K82" s="8" t="s">
        <v>734</v>
      </c>
      <c r="L82" s="8">
        <v>14</v>
      </c>
      <c r="M82" s="8" t="s">
        <v>650</v>
      </c>
      <c r="N82" s="8" t="s">
        <v>735</v>
      </c>
      <c r="O82" s="8" t="s">
        <v>736</v>
      </c>
      <c r="P82" s="8" t="s">
        <v>747</v>
      </c>
      <c r="Q82" s="8" t="s">
        <v>748</v>
      </c>
      <c r="R82" s="8" t="s">
        <v>749</v>
      </c>
    </row>
    <row r="83" ht="28.35" customHeight="1" spans="1:18">
      <c r="A83" s="8" t="s">
        <v>118</v>
      </c>
      <c r="B83" s="8" t="s">
        <v>751</v>
      </c>
      <c r="C83" s="8" t="s">
        <v>647</v>
      </c>
      <c r="D83" s="8" t="s">
        <v>505</v>
      </c>
      <c r="E83" s="8" t="s">
        <v>538</v>
      </c>
      <c r="F83" s="8" t="s">
        <v>581</v>
      </c>
      <c r="G83" s="8" t="s">
        <v>733</v>
      </c>
      <c r="H83" s="8">
        <v>120</v>
      </c>
      <c r="I83" s="8">
        <v>69.1</v>
      </c>
      <c r="J83" s="8"/>
      <c r="K83" s="8" t="s">
        <v>734</v>
      </c>
      <c r="L83" s="8">
        <v>14</v>
      </c>
      <c r="M83" s="8" t="s">
        <v>650</v>
      </c>
      <c r="N83" s="8" t="s">
        <v>735</v>
      </c>
      <c r="O83" s="8" t="s">
        <v>736</v>
      </c>
      <c r="P83" s="8" t="s">
        <v>747</v>
      </c>
      <c r="Q83" s="8" t="s">
        <v>748</v>
      </c>
      <c r="R83" s="8" t="s">
        <v>749</v>
      </c>
    </row>
    <row r="84" ht="28.35" customHeight="1" spans="1:18">
      <c r="A84" s="8" t="s">
        <v>118</v>
      </c>
      <c r="B84" s="8" t="s">
        <v>752</v>
      </c>
      <c r="C84" s="8" t="s">
        <v>647</v>
      </c>
      <c r="D84" s="8" t="s">
        <v>485</v>
      </c>
      <c r="E84" s="8" t="s">
        <v>538</v>
      </c>
      <c r="F84" s="8" t="s">
        <v>581</v>
      </c>
      <c r="G84" s="8" t="s">
        <v>733</v>
      </c>
      <c r="H84" s="8">
        <v>120</v>
      </c>
      <c r="I84" s="8">
        <v>68.9</v>
      </c>
      <c r="J84" s="8"/>
      <c r="K84" s="8" t="s">
        <v>734</v>
      </c>
      <c r="L84" s="8">
        <v>14</v>
      </c>
      <c r="M84" s="8" t="s">
        <v>650</v>
      </c>
      <c r="N84" s="8" t="s">
        <v>735</v>
      </c>
      <c r="O84" s="8" t="s">
        <v>736</v>
      </c>
      <c r="P84" s="8" t="s">
        <v>747</v>
      </c>
      <c r="Q84" s="8" t="s">
        <v>748</v>
      </c>
      <c r="R84" s="8" t="s">
        <v>749</v>
      </c>
    </row>
    <row r="85" ht="28.35" customHeight="1" spans="1:18">
      <c r="A85" s="8" t="s">
        <v>118</v>
      </c>
      <c r="B85" s="8" t="s">
        <v>746</v>
      </c>
      <c r="C85" s="8" t="s">
        <v>647</v>
      </c>
      <c r="D85" s="8" t="s">
        <v>484</v>
      </c>
      <c r="E85" s="8" t="s">
        <v>563</v>
      </c>
      <c r="F85" s="8" t="s">
        <v>712</v>
      </c>
      <c r="G85" s="8" t="s">
        <v>733</v>
      </c>
      <c r="H85" s="8">
        <v>0</v>
      </c>
      <c r="I85" s="8">
        <v>82.2</v>
      </c>
      <c r="J85" s="8"/>
      <c r="K85" s="8" t="s">
        <v>734</v>
      </c>
      <c r="L85" s="8">
        <v>14</v>
      </c>
      <c r="M85" s="8" t="s">
        <v>650</v>
      </c>
      <c r="N85" s="8" t="s">
        <v>735</v>
      </c>
      <c r="O85" s="8" t="s">
        <v>736</v>
      </c>
      <c r="P85" s="8" t="s">
        <v>747</v>
      </c>
      <c r="Q85" s="8" t="s">
        <v>748</v>
      </c>
      <c r="R85" s="8" t="s">
        <v>749</v>
      </c>
    </row>
    <row r="86" ht="28.35" customHeight="1" spans="1:18">
      <c r="A86" s="8" t="s">
        <v>118</v>
      </c>
      <c r="B86" s="8" t="s">
        <v>750</v>
      </c>
      <c r="C86" s="8" t="s">
        <v>647</v>
      </c>
      <c r="D86" s="8" t="s">
        <v>495</v>
      </c>
      <c r="E86" s="8" t="s">
        <v>563</v>
      </c>
      <c r="F86" s="8" t="s">
        <v>712</v>
      </c>
      <c r="G86" s="8" t="s">
        <v>733</v>
      </c>
      <c r="H86" s="8">
        <v>0</v>
      </c>
      <c r="I86" s="8">
        <v>83.7</v>
      </c>
      <c r="J86" s="8"/>
      <c r="K86" s="8" t="s">
        <v>734</v>
      </c>
      <c r="L86" s="8">
        <v>14</v>
      </c>
      <c r="M86" s="8" t="s">
        <v>650</v>
      </c>
      <c r="N86" s="8" t="s">
        <v>735</v>
      </c>
      <c r="O86" s="8" t="s">
        <v>736</v>
      </c>
      <c r="P86" s="8" t="s">
        <v>747</v>
      </c>
      <c r="Q86" s="8" t="s">
        <v>748</v>
      </c>
      <c r="R86" s="8" t="s">
        <v>749</v>
      </c>
    </row>
    <row r="87" ht="28.35" customHeight="1" spans="1:18">
      <c r="A87" s="8" t="s">
        <v>118</v>
      </c>
      <c r="B87" s="8" t="s">
        <v>751</v>
      </c>
      <c r="C87" s="8" t="s">
        <v>647</v>
      </c>
      <c r="D87" s="8" t="s">
        <v>505</v>
      </c>
      <c r="E87" s="8" t="s">
        <v>563</v>
      </c>
      <c r="F87" s="8" t="s">
        <v>712</v>
      </c>
      <c r="G87" s="8" t="s">
        <v>733</v>
      </c>
      <c r="H87" s="8">
        <v>0</v>
      </c>
      <c r="I87" s="8">
        <v>84.1</v>
      </c>
      <c r="J87" s="8"/>
      <c r="K87" s="8" t="s">
        <v>734</v>
      </c>
      <c r="L87" s="8">
        <v>14</v>
      </c>
      <c r="M87" s="8" t="s">
        <v>650</v>
      </c>
      <c r="N87" s="8" t="s">
        <v>735</v>
      </c>
      <c r="O87" s="8" t="s">
        <v>736</v>
      </c>
      <c r="P87" s="8" t="s">
        <v>747</v>
      </c>
      <c r="Q87" s="8" t="s">
        <v>748</v>
      </c>
      <c r="R87" s="8" t="s">
        <v>749</v>
      </c>
    </row>
    <row r="88" ht="28.35" customHeight="1" spans="1:18">
      <c r="A88" s="8" t="s">
        <v>118</v>
      </c>
      <c r="B88" s="8" t="s">
        <v>752</v>
      </c>
      <c r="C88" s="8" t="s">
        <v>647</v>
      </c>
      <c r="D88" s="8" t="s">
        <v>485</v>
      </c>
      <c r="E88" s="8" t="s">
        <v>563</v>
      </c>
      <c r="F88" s="8" t="s">
        <v>712</v>
      </c>
      <c r="G88" s="8" t="s">
        <v>733</v>
      </c>
      <c r="H88" s="8">
        <v>0</v>
      </c>
      <c r="I88" s="8">
        <v>83</v>
      </c>
      <c r="J88" s="8"/>
      <c r="K88" s="8" t="s">
        <v>734</v>
      </c>
      <c r="L88" s="8">
        <v>14</v>
      </c>
      <c r="M88" s="8" t="s">
        <v>650</v>
      </c>
      <c r="N88" s="8" t="s">
        <v>735</v>
      </c>
      <c r="O88" s="8" t="s">
        <v>736</v>
      </c>
      <c r="P88" s="8" t="s">
        <v>747</v>
      </c>
      <c r="Q88" s="8" t="s">
        <v>748</v>
      </c>
      <c r="R88" s="8" t="s">
        <v>749</v>
      </c>
    </row>
    <row r="89" ht="28.35" customHeight="1" spans="1:18">
      <c r="A89" s="8" t="s">
        <v>118</v>
      </c>
      <c r="B89" s="8" t="s">
        <v>746</v>
      </c>
      <c r="C89" s="8" t="s">
        <v>647</v>
      </c>
      <c r="D89" s="8" t="s">
        <v>484</v>
      </c>
      <c r="E89" s="8" t="s">
        <v>563</v>
      </c>
      <c r="F89" s="8" t="s">
        <v>713</v>
      </c>
      <c r="G89" s="8" t="s">
        <v>733</v>
      </c>
      <c r="H89" s="8">
        <v>15</v>
      </c>
      <c r="I89" s="8">
        <v>88</v>
      </c>
      <c r="J89" s="8"/>
      <c r="K89" s="8" t="s">
        <v>734</v>
      </c>
      <c r="L89" s="8">
        <v>14</v>
      </c>
      <c r="M89" s="8" t="s">
        <v>650</v>
      </c>
      <c r="N89" s="8" t="s">
        <v>735</v>
      </c>
      <c r="O89" s="8" t="s">
        <v>736</v>
      </c>
      <c r="P89" s="8" t="s">
        <v>747</v>
      </c>
      <c r="Q89" s="8" t="s">
        <v>748</v>
      </c>
      <c r="R89" s="8" t="s">
        <v>749</v>
      </c>
    </row>
    <row r="90" ht="28.35" customHeight="1" spans="1:18">
      <c r="A90" s="8" t="s">
        <v>118</v>
      </c>
      <c r="B90" s="8" t="s">
        <v>750</v>
      </c>
      <c r="C90" s="8" t="s">
        <v>647</v>
      </c>
      <c r="D90" s="8" t="s">
        <v>495</v>
      </c>
      <c r="E90" s="8" t="s">
        <v>563</v>
      </c>
      <c r="F90" s="8" t="s">
        <v>713</v>
      </c>
      <c r="G90" s="8" t="s">
        <v>733</v>
      </c>
      <c r="H90" s="8">
        <v>15</v>
      </c>
      <c r="I90" s="8">
        <v>85.4</v>
      </c>
      <c r="J90" s="8"/>
      <c r="K90" s="8" t="s">
        <v>734</v>
      </c>
      <c r="L90" s="8">
        <v>14</v>
      </c>
      <c r="M90" s="8" t="s">
        <v>650</v>
      </c>
      <c r="N90" s="8" t="s">
        <v>735</v>
      </c>
      <c r="O90" s="8" t="s">
        <v>736</v>
      </c>
      <c r="P90" s="8" t="s">
        <v>747</v>
      </c>
      <c r="Q90" s="8" t="s">
        <v>748</v>
      </c>
      <c r="R90" s="8" t="s">
        <v>749</v>
      </c>
    </row>
    <row r="91" ht="28.35" customHeight="1" spans="1:18">
      <c r="A91" s="8" t="s">
        <v>118</v>
      </c>
      <c r="B91" s="8" t="s">
        <v>751</v>
      </c>
      <c r="C91" s="8" t="s">
        <v>647</v>
      </c>
      <c r="D91" s="8" t="s">
        <v>505</v>
      </c>
      <c r="E91" s="8" t="s">
        <v>563</v>
      </c>
      <c r="F91" s="8" t="s">
        <v>713</v>
      </c>
      <c r="G91" s="8" t="s">
        <v>733</v>
      </c>
      <c r="H91" s="8">
        <v>15</v>
      </c>
      <c r="I91" s="8">
        <v>85.8</v>
      </c>
      <c r="J91" s="8"/>
      <c r="K91" s="8" t="s">
        <v>734</v>
      </c>
      <c r="L91" s="8">
        <v>14</v>
      </c>
      <c r="M91" s="8" t="s">
        <v>650</v>
      </c>
      <c r="N91" s="8" t="s">
        <v>735</v>
      </c>
      <c r="O91" s="8" t="s">
        <v>736</v>
      </c>
      <c r="P91" s="8" t="s">
        <v>747</v>
      </c>
      <c r="Q91" s="8" t="s">
        <v>748</v>
      </c>
      <c r="R91" s="8" t="s">
        <v>749</v>
      </c>
    </row>
    <row r="92" ht="28.35" customHeight="1" spans="1:18">
      <c r="A92" s="8" t="s">
        <v>118</v>
      </c>
      <c r="B92" s="8" t="s">
        <v>752</v>
      </c>
      <c r="C92" s="8" t="s">
        <v>647</v>
      </c>
      <c r="D92" s="8" t="s">
        <v>485</v>
      </c>
      <c r="E92" s="8" t="s">
        <v>563</v>
      </c>
      <c r="F92" s="8" t="s">
        <v>713</v>
      </c>
      <c r="G92" s="8" t="s">
        <v>733</v>
      </c>
      <c r="H92" s="8">
        <v>15</v>
      </c>
      <c r="I92" s="8">
        <v>84</v>
      </c>
      <c r="J92" s="8"/>
      <c r="K92" s="8" t="s">
        <v>734</v>
      </c>
      <c r="L92" s="8">
        <v>14</v>
      </c>
      <c r="M92" s="8" t="s">
        <v>650</v>
      </c>
      <c r="N92" s="8" t="s">
        <v>735</v>
      </c>
      <c r="O92" s="8" t="s">
        <v>736</v>
      </c>
      <c r="P92" s="8" t="s">
        <v>747</v>
      </c>
      <c r="Q92" s="8" t="s">
        <v>748</v>
      </c>
      <c r="R92" s="8" t="s">
        <v>749</v>
      </c>
    </row>
    <row r="93" ht="28.35" customHeight="1" spans="1:18">
      <c r="A93" s="8" t="s">
        <v>118</v>
      </c>
      <c r="B93" s="8" t="s">
        <v>746</v>
      </c>
      <c r="C93" s="8" t="s">
        <v>647</v>
      </c>
      <c r="D93" s="8" t="s">
        <v>484</v>
      </c>
      <c r="E93" s="8" t="s">
        <v>563</v>
      </c>
      <c r="F93" s="8" t="s">
        <v>714</v>
      </c>
      <c r="G93" s="8" t="s">
        <v>733</v>
      </c>
      <c r="H93" s="8">
        <v>30</v>
      </c>
      <c r="I93" s="8">
        <v>88</v>
      </c>
      <c r="J93" s="8"/>
      <c r="K93" s="8" t="s">
        <v>734</v>
      </c>
      <c r="L93" s="8">
        <v>14</v>
      </c>
      <c r="M93" s="8" t="s">
        <v>650</v>
      </c>
      <c r="N93" s="8" t="s">
        <v>735</v>
      </c>
      <c r="O93" s="8" t="s">
        <v>736</v>
      </c>
      <c r="P93" s="8" t="s">
        <v>747</v>
      </c>
      <c r="Q93" s="8" t="s">
        <v>748</v>
      </c>
      <c r="R93" s="8" t="s">
        <v>749</v>
      </c>
    </row>
    <row r="94" ht="28.35" customHeight="1" spans="1:18">
      <c r="A94" s="8" t="s">
        <v>118</v>
      </c>
      <c r="B94" s="8" t="s">
        <v>750</v>
      </c>
      <c r="C94" s="8" t="s">
        <v>647</v>
      </c>
      <c r="D94" s="8" t="s">
        <v>495</v>
      </c>
      <c r="E94" s="8" t="s">
        <v>563</v>
      </c>
      <c r="F94" s="8" t="s">
        <v>714</v>
      </c>
      <c r="G94" s="8" t="s">
        <v>733</v>
      </c>
      <c r="H94" s="8">
        <v>30</v>
      </c>
      <c r="I94" s="8">
        <v>84.4</v>
      </c>
      <c r="J94" s="8"/>
      <c r="K94" s="8" t="s">
        <v>734</v>
      </c>
      <c r="L94" s="8">
        <v>14</v>
      </c>
      <c r="M94" s="8" t="s">
        <v>650</v>
      </c>
      <c r="N94" s="8" t="s">
        <v>735</v>
      </c>
      <c r="O94" s="8" t="s">
        <v>736</v>
      </c>
      <c r="P94" s="8" t="s">
        <v>747</v>
      </c>
      <c r="Q94" s="8" t="s">
        <v>748</v>
      </c>
      <c r="R94" s="8" t="s">
        <v>749</v>
      </c>
    </row>
    <row r="95" ht="28.35" customHeight="1" spans="1:18">
      <c r="A95" s="8" t="s">
        <v>118</v>
      </c>
      <c r="B95" s="8" t="s">
        <v>751</v>
      </c>
      <c r="C95" s="8" t="s">
        <v>647</v>
      </c>
      <c r="D95" s="8" t="s">
        <v>505</v>
      </c>
      <c r="E95" s="8" t="s">
        <v>563</v>
      </c>
      <c r="F95" s="8" t="s">
        <v>714</v>
      </c>
      <c r="G95" s="8" t="s">
        <v>733</v>
      </c>
      <c r="H95" s="8">
        <v>30</v>
      </c>
      <c r="I95" s="8">
        <v>83.8</v>
      </c>
      <c r="J95" s="8"/>
      <c r="K95" s="8" t="s">
        <v>734</v>
      </c>
      <c r="L95" s="8">
        <v>14</v>
      </c>
      <c r="M95" s="8" t="s">
        <v>650</v>
      </c>
      <c r="N95" s="8" t="s">
        <v>735</v>
      </c>
      <c r="O95" s="8" t="s">
        <v>736</v>
      </c>
      <c r="P95" s="8" t="s">
        <v>747</v>
      </c>
      <c r="Q95" s="8" t="s">
        <v>748</v>
      </c>
      <c r="R95" s="8" t="s">
        <v>749</v>
      </c>
    </row>
    <row r="96" ht="28.35" customHeight="1" spans="1:18">
      <c r="A96" s="8" t="s">
        <v>118</v>
      </c>
      <c r="B96" s="8" t="s">
        <v>752</v>
      </c>
      <c r="C96" s="8" t="s">
        <v>647</v>
      </c>
      <c r="D96" s="8" t="s">
        <v>485</v>
      </c>
      <c r="E96" s="8" t="s">
        <v>563</v>
      </c>
      <c r="F96" s="8" t="s">
        <v>714</v>
      </c>
      <c r="G96" s="8" t="s">
        <v>733</v>
      </c>
      <c r="H96" s="8">
        <v>30</v>
      </c>
      <c r="I96" s="8">
        <v>83.1</v>
      </c>
      <c r="J96" s="8"/>
      <c r="K96" s="8" t="s">
        <v>734</v>
      </c>
      <c r="L96" s="8">
        <v>14</v>
      </c>
      <c r="M96" s="8" t="s">
        <v>650</v>
      </c>
      <c r="N96" s="8" t="s">
        <v>735</v>
      </c>
      <c r="O96" s="8" t="s">
        <v>736</v>
      </c>
      <c r="P96" s="8" t="s">
        <v>747</v>
      </c>
      <c r="Q96" s="8" t="s">
        <v>748</v>
      </c>
      <c r="R96" s="8" t="s">
        <v>749</v>
      </c>
    </row>
    <row r="97" ht="28.35" customHeight="1" spans="1:18">
      <c r="A97" s="8" t="s">
        <v>118</v>
      </c>
      <c r="B97" s="8" t="s">
        <v>746</v>
      </c>
      <c r="C97" s="8" t="s">
        <v>647</v>
      </c>
      <c r="D97" s="8" t="s">
        <v>484</v>
      </c>
      <c r="E97" s="8" t="s">
        <v>563</v>
      </c>
      <c r="F97" s="8" t="s">
        <v>745</v>
      </c>
      <c r="G97" s="8" t="s">
        <v>733</v>
      </c>
      <c r="H97" s="8">
        <v>60</v>
      </c>
      <c r="I97" s="8">
        <v>88.9</v>
      </c>
      <c r="J97" s="8"/>
      <c r="K97" s="8" t="s">
        <v>734</v>
      </c>
      <c r="L97" s="8">
        <v>14</v>
      </c>
      <c r="M97" s="8" t="s">
        <v>650</v>
      </c>
      <c r="N97" s="8" t="s">
        <v>735</v>
      </c>
      <c r="O97" s="8" t="s">
        <v>736</v>
      </c>
      <c r="P97" s="8" t="s">
        <v>747</v>
      </c>
      <c r="Q97" s="8" t="s">
        <v>748</v>
      </c>
      <c r="R97" s="8" t="s">
        <v>749</v>
      </c>
    </row>
    <row r="98" ht="28.35" customHeight="1" spans="1:18">
      <c r="A98" s="8" t="s">
        <v>118</v>
      </c>
      <c r="B98" s="8" t="s">
        <v>750</v>
      </c>
      <c r="C98" s="8" t="s">
        <v>647</v>
      </c>
      <c r="D98" s="8" t="s">
        <v>495</v>
      </c>
      <c r="E98" s="8" t="s">
        <v>563</v>
      </c>
      <c r="F98" s="8" t="s">
        <v>745</v>
      </c>
      <c r="G98" s="8" t="s">
        <v>733</v>
      </c>
      <c r="H98" s="8">
        <v>60</v>
      </c>
      <c r="I98" s="8">
        <v>84</v>
      </c>
      <c r="J98" s="8"/>
      <c r="K98" s="8" t="s">
        <v>734</v>
      </c>
      <c r="L98" s="8">
        <v>14</v>
      </c>
      <c r="M98" s="8" t="s">
        <v>650</v>
      </c>
      <c r="N98" s="8" t="s">
        <v>735</v>
      </c>
      <c r="O98" s="8" t="s">
        <v>736</v>
      </c>
      <c r="P98" s="8" t="s">
        <v>747</v>
      </c>
      <c r="Q98" s="8" t="s">
        <v>748</v>
      </c>
      <c r="R98" s="8" t="s">
        <v>749</v>
      </c>
    </row>
    <row r="99" ht="28.35" customHeight="1" spans="1:18">
      <c r="A99" s="8" t="s">
        <v>118</v>
      </c>
      <c r="B99" s="8" t="s">
        <v>751</v>
      </c>
      <c r="C99" s="8" t="s">
        <v>647</v>
      </c>
      <c r="D99" s="8" t="s">
        <v>505</v>
      </c>
      <c r="E99" s="8" t="s">
        <v>563</v>
      </c>
      <c r="F99" s="8" t="s">
        <v>745</v>
      </c>
      <c r="G99" s="8" t="s">
        <v>733</v>
      </c>
      <c r="H99" s="8">
        <v>60</v>
      </c>
      <c r="I99" s="8">
        <v>84.2</v>
      </c>
      <c r="J99" s="8"/>
      <c r="K99" s="8" t="s">
        <v>734</v>
      </c>
      <c r="L99" s="8">
        <v>14</v>
      </c>
      <c r="M99" s="8" t="s">
        <v>650</v>
      </c>
      <c r="N99" s="8" t="s">
        <v>735</v>
      </c>
      <c r="O99" s="8" t="s">
        <v>736</v>
      </c>
      <c r="P99" s="8" t="s">
        <v>747</v>
      </c>
      <c r="Q99" s="8" t="s">
        <v>748</v>
      </c>
      <c r="R99" s="8" t="s">
        <v>749</v>
      </c>
    </row>
    <row r="100" ht="28.35" customHeight="1" spans="1:18">
      <c r="A100" s="8" t="s">
        <v>118</v>
      </c>
      <c r="B100" s="8" t="s">
        <v>752</v>
      </c>
      <c r="C100" s="8" t="s">
        <v>647</v>
      </c>
      <c r="D100" s="8" t="s">
        <v>485</v>
      </c>
      <c r="E100" s="8" t="s">
        <v>563</v>
      </c>
      <c r="F100" s="8" t="s">
        <v>745</v>
      </c>
      <c r="G100" s="8" t="s">
        <v>733</v>
      </c>
      <c r="H100" s="8">
        <v>60</v>
      </c>
      <c r="I100" s="8">
        <v>83.3</v>
      </c>
      <c r="J100" s="8"/>
      <c r="K100" s="8" t="s">
        <v>734</v>
      </c>
      <c r="L100" s="8">
        <v>14</v>
      </c>
      <c r="M100" s="8" t="s">
        <v>650</v>
      </c>
      <c r="N100" s="8" t="s">
        <v>735</v>
      </c>
      <c r="O100" s="8" t="s">
        <v>736</v>
      </c>
      <c r="P100" s="8" t="s">
        <v>747</v>
      </c>
      <c r="Q100" s="8" t="s">
        <v>748</v>
      </c>
      <c r="R100" s="8" t="s">
        <v>749</v>
      </c>
    </row>
    <row r="101" ht="28.35" customHeight="1" spans="1:18">
      <c r="A101" s="8" t="s">
        <v>118</v>
      </c>
      <c r="B101" s="8" t="s">
        <v>746</v>
      </c>
      <c r="C101" s="8" t="s">
        <v>647</v>
      </c>
      <c r="D101" s="8" t="s">
        <v>484</v>
      </c>
      <c r="E101" s="8" t="s">
        <v>563</v>
      </c>
      <c r="F101" s="8" t="s">
        <v>581</v>
      </c>
      <c r="G101" s="8" t="s">
        <v>733</v>
      </c>
      <c r="H101" s="8">
        <v>120</v>
      </c>
      <c r="I101" s="8">
        <v>90</v>
      </c>
      <c r="J101" s="8"/>
      <c r="K101" s="8" t="s">
        <v>734</v>
      </c>
      <c r="L101" s="8">
        <v>14</v>
      </c>
      <c r="M101" s="8" t="s">
        <v>650</v>
      </c>
      <c r="N101" s="8" t="s">
        <v>735</v>
      </c>
      <c r="O101" s="8" t="s">
        <v>736</v>
      </c>
      <c r="P101" s="8" t="s">
        <v>747</v>
      </c>
      <c r="Q101" s="8" t="s">
        <v>748</v>
      </c>
      <c r="R101" s="8" t="s">
        <v>749</v>
      </c>
    </row>
    <row r="102" ht="28.35" customHeight="1" spans="1:18">
      <c r="A102" s="8" t="s">
        <v>118</v>
      </c>
      <c r="B102" s="8" t="s">
        <v>750</v>
      </c>
      <c r="C102" s="8" t="s">
        <v>647</v>
      </c>
      <c r="D102" s="8" t="s">
        <v>495</v>
      </c>
      <c r="E102" s="8" t="s">
        <v>563</v>
      </c>
      <c r="F102" s="8" t="s">
        <v>581</v>
      </c>
      <c r="G102" s="8" t="s">
        <v>733</v>
      </c>
      <c r="H102" s="8">
        <v>120</v>
      </c>
      <c r="I102" s="8">
        <v>88.1</v>
      </c>
      <c r="J102" s="8"/>
      <c r="K102" s="8" t="s">
        <v>734</v>
      </c>
      <c r="L102" s="8">
        <v>14</v>
      </c>
      <c r="M102" s="8" t="s">
        <v>650</v>
      </c>
      <c r="N102" s="8" t="s">
        <v>735</v>
      </c>
      <c r="O102" s="8" t="s">
        <v>736</v>
      </c>
      <c r="P102" s="8" t="s">
        <v>747</v>
      </c>
      <c r="Q102" s="8" t="s">
        <v>748</v>
      </c>
      <c r="R102" s="8" t="s">
        <v>749</v>
      </c>
    </row>
    <row r="103" ht="28.35" customHeight="1" spans="1:18">
      <c r="A103" s="8" t="s">
        <v>118</v>
      </c>
      <c r="B103" s="8" t="s">
        <v>751</v>
      </c>
      <c r="C103" s="8" t="s">
        <v>647</v>
      </c>
      <c r="D103" s="8" t="s">
        <v>505</v>
      </c>
      <c r="E103" s="8" t="s">
        <v>563</v>
      </c>
      <c r="F103" s="8" t="s">
        <v>581</v>
      </c>
      <c r="G103" s="8" t="s">
        <v>733</v>
      </c>
      <c r="H103" s="8">
        <v>120</v>
      </c>
      <c r="I103" s="8">
        <v>86</v>
      </c>
      <c r="J103" s="8"/>
      <c r="K103" s="8" t="s">
        <v>734</v>
      </c>
      <c r="L103" s="8">
        <v>14</v>
      </c>
      <c r="M103" s="8" t="s">
        <v>650</v>
      </c>
      <c r="N103" s="8" t="s">
        <v>735</v>
      </c>
      <c r="O103" s="8" t="s">
        <v>736</v>
      </c>
      <c r="P103" s="8" t="s">
        <v>747</v>
      </c>
      <c r="Q103" s="8" t="s">
        <v>748</v>
      </c>
      <c r="R103" s="8" t="s">
        <v>749</v>
      </c>
    </row>
    <row r="104" ht="28.35" customHeight="1" spans="1:18">
      <c r="A104" s="8" t="s">
        <v>118</v>
      </c>
      <c r="B104" s="8" t="s">
        <v>752</v>
      </c>
      <c r="C104" s="8" t="s">
        <v>647</v>
      </c>
      <c r="D104" s="8" t="s">
        <v>485</v>
      </c>
      <c r="E104" s="8" t="s">
        <v>563</v>
      </c>
      <c r="F104" s="8" t="s">
        <v>581</v>
      </c>
      <c r="G104" s="8" t="s">
        <v>733</v>
      </c>
      <c r="H104" s="8">
        <v>120</v>
      </c>
      <c r="I104" s="8">
        <v>84</v>
      </c>
      <c r="J104" s="8"/>
      <c r="K104" s="8" t="s">
        <v>734</v>
      </c>
      <c r="L104" s="8">
        <v>14</v>
      </c>
      <c r="M104" s="8" t="s">
        <v>650</v>
      </c>
      <c r="N104" s="8" t="s">
        <v>735</v>
      </c>
      <c r="O104" s="8" t="s">
        <v>736</v>
      </c>
      <c r="P104" s="8" t="s">
        <v>747</v>
      </c>
      <c r="Q104" s="8" t="s">
        <v>748</v>
      </c>
      <c r="R104" s="8" t="s">
        <v>749</v>
      </c>
    </row>
    <row r="105" ht="41.75" customHeight="1" spans="1:18">
      <c r="A105" s="8" t="s">
        <v>118</v>
      </c>
      <c r="B105" s="8" t="s">
        <v>753</v>
      </c>
      <c r="C105" s="8" t="s">
        <v>647</v>
      </c>
      <c r="D105" s="8" t="s">
        <v>484</v>
      </c>
      <c r="E105" s="8" t="s">
        <v>754</v>
      </c>
      <c r="F105" s="8" t="s">
        <v>755</v>
      </c>
      <c r="G105" s="8" t="s">
        <v>756</v>
      </c>
      <c r="H105" s="8">
        <v>120</v>
      </c>
      <c r="I105" s="8">
        <v>1080</v>
      </c>
      <c r="J105" s="8"/>
      <c r="K105" s="8" t="s">
        <v>734</v>
      </c>
      <c r="L105" s="8">
        <v>14</v>
      </c>
      <c r="M105" s="8" t="s">
        <v>689</v>
      </c>
      <c r="N105" s="8" t="s">
        <v>757</v>
      </c>
      <c r="O105" s="8" t="s">
        <v>736</v>
      </c>
      <c r="P105" s="8" t="s">
        <v>758</v>
      </c>
      <c r="Q105" s="8" t="s">
        <v>759</v>
      </c>
      <c r="R105" s="8" t="s">
        <v>749</v>
      </c>
    </row>
    <row r="106" ht="41.75" customHeight="1" spans="1:18">
      <c r="A106" s="8" t="s">
        <v>118</v>
      </c>
      <c r="B106" s="8" t="s">
        <v>760</v>
      </c>
      <c r="C106" s="8" t="s">
        <v>647</v>
      </c>
      <c r="D106" s="8" t="s">
        <v>495</v>
      </c>
      <c r="E106" s="8" t="s">
        <v>754</v>
      </c>
      <c r="F106" s="8" t="s">
        <v>755</v>
      </c>
      <c r="G106" s="8" t="s">
        <v>756</v>
      </c>
      <c r="H106" s="8">
        <v>120</v>
      </c>
      <c r="I106" s="8">
        <v>-50</v>
      </c>
      <c r="J106" s="8"/>
      <c r="K106" s="8" t="s">
        <v>734</v>
      </c>
      <c r="L106" s="8">
        <v>14</v>
      </c>
      <c r="M106" s="8" t="s">
        <v>689</v>
      </c>
      <c r="N106" s="8" t="s">
        <v>757</v>
      </c>
      <c r="O106" s="8" t="s">
        <v>736</v>
      </c>
      <c r="P106" s="8" t="s">
        <v>758</v>
      </c>
      <c r="Q106" s="8" t="s">
        <v>759</v>
      </c>
      <c r="R106" s="8" t="s">
        <v>749</v>
      </c>
    </row>
    <row r="107" ht="41.75" customHeight="1" spans="1:18">
      <c r="A107" s="8" t="s">
        <v>118</v>
      </c>
      <c r="B107" s="8" t="s">
        <v>761</v>
      </c>
      <c r="C107" s="8" t="s">
        <v>647</v>
      </c>
      <c r="D107" s="8" t="s">
        <v>505</v>
      </c>
      <c r="E107" s="8" t="s">
        <v>754</v>
      </c>
      <c r="F107" s="8" t="s">
        <v>755</v>
      </c>
      <c r="G107" s="8" t="s">
        <v>756</v>
      </c>
      <c r="H107" s="8">
        <v>120</v>
      </c>
      <c r="I107" s="8">
        <v>-130</v>
      </c>
      <c r="J107" s="8"/>
      <c r="K107" s="8" t="s">
        <v>734</v>
      </c>
      <c r="L107" s="8">
        <v>14</v>
      </c>
      <c r="M107" s="8" t="s">
        <v>689</v>
      </c>
      <c r="N107" s="8" t="s">
        <v>757</v>
      </c>
      <c r="O107" s="8" t="s">
        <v>736</v>
      </c>
      <c r="P107" s="8" t="s">
        <v>758</v>
      </c>
      <c r="Q107" s="8" t="s">
        <v>759</v>
      </c>
      <c r="R107" s="8" t="s">
        <v>749</v>
      </c>
    </row>
    <row r="108" ht="41.75" customHeight="1" spans="1:18">
      <c r="A108" s="8" t="s">
        <v>118</v>
      </c>
      <c r="B108" s="8" t="s">
        <v>762</v>
      </c>
      <c r="C108" s="8" t="s">
        <v>647</v>
      </c>
      <c r="D108" s="8" t="s">
        <v>485</v>
      </c>
      <c r="E108" s="8" t="s">
        <v>754</v>
      </c>
      <c r="F108" s="8" t="s">
        <v>755</v>
      </c>
      <c r="G108" s="8" t="s">
        <v>756</v>
      </c>
      <c r="H108" s="8">
        <v>120</v>
      </c>
      <c r="I108" s="8">
        <v>-180</v>
      </c>
      <c r="J108" s="8"/>
      <c r="K108" s="8" t="s">
        <v>734</v>
      </c>
      <c r="L108" s="8">
        <v>14</v>
      </c>
      <c r="M108" s="8" t="s">
        <v>689</v>
      </c>
      <c r="N108" s="8" t="s">
        <v>757</v>
      </c>
      <c r="O108" s="8" t="s">
        <v>736</v>
      </c>
      <c r="P108" s="8" t="s">
        <v>758</v>
      </c>
      <c r="Q108" s="8" t="s">
        <v>759</v>
      </c>
      <c r="R108" s="8" t="s">
        <v>749</v>
      </c>
    </row>
    <row r="109" ht="41.75" customHeight="1" spans="1:18">
      <c r="A109" s="8" t="s">
        <v>118</v>
      </c>
      <c r="B109" s="8" t="s">
        <v>763</v>
      </c>
      <c r="C109" s="8" t="s">
        <v>647</v>
      </c>
      <c r="D109" s="8" t="s">
        <v>484</v>
      </c>
      <c r="E109" s="8" t="s">
        <v>764</v>
      </c>
      <c r="F109" s="8" t="s">
        <v>755</v>
      </c>
      <c r="G109" s="8" t="s">
        <v>756</v>
      </c>
      <c r="H109" s="8">
        <v>120</v>
      </c>
      <c r="I109" s="8">
        <v>890</v>
      </c>
      <c r="J109" s="8"/>
      <c r="K109" s="8" t="s">
        <v>734</v>
      </c>
      <c r="L109" s="8">
        <v>14</v>
      </c>
      <c r="M109" s="8" t="s">
        <v>689</v>
      </c>
      <c r="N109" s="8" t="s">
        <v>757</v>
      </c>
      <c r="O109" s="8" t="s">
        <v>736</v>
      </c>
      <c r="P109" s="8" t="s">
        <v>758</v>
      </c>
      <c r="Q109" s="8" t="s">
        <v>759</v>
      </c>
      <c r="R109" s="8" t="s">
        <v>749</v>
      </c>
    </row>
    <row r="110" ht="41.75" customHeight="1" spans="1:18">
      <c r="A110" s="8" t="s">
        <v>118</v>
      </c>
      <c r="B110" s="8" t="s">
        <v>765</v>
      </c>
      <c r="C110" s="8" t="s">
        <v>647</v>
      </c>
      <c r="D110" s="8" t="s">
        <v>495</v>
      </c>
      <c r="E110" s="8" t="s">
        <v>764</v>
      </c>
      <c r="F110" s="8" t="s">
        <v>755</v>
      </c>
      <c r="G110" s="8" t="s">
        <v>756</v>
      </c>
      <c r="H110" s="8">
        <v>120</v>
      </c>
      <c r="I110" s="8">
        <v>340</v>
      </c>
      <c r="J110" s="8"/>
      <c r="K110" s="8" t="s">
        <v>734</v>
      </c>
      <c r="L110" s="8">
        <v>14</v>
      </c>
      <c r="M110" s="8" t="s">
        <v>689</v>
      </c>
      <c r="N110" s="8" t="s">
        <v>757</v>
      </c>
      <c r="O110" s="8" t="s">
        <v>736</v>
      </c>
      <c r="P110" s="8" t="s">
        <v>758</v>
      </c>
      <c r="Q110" s="8" t="s">
        <v>759</v>
      </c>
      <c r="R110" s="8" t="s">
        <v>749</v>
      </c>
    </row>
    <row r="111" ht="41.75" customHeight="1" spans="1:18">
      <c r="A111" s="8" t="s">
        <v>118</v>
      </c>
      <c r="B111" s="8" t="s">
        <v>766</v>
      </c>
      <c r="C111" s="8" t="s">
        <v>647</v>
      </c>
      <c r="D111" s="8" t="s">
        <v>505</v>
      </c>
      <c r="E111" s="8" t="s">
        <v>764</v>
      </c>
      <c r="F111" s="8" t="s">
        <v>755</v>
      </c>
      <c r="G111" s="8" t="s">
        <v>756</v>
      </c>
      <c r="H111" s="8">
        <v>120</v>
      </c>
      <c r="I111" s="8">
        <v>300</v>
      </c>
      <c r="J111" s="8"/>
      <c r="K111" s="8" t="s">
        <v>734</v>
      </c>
      <c r="L111" s="8">
        <v>14</v>
      </c>
      <c r="M111" s="8" t="s">
        <v>689</v>
      </c>
      <c r="N111" s="8" t="s">
        <v>757</v>
      </c>
      <c r="O111" s="8" t="s">
        <v>736</v>
      </c>
      <c r="P111" s="8" t="s">
        <v>758</v>
      </c>
      <c r="Q111" s="8" t="s">
        <v>759</v>
      </c>
      <c r="R111" s="8" t="s">
        <v>749</v>
      </c>
    </row>
    <row r="112" ht="41.75" customHeight="1" spans="1:18">
      <c r="A112" s="8" t="s">
        <v>118</v>
      </c>
      <c r="B112" s="8" t="s">
        <v>767</v>
      </c>
      <c r="C112" s="8" t="s">
        <v>647</v>
      </c>
      <c r="D112" s="8" t="s">
        <v>485</v>
      </c>
      <c r="E112" s="8" t="s">
        <v>764</v>
      </c>
      <c r="F112" s="8" t="s">
        <v>755</v>
      </c>
      <c r="G112" s="8" t="s">
        <v>756</v>
      </c>
      <c r="H112" s="8">
        <v>120</v>
      </c>
      <c r="I112" s="8">
        <v>70</v>
      </c>
      <c r="J112" s="8"/>
      <c r="K112" s="8" t="s">
        <v>734</v>
      </c>
      <c r="L112" s="8">
        <v>14</v>
      </c>
      <c r="M112" s="8" t="s">
        <v>689</v>
      </c>
      <c r="N112" s="8" t="s">
        <v>757</v>
      </c>
      <c r="O112" s="8" t="s">
        <v>736</v>
      </c>
      <c r="P112" s="8" t="s">
        <v>758</v>
      </c>
      <c r="Q112" s="8" t="s">
        <v>759</v>
      </c>
      <c r="R112" s="8" t="s">
        <v>749</v>
      </c>
    </row>
    <row r="113" ht="41.75" customHeight="1" spans="1:18">
      <c r="A113" s="8" t="s">
        <v>118</v>
      </c>
      <c r="B113" s="8" t="s">
        <v>768</v>
      </c>
      <c r="C113" s="8" t="s">
        <v>647</v>
      </c>
      <c r="D113" s="8" t="s">
        <v>484</v>
      </c>
      <c r="E113" s="8" t="s">
        <v>769</v>
      </c>
      <c r="F113" s="8" t="s">
        <v>755</v>
      </c>
      <c r="G113" s="8" t="s">
        <v>756</v>
      </c>
      <c r="H113" s="8">
        <v>120</v>
      </c>
      <c r="I113" s="8">
        <v>980</v>
      </c>
      <c r="J113" s="8"/>
      <c r="K113" s="8" t="s">
        <v>734</v>
      </c>
      <c r="L113" s="8">
        <v>14</v>
      </c>
      <c r="M113" s="8" t="s">
        <v>689</v>
      </c>
      <c r="N113" s="8" t="s">
        <v>757</v>
      </c>
      <c r="O113" s="8" t="s">
        <v>736</v>
      </c>
      <c r="P113" s="8" t="s">
        <v>758</v>
      </c>
      <c r="Q113" s="8" t="s">
        <v>759</v>
      </c>
      <c r="R113" s="8" t="s">
        <v>749</v>
      </c>
    </row>
    <row r="114" ht="41.75" customHeight="1" spans="1:18">
      <c r="A114" s="8" t="s">
        <v>118</v>
      </c>
      <c r="B114" s="8" t="s">
        <v>770</v>
      </c>
      <c r="C114" s="8" t="s">
        <v>647</v>
      </c>
      <c r="D114" s="8" t="s">
        <v>495</v>
      </c>
      <c r="E114" s="8" t="s">
        <v>769</v>
      </c>
      <c r="F114" s="8" t="s">
        <v>755</v>
      </c>
      <c r="G114" s="8" t="s">
        <v>756</v>
      </c>
      <c r="H114" s="8">
        <v>120</v>
      </c>
      <c r="I114" s="8">
        <v>220</v>
      </c>
      <c r="J114" s="8"/>
      <c r="K114" s="8" t="s">
        <v>734</v>
      </c>
      <c r="L114" s="8">
        <v>14</v>
      </c>
      <c r="M114" s="8" t="s">
        <v>689</v>
      </c>
      <c r="N114" s="8" t="s">
        <v>757</v>
      </c>
      <c r="O114" s="8" t="s">
        <v>736</v>
      </c>
      <c r="P114" s="8" t="s">
        <v>758</v>
      </c>
      <c r="Q114" s="8" t="s">
        <v>759</v>
      </c>
      <c r="R114" s="8" t="s">
        <v>749</v>
      </c>
    </row>
    <row r="115" ht="41.75" customHeight="1" spans="1:18">
      <c r="A115" s="8" t="s">
        <v>118</v>
      </c>
      <c r="B115" s="8" t="s">
        <v>771</v>
      </c>
      <c r="C115" s="8" t="s">
        <v>647</v>
      </c>
      <c r="D115" s="8" t="s">
        <v>505</v>
      </c>
      <c r="E115" s="8" t="s">
        <v>769</v>
      </c>
      <c r="F115" s="8" t="s">
        <v>755</v>
      </c>
      <c r="G115" s="8" t="s">
        <v>756</v>
      </c>
      <c r="H115" s="8">
        <v>120</v>
      </c>
      <c r="I115" s="8">
        <v>160</v>
      </c>
      <c r="J115" s="8"/>
      <c r="K115" s="8" t="s">
        <v>734</v>
      </c>
      <c r="L115" s="8">
        <v>14</v>
      </c>
      <c r="M115" s="8" t="s">
        <v>689</v>
      </c>
      <c r="N115" s="8" t="s">
        <v>757</v>
      </c>
      <c r="O115" s="8" t="s">
        <v>736</v>
      </c>
      <c r="P115" s="8" t="s">
        <v>758</v>
      </c>
      <c r="Q115" s="8" t="s">
        <v>759</v>
      </c>
      <c r="R115" s="8" t="s">
        <v>749</v>
      </c>
    </row>
    <row r="116" ht="41.75" customHeight="1" spans="1:18">
      <c r="A116" s="8" t="s">
        <v>118</v>
      </c>
      <c r="B116" s="8" t="s">
        <v>772</v>
      </c>
      <c r="C116" s="8" t="s">
        <v>647</v>
      </c>
      <c r="D116" s="8" t="s">
        <v>485</v>
      </c>
      <c r="E116" s="8" t="s">
        <v>769</v>
      </c>
      <c r="F116" s="8" t="s">
        <v>755</v>
      </c>
      <c r="G116" s="8" t="s">
        <v>756</v>
      </c>
      <c r="H116" s="8">
        <v>120</v>
      </c>
      <c r="I116" s="8">
        <v>0</v>
      </c>
      <c r="J116" s="8"/>
      <c r="K116" s="8" t="s">
        <v>734</v>
      </c>
      <c r="L116" s="8">
        <v>14</v>
      </c>
      <c r="M116" s="8" t="s">
        <v>689</v>
      </c>
      <c r="N116" s="8" t="s">
        <v>757</v>
      </c>
      <c r="O116" s="8" t="s">
        <v>736</v>
      </c>
      <c r="P116" s="8" t="s">
        <v>758</v>
      </c>
      <c r="Q116" s="8" t="s">
        <v>759</v>
      </c>
      <c r="R116" s="8" t="s">
        <v>749</v>
      </c>
    </row>
  </sheetData>
  <mergeCells count="1">
    <mergeCell ref="A1:R1"/>
  </mergeCells>
  <pageMargins left="0.7" right="0.7" top="0.75" bottom="0.75" header="0.511811023622047" footer="0.511811023622047"/>
  <pageSetup paperSize="9" orientation="portrait" horizontalDpi="300" verticalDpi="300"/>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25"/>
  <sheetViews>
    <sheetView workbookViewId="0">
      <selection activeCell="A1" sqref="A1:O1"/>
    </sheetView>
  </sheetViews>
  <sheetFormatPr defaultColWidth="8.68141592920354" defaultRowHeight="15" customHeight="1"/>
  <cols>
    <col min="1" max="1" width="10" customWidth="1"/>
    <col min="2" max="2" width="24" customWidth="1"/>
    <col min="3" max="3" width="21" customWidth="1"/>
    <col min="4" max="4" width="26" customWidth="1"/>
    <col min="5" max="5" width="17" customWidth="1"/>
    <col min="6" max="6" width="40" customWidth="1"/>
    <col min="7" max="7" width="10" customWidth="1"/>
    <col min="8" max="10" width="9" customWidth="1"/>
    <col min="11" max="11" width="18" customWidth="1"/>
    <col min="12" max="12" width="19" customWidth="1"/>
    <col min="13" max="13" width="10" customWidth="1"/>
    <col min="14" max="14" width="40" customWidth="1"/>
    <col min="15" max="15" width="27" customWidth="1"/>
  </cols>
  <sheetData>
    <row r="1" ht="22" customHeight="1" spans="1:15">
      <c r="A1" s="1" t="s">
        <v>773</v>
      </c>
    </row>
    <row r="2" ht="24" customHeight="1" spans="1:15">
      <c r="A2" s="7" t="s">
        <v>20</v>
      </c>
      <c r="B2" s="7" t="s">
        <v>516</v>
      </c>
      <c r="C2" s="7" t="s">
        <v>636</v>
      </c>
      <c r="D2" s="7" t="s">
        <v>517</v>
      </c>
      <c r="E2" s="7" t="s">
        <v>519</v>
      </c>
      <c r="F2" s="7" t="s">
        <v>774</v>
      </c>
      <c r="G2" s="7" t="s">
        <v>775</v>
      </c>
      <c r="H2" s="7" t="s">
        <v>776</v>
      </c>
      <c r="I2" s="7" t="s">
        <v>777</v>
      </c>
      <c r="J2" s="7" t="s">
        <v>778</v>
      </c>
      <c r="K2" s="7" t="s">
        <v>779</v>
      </c>
      <c r="L2" s="7" t="s">
        <v>780</v>
      </c>
      <c r="M2" s="7" t="s">
        <v>642</v>
      </c>
      <c r="N2" s="7" t="s">
        <v>646</v>
      </c>
      <c r="O2" s="7" t="s">
        <v>35</v>
      </c>
    </row>
    <row r="3" customHeight="1" spans="1:15">
      <c r="A3" s="8" t="s">
        <v>68</v>
      </c>
      <c r="B3" s="8" t="s">
        <v>561</v>
      </c>
      <c r="C3" s="8" t="s">
        <v>647</v>
      </c>
      <c r="D3" s="8" t="s">
        <v>565</v>
      </c>
      <c r="E3" s="8" t="s">
        <v>675</v>
      </c>
      <c r="F3" s="8" t="s">
        <v>781</v>
      </c>
      <c r="G3" s="8">
        <v>3392</v>
      </c>
      <c r="H3" s="8">
        <v>20</v>
      </c>
      <c r="I3" s="8">
        <v>6764</v>
      </c>
      <c r="J3" s="8">
        <v>0.049</v>
      </c>
      <c r="K3" s="8"/>
      <c r="L3" s="8"/>
      <c r="M3" s="8" t="s">
        <v>689</v>
      </c>
      <c r="N3" s="8" t="s">
        <v>782</v>
      </c>
      <c r="O3" s="8" t="s">
        <v>783</v>
      </c>
    </row>
    <row r="4" customHeight="1" spans="1:15">
      <c r="A4" s="8" t="s">
        <v>68</v>
      </c>
      <c r="B4" s="8" t="s">
        <v>784</v>
      </c>
      <c r="C4" s="8" t="s">
        <v>647</v>
      </c>
      <c r="D4" s="8" t="s">
        <v>565</v>
      </c>
      <c r="E4" s="8" t="s">
        <v>675</v>
      </c>
      <c r="F4" s="8" t="s">
        <v>785</v>
      </c>
      <c r="G4" s="8">
        <v>-1261</v>
      </c>
      <c r="H4" s="8">
        <v>-3896</v>
      </c>
      <c r="I4" s="8">
        <v>1261</v>
      </c>
      <c r="J4" s="8">
        <v>0.48</v>
      </c>
      <c r="K4" s="8"/>
      <c r="L4" s="8"/>
      <c r="M4" s="8" t="s">
        <v>689</v>
      </c>
      <c r="N4" s="8" t="s">
        <v>786</v>
      </c>
      <c r="O4" s="8" t="s">
        <v>569</v>
      </c>
    </row>
    <row r="5" customHeight="1" spans="1:15">
      <c r="A5" s="8" t="s">
        <v>68</v>
      </c>
      <c r="B5" s="8" t="s">
        <v>561</v>
      </c>
      <c r="C5" s="8" t="s">
        <v>647</v>
      </c>
      <c r="D5" s="8" t="s">
        <v>695</v>
      </c>
      <c r="E5" s="8" t="s">
        <v>696</v>
      </c>
      <c r="F5" s="8" t="s">
        <v>787</v>
      </c>
      <c r="G5" s="8">
        <v>7</v>
      </c>
      <c r="H5" s="8">
        <v>0</v>
      </c>
      <c r="I5" s="8">
        <v>14</v>
      </c>
      <c r="J5" s="8">
        <v>0.04</v>
      </c>
      <c r="K5" s="8"/>
      <c r="L5" s="8"/>
      <c r="M5" s="8" t="s">
        <v>650</v>
      </c>
      <c r="N5" s="8" t="s">
        <v>788</v>
      </c>
      <c r="O5" s="8" t="s">
        <v>789</v>
      </c>
    </row>
    <row r="6" customHeight="1" spans="1:15">
      <c r="A6" s="8" t="s">
        <v>88</v>
      </c>
      <c r="B6" s="8" t="s">
        <v>790</v>
      </c>
      <c r="C6" s="8" t="s">
        <v>647</v>
      </c>
      <c r="D6" s="8" t="s">
        <v>527</v>
      </c>
      <c r="E6" s="8" t="s">
        <v>744</v>
      </c>
      <c r="F6" s="8" t="s">
        <v>791</v>
      </c>
      <c r="G6" s="8">
        <v>-7.7</v>
      </c>
      <c r="H6" s="8">
        <v>-13.9</v>
      </c>
      <c r="I6" s="8">
        <v>-2.4</v>
      </c>
      <c r="J6" s="8">
        <v>0.015</v>
      </c>
      <c r="K6" s="8"/>
      <c r="L6" s="8"/>
      <c r="M6" s="8" t="s">
        <v>650</v>
      </c>
      <c r="N6" s="8" t="s">
        <v>792</v>
      </c>
      <c r="O6" s="8" t="s">
        <v>599</v>
      </c>
    </row>
    <row r="7" customHeight="1" spans="1:15">
      <c r="A7" s="8" t="s">
        <v>88</v>
      </c>
      <c r="B7" s="8" t="s">
        <v>593</v>
      </c>
      <c r="C7" s="8" t="s">
        <v>647</v>
      </c>
      <c r="D7" s="8" t="s">
        <v>538</v>
      </c>
      <c r="E7" s="8" t="s">
        <v>595</v>
      </c>
      <c r="F7" s="8" t="s">
        <v>793</v>
      </c>
      <c r="G7" s="8">
        <v>8.5</v>
      </c>
      <c r="H7" s="8">
        <v>2.3</v>
      </c>
      <c r="I7" s="8">
        <v>14.7</v>
      </c>
      <c r="J7" s="8">
        <v>0.007</v>
      </c>
      <c r="K7" s="8"/>
      <c r="L7" s="8"/>
      <c r="M7" s="8" t="s">
        <v>650</v>
      </c>
      <c r="N7" s="8" t="s">
        <v>794</v>
      </c>
      <c r="O7" s="8" t="s">
        <v>599</v>
      </c>
    </row>
    <row r="8" customHeight="1" spans="1:15">
      <c r="A8" s="8" t="s">
        <v>88</v>
      </c>
      <c r="B8" s="8" t="s">
        <v>795</v>
      </c>
      <c r="C8" s="8" t="s">
        <v>647</v>
      </c>
      <c r="D8" s="8" t="s">
        <v>527</v>
      </c>
      <c r="E8" s="8" t="s">
        <v>554</v>
      </c>
      <c r="F8" s="8" t="s">
        <v>796</v>
      </c>
      <c r="G8" s="8">
        <v>1.85</v>
      </c>
      <c r="H8" s="8"/>
      <c r="I8" s="8"/>
      <c r="J8" s="8">
        <v>0.043</v>
      </c>
      <c r="K8" s="8" t="s">
        <v>797</v>
      </c>
      <c r="L8" s="8">
        <v>1.85</v>
      </c>
      <c r="M8" s="8"/>
      <c r="N8" s="8" t="s">
        <v>798</v>
      </c>
      <c r="O8" s="8" t="s">
        <v>599</v>
      </c>
    </row>
    <row r="9" customHeight="1" spans="1:15">
      <c r="A9" s="8" t="s">
        <v>88</v>
      </c>
      <c r="B9" s="8" t="s">
        <v>795</v>
      </c>
      <c r="C9" s="8" t="s">
        <v>647</v>
      </c>
      <c r="D9" s="8" t="s">
        <v>538</v>
      </c>
      <c r="E9" s="8" t="s">
        <v>554</v>
      </c>
      <c r="F9" s="8" t="s">
        <v>796</v>
      </c>
      <c r="G9" s="8">
        <v>2.16</v>
      </c>
      <c r="H9" s="8"/>
      <c r="I9" s="8"/>
      <c r="J9" s="8">
        <v>0.015</v>
      </c>
      <c r="K9" s="8" t="s">
        <v>797</v>
      </c>
      <c r="L9" s="8">
        <v>2.16</v>
      </c>
      <c r="M9" s="8"/>
      <c r="N9" s="8" t="s">
        <v>798</v>
      </c>
      <c r="O9" s="8" t="s">
        <v>599</v>
      </c>
    </row>
    <row r="10" customHeight="1" spans="1:15">
      <c r="A10" s="8" t="s">
        <v>118</v>
      </c>
      <c r="B10" s="8" t="s">
        <v>615</v>
      </c>
      <c r="C10" s="8" t="s">
        <v>647</v>
      </c>
      <c r="D10" s="8" t="s">
        <v>563</v>
      </c>
      <c r="E10" s="8" t="s">
        <v>745</v>
      </c>
      <c r="F10" s="8" t="s">
        <v>799</v>
      </c>
      <c r="G10" s="8"/>
      <c r="H10" s="8"/>
      <c r="I10" s="8"/>
      <c r="J10" s="8">
        <v>0.014</v>
      </c>
      <c r="K10" s="8" t="s">
        <v>800</v>
      </c>
      <c r="L10" s="8">
        <v>1.02</v>
      </c>
      <c r="M10" s="8"/>
      <c r="N10" s="8" t="s">
        <v>801</v>
      </c>
      <c r="O10" s="8" t="s">
        <v>802</v>
      </c>
    </row>
    <row r="11" customHeight="1" spans="1:15">
      <c r="A11" s="8" t="s">
        <v>118</v>
      </c>
      <c r="B11" s="8" t="s">
        <v>615</v>
      </c>
      <c r="C11" s="8" t="s">
        <v>647</v>
      </c>
      <c r="D11" s="8" t="s">
        <v>769</v>
      </c>
      <c r="E11" s="8" t="s">
        <v>622</v>
      </c>
      <c r="F11" s="8" t="s">
        <v>803</v>
      </c>
      <c r="G11" s="8"/>
      <c r="H11" s="8"/>
      <c r="I11" s="8"/>
      <c r="J11" s="8">
        <v>0.011</v>
      </c>
      <c r="K11" s="8" t="s">
        <v>800</v>
      </c>
      <c r="L11" s="8">
        <v>1.04</v>
      </c>
      <c r="M11" s="8"/>
      <c r="N11" s="8" t="s">
        <v>804</v>
      </c>
      <c r="O11" s="8" t="s">
        <v>802</v>
      </c>
    </row>
    <row r="12" customHeight="1" spans="1:15">
      <c r="A12" s="8" t="s">
        <v>118</v>
      </c>
      <c r="B12" s="8" t="s">
        <v>615</v>
      </c>
      <c r="C12" s="8" t="s">
        <v>647</v>
      </c>
      <c r="D12" s="8" t="s">
        <v>527</v>
      </c>
      <c r="E12" s="8" t="s">
        <v>714</v>
      </c>
      <c r="F12" s="8" t="s">
        <v>799</v>
      </c>
      <c r="G12" s="8"/>
      <c r="H12" s="8"/>
      <c r="I12" s="8"/>
      <c r="J12" s="8">
        <v>0.005</v>
      </c>
      <c r="K12" s="8" t="s">
        <v>800</v>
      </c>
      <c r="L12" s="8" t="s">
        <v>805</v>
      </c>
      <c r="M12" s="8" t="s">
        <v>650</v>
      </c>
      <c r="N12" s="8" t="s">
        <v>806</v>
      </c>
      <c r="O12" s="8" t="s">
        <v>802</v>
      </c>
    </row>
    <row r="13" customHeight="1" spans="1:15">
      <c r="A13" s="8" t="s">
        <v>118</v>
      </c>
      <c r="B13" s="8" t="s">
        <v>615</v>
      </c>
      <c r="C13" s="8" t="s">
        <v>647</v>
      </c>
      <c r="D13" s="8" t="s">
        <v>527</v>
      </c>
      <c r="E13" s="8" t="s">
        <v>745</v>
      </c>
      <c r="F13" s="8" t="s">
        <v>799</v>
      </c>
      <c r="G13" s="8"/>
      <c r="H13" s="8"/>
      <c r="I13" s="8"/>
      <c r="J13" s="8">
        <v>0.005</v>
      </c>
      <c r="K13" s="8" t="s">
        <v>800</v>
      </c>
      <c r="L13" s="8" t="s">
        <v>805</v>
      </c>
      <c r="M13" s="8" t="s">
        <v>650</v>
      </c>
      <c r="N13" s="8" t="s">
        <v>806</v>
      </c>
      <c r="O13" s="8" t="s">
        <v>802</v>
      </c>
    </row>
    <row r="14" customHeight="1" spans="1:15">
      <c r="A14" s="8" t="s">
        <v>118</v>
      </c>
      <c r="B14" s="8" t="s">
        <v>615</v>
      </c>
      <c r="C14" s="8" t="s">
        <v>647</v>
      </c>
      <c r="D14" s="8" t="s">
        <v>527</v>
      </c>
      <c r="E14" s="8" t="s">
        <v>581</v>
      </c>
      <c r="F14" s="8" t="s">
        <v>799</v>
      </c>
      <c r="G14" s="8"/>
      <c r="H14" s="8"/>
      <c r="I14" s="8"/>
      <c r="J14" s="8">
        <v>0.005</v>
      </c>
      <c r="K14" s="8" t="s">
        <v>800</v>
      </c>
      <c r="L14" s="8" t="s">
        <v>805</v>
      </c>
      <c r="M14" s="8" t="s">
        <v>650</v>
      </c>
      <c r="N14" s="8" t="s">
        <v>806</v>
      </c>
      <c r="O14" s="8" t="s">
        <v>802</v>
      </c>
    </row>
    <row r="15" customHeight="1" spans="1:15">
      <c r="A15" s="8" t="s">
        <v>118</v>
      </c>
      <c r="B15" s="8" t="s">
        <v>615</v>
      </c>
      <c r="C15" s="8" t="s">
        <v>647</v>
      </c>
      <c r="D15" s="8" t="s">
        <v>754</v>
      </c>
      <c r="E15" s="8" t="s">
        <v>622</v>
      </c>
      <c r="F15" s="8" t="s">
        <v>803</v>
      </c>
      <c r="G15" s="8"/>
      <c r="H15" s="8"/>
      <c r="I15" s="8"/>
      <c r="J15" s="8">
        <v>0.024</v>
      </c>
      <c r="K15" s="8" t="s">
        <v>800</v>
      </c>
      <c r="L15" s="8">
        <v>0.93</v>
      </c>
      <c r="M15" s="8"/>
      <c r="N15" s="8" t="s">
        <v>807</v>
      </c>
      <c r="O15" s="8" t="s">
        <v>802</v>
      </c>
    </row>
    <row r="16" customHeight="1" spans="1:15">
      <c r="A16" s="8" t="s">
        <v>118</v>
      </c>
      <c r="B16" s="8" t="s">
        <v>615</v>
      </c>
      <c r="C16" s="8" t="s">
        <v>647</v>
      </c>
      <c r="D16" s="8" t="s">
        <v>538</v>
      </c>
      <c r="E16" s="8" t="s">
        <v>713</v>
      </c>
      <c r="F16" s="8" t="s">
        <v>799</v>
      </c>
      <c r="G16" s="8"/>
      <c r="H16" s="8"/>
      <c r="I16" s="8"/>
      <c r="J16" s="8">
        <v>0.064</v>
      </c>
      <c r="K16" s="8" t="s">
        <v>800</v>
      </c>
      <c r="L16" s="8" t="s">
        <v>808</v>
      </c>
      <c r="M16" s="8" t="s">
        <v>650</v>
      </c>
      <c r="N16" s="8" t="s">
        <v>809</v>
      </c>
      <c r="O16" s="8" t="s">
        <v>802</v>
      </c>
    </row>
    <row r="17" customHeight="1" spans="1:15">
      <c r="A17" s="8" t="s">
        <v>118</v>
      </c>
      <c r="B17" s="8" t="s">
        <v>615</v>
      </c>
      <c r="C17" s="8" t="s">
        <v>647</v>
      </c>
      <c r="D17" s="8" t="s">
        <v>538</v>
      </c>
      <c r="E17" s="8" t="s">
        <v>745</v>
      </c>
      <c r="F17" s="8" t="s">
        <v>799</v>
      </c>
      <c r="G17" s="8"/>
      <c r="H17" s="8"/>
      <c r="I17" s="8"/>
      <c r="J17" s="8">
        <v>0.064</v>
      </c>
      <c r="K17" s="8" t="s">
        <v>800</v>
      </c>
      <c r="L17" s="8" t="s">
        <v>808</v>
      </c>
      <c r="M17" s="8" t="s">
        <v>650</v>
      </c>
      <c r="N17" s="8" t="s">
        <v>809</v>
      </c>
      <c r="O17" s="8" t="s">
        <v>802</v>
      </c>
    </row>
    <row r="18" customHeight="1" spans="1:15">
      <c r="A18" s="8" t="s">
        <v>118</v>
      </c>
      <c r="B18" s="8" t="s">
        <v>615</v>
      </c>
      <c r="C18" s="8" t="s">
        <v>647</v>
      </c>
      <c r="D18" s="8" t="s">
        <v>764</v>
      </c>
      <c r="E18" s="8" t="s">
        <v>622</v>
      </c>
      <c r="F18" s="8" t="s">
        <v>803</v>
      </c>
      <c r="G18" s="8"/>
      <c r="H18" s="8"/>
      <c r="I18" s="8"/>
      <c r="J18" s="8">
        <v>0.008</v>
      </c>
      <c r="K18" s="8" t="s">
        <v>800</v>
      </c>
      <c r="L18" s="8">
        <v>0.98</v>
      </c>
      <c r="M18" s="8"/>
      <c r="N18" s="8" t="s">
        <v>807</v>
      </c>
      <c r="O18" s="8" t="s">
        <v>802</v>
      </c>
    </row>
    <row r="19" customHeight="1" spans="1:15">
      <c r="A19" s="8" t="s">
        <v>118</v>
      </c>
      <c r="B19" s="8" t="s">
        <v>810</v>
      </c>
      <c r="C19" s="8" t="s">
        <v>647</v>
      </c>
      <c r="D19" s="8" t="s">
        <v>811</v>
      </c>
      <c r="E19" s="8" t="s">
        <v>812</v>
      </c>
      <c r="F19" s="8" t="s">
        <v>813</v>
      </c>
      <c r="G19" s="8"/>
      <c r="H19" s="8"/>
      <c r="I19" s="8"/>
      <c r="J19" s="8">
        <v>0.018</v>
      </c>
      <c r="K19" s="8" t="s">
        <v>800</v>
      </c>
      <c r="L19" s="8">
        <v>1.04</v>
      </c>
      <c r="M19" s="8" t="s">
        <v>650</v>
      </c>
      <c r="N19" s="8" t="s">
        <v>814</v>
      </c>
      <c r="O19" s="8" t="s">
        <v>620</v>
      </c>
    </row>
    <row r="20" customHeight="1" spans="1:15">
      <c r="A20" s="8" t="s">
        <v>49</v>
      </c>
      <c r="B20" s="8" t="s">
        <v>526</v>
      </c>
      <c r="C20" s="8" t="s">
        <v>647</v>
      </c>
      <c r="D20" s="8" t="s">
        <v>527</v>
      </c>
      <c r="E20" s="8" t="s">
        <v>654</v>
      </c>
      <c r="F20" s="8" t="s">
        <v>815</v>
      </c>
      <c r="G20" s="8"/>
      <c r="H20" s="8"/>
      <c r="I20" s="8"/>
      <c r="J20" s="8" t="s">
        <v>816</v>
      </c>
      <c r="K20" s="8"/>
      <c r="L20" s="8"/>
      <c r="M20" s="8"/>
      <c r="N20" s="8" t="s">
        <v>817</v>
      </c>
      <c r="O20" s="8" t="s">
        <v>533</v>
      </c>
    </row>
    <row r="21" customHeight="1" spans="1:15">
      <c r="A21" s="8" t="s">
        <v>49</v>
      </c>
      <c r="B21" s="8" t="s">
        <v>526</v>
      </c>
      <c r="C21" s="8" t="s">
        <v>647</v>
      </c>
      <c r="D21" s="8" t="s">
        <v>538</v>
      </c>
      <c r="E21" s="8" t="s">
        <v>654</v>
      </c>
      <c r="F21" s="8" t="s">
        <v>815</v>
      </c>
      <c r="G21" s="8"/>
      <c r="H21" s="8"/>
      <c r="I21" s="8"/>
      <c r="J21" s="8" t="s">
        <v>816</v>
      </c>
      <c r="K21" s="8"/>
      <c r="L21" s="8"/>
      <c r="M21" s="8"/>
      <c r="N21" s="8" t="s">
        <v>817</v>
      </c>
      <c r="O21" s="8" t="s">
        <v>533</v>
      </c>
    </row>
    <row r="22" customHeight="1" spans="1:15">
      <c r="A22" s="8" t="s">
        <v>59</v>
      </c>
      <c r="B22" s="8" t="s">
        <v>548</v>
      </c>
      <c r="C22" s="8" t="s">
        <v>647</v>
      </c>
      <c r="D22" s="8" t="s">
        <v>527</v>
      </c>
      <c r="E22" s="8" t="s">
        <v>549</v>
      </c>
      <c r="F22" s="8" t="s">
        <v>818</v>
      </c>
      <c r="G22" s="8">
        <v>5</v>
      </c>
      <c r="H22" s="8"/>
      <c r="I22" s="8"/>
      <c r="J22" s="8" t="s">
        <v>819</v>
      </c>
      <c r="K22" s="8"/>
      <c r="L22" s="8"/>
      <c r="M22" s="8" t="s">
        <v>650</v>
      </c>
      <c r="N22" s="8" t="s">
        <v>820</v>
      </c>
      <c r="O22" s="8" t="s">
        <v>553</v>
      </c>
    </row>
    <row r="23" customHeight="1" spans="1:15">
      <c r="A23" s="8" t="s">
        <v>79</v>
      </c>
      <c r="B23" s="8" t="s">
        <v>580</v>
      </c>
      <c r="C23" s="8" t="s">
        <v>647</v>
      </c>
      <c r="D23" s="8" t="s">
        <v>527</v>
      </c>
      <c r="E23" s="8" t="s">
        <v>581</v>
      </c>
      <c r="F23" s="8" t="s">
        <v>821</v>
      </c>
      <c r="G23" s="8">
        <v>8</v>
      </c>
      <c r="H23" s="8"/>
      <c r="I23" s="8"/>
      <c r="J23" s="8" t="s">
        <v>819</v>
      </c>
      <c r="K23" s="8"/>
      <c r="L23" s="8"/>
      <c r="M23" s="8" t="s">
        <v>650</v>
      </c>
      <c r="N23" s="8" t="s">
        <v>822</v>
      </c>
      <c r="O23" s="8" t="s">
        <v>584</v>
      </c>
    </row>
    <row r="24" customHeight="1" spans="1:15">
      <c r="A24" s="8" t="s">
        <v>79</v>
      </c>
      <c r="B24" s="8" t="s">
        <v>580</v>
      </c>
      <c r="C24" s="8" t="s">
        <v>647</v>
      </c>
      <c r="D24" s="8" t="s">
        <v>538</v>
      </c>
      <c r="E24" s="8" t="s">
        <v>581</v>
      </c>
      <c r="F24" s="8" t="s">
        <v>823</v>
      </c>
      <c r="G24" s="8">
        <v>7</v>
      </c>
      <c r="H24" s="8"/>
      <c r="I24" s="8"/>
      <c r="J24" s="8" t="s">
        <v>819</v>
      </c>
      <c r="K24" s="8"/>
      <c r="L24" s="8"/>
      <c r="M24" s="8" t="s">
        <v>650</v>
      </c>
      <c r="N24" s="8" t="s">
        <v>824</v>
      </c>
      <c r="O24" s="8" t="s">
        <v>584</v>
      </c>
    </row>
    <row r="25" ht="28.35" customHeight="1" spans="1:15">
      <c r="A25" s="8" t="s">
        <v>36</v>
      </c>
      <c r="B25" s="8" t="s">
        <v>629</v>
      </c>
      <c r="C25" s="8" t="s">
        <v>647</v>
      </c>
      <c r="D25" s="8" t="s">
        <v>538</v>
      </c>
      <c r="E25" s="8" t="s">
        <v>630</v>
      </c>
      <c r="F25" s="8" t="s">
        <v>825</v>
      </c>
      <c r="G25" s="8"/>
      <c r="H25" s="8"/>
      <c r="I25" s="8"/>
      <c r="J25" s="8"/>
      <c r="K25" s="8"/>
      <c r="L25" s="8"/>
      <c r="M25" s="8" t="s">
        <v>650</v>
      </c>
      <c r="N25" s="8" t="s">
        <v>826</v>
      </c>
      <c r="O25" s="8" t="s">
        <v>634</v>
      </c>
    </row>
  </sheetData>
  <mergeCells count="1">
    <mergeCell ref="A1:O1"/>
  </mergeCells>
  <pageMargins left="0.7" right="0.7" top="0.75" bottom="0.75" header="0.511811023622047" footer="0.511811023622047"/>
  <pageSetup paperSize="9" orientation="portrait" horizontalDpi="300" verticalDpi="300"/>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0"/>
  <sheetViews>
    <sheetView workbookViewId="0">
      <selection activeCell="A1" sqref="A1:D1"/>
    </sheetView>
  </sheetViews>
  <sheetFormatPr defaultColWidth="8.68141592920354" defaultRowHeight="15" customHeight="1" outlineLevelCol="3"/>
  <cols>
    <col min="1" max="1" width="40" customWidth="1"/>
    <col min="2" max="2" width="33" customWidth="1"/>
    <col min="3" max="3" width="7" customWidth="1"/>
    <col min="4" max="4" width="29" customWidth="1"/>
  </cols>
  <sheetData>
    <row r="1" ht="22" customHeight="1" spans="1:4">
      <c r="A1" s="11" t="s">
        <v>827</v>
      </c>
    </row>
    <row r="2" ht="24" customHeight="1" spans="1:4">
      <c r="A2" s="7" t="s">
        <v>828</v>
      </c>
      <c r="B2" s="7" t="s">
        <v>829</v>
      </c>
      <c r="C2" s="7" t="s">
        <v>830</v>
      </c>
      <c r="D2" s="7" t="s">
        <v>35</v>
      </c>
    </row>
    <row r="3" customHeight="1" spans="1:4">
      <c r="A3" s="8" t="s">
        <v>831</v>
      </c>
      <c r="B3" s="8" t="s">
        <v>832</v>
      </c>
      <c r="C3" s="8">
        <v>2300</v>
      </c>
      <c r="D3" s="8" t="s">
        <v>833</v>
      </c>
    </row>
    <row r="4" customHeight="1" spans="1:4">
      <c r="A4" s="8" t="s">
        <v>834</v>
      </c>
      <c r="B4" s="8" t="s">
        <v>835</v>
      </c>
      <c r="C4" s="8">
        <v>458</v>
      </c>
      <c r="D4" s="8" t="s">
        <v>833</v>
      </c>
    </row>
    <row r="5" customHeight="1" spans="1:4">
      <c r="A5" s="8" t="s">
        <v>836</v>
      </c>
      <c r="B5" s="8" t="s">
        <v>835</v>
      </c>
      <c r="C5" s="8">
        <v>389</v>
      </c>
      <c r="D5" s="8" t="s">
        <v>833</v>
      </c>
    </row>
    <row r="6" customHeight="1" spans="1:4">
      <c r="A6" s="8" t="s">
        <v>837</v>
      </c>
      <c r="B6" s="8" t="s">
        <v>835</v>
      </c>
      <c r="C6" s="8">
        <v>285</v>
      </c>
      <c r="D6" s="8" t="s">
        <v>833</v>
      </c>
    </row>
    <row r="7" customHeight="1" spans="1:4">
      <c r="A7" s="8" t="s">
        <v>838</v>
      </c>
      <c r="B7" s="8" t="s">
        <v>835</v>
      </c>
      <c r="C7" s="8">
        <v>578</v>
      </c>
      <c r="D7" s="8" t="s">
        <v>833</v>
      </c>
    </row>
    <row r="8" customHeight="1" spans="1:4">
      <c r="A8" s="8" t="s">
        <v>839</v>
      </c>
      <c r="B8" s="8" t="s">
        <v>835</v>
      </c>
      <c r="C8" s="8">
        <v>265</v>
      </c>
      <c r="D8" s="8" t="s">
        <v>833</v>
      </c>
    </row>
    <row r="9" customHeight="1" spans="1:4">
      <c r="A9" s="8" t="s">
        <v>840</v>
      </c>
      <c r="B9" s="8" t="s">
        <v>835</v>
      </c>
      <c r="C9" s="8">
        <v>325</v>
      </c>
      <c r="D9" s="8" t="s">
        <v>833</v>
      </c>
    </row>
    <row r="10" customHeight="1" spans="1:4">
      <c r="A10" s="8" t="s">
        <v>841</v>
      </c>
      <c r="B10" s="8" t="s">
        <v>842</v>
      </c>
      <c r="C10" s="8">
        <v>1425</v>
      </c>
      <c r="D10" s="8" t="s">
        <v>833</v>
      </c>
    </row>
    <row r="11" customHeight="1" spans="1:4">
      <c r="A11" s="8" t="s">
        <v>843</v>
      </c>
      <c r="B11" s="8" t="s">
        <v>844</v>
      </c>
      <c r="C11" s="8">
        <v>875</v>
      </c>
      <c r="D11" s="8" t="s">
        <v>833</v>
      </c>
    </row>
    <row r="12" customHeight="1" spans="1:4">
      <c r="A12" s="8" t="s">
        <v>845</v>
      </c>
      <c r="B12" s="8" t="s">
        <v>846</v>
      </c>
      <c r="C12" s="8">
        <v>502</v>
      </c>
      <c r="D12" s="8" t="s">
        <v>833</v>
      </c>
    </row>
    <row r="13" customHeight="1" spans="1:4">
      <c r="A13" s="8" t="s">
        <v>847</v>
      </c>
      <c r="B13" s="8" t="s">
        <v>848</v>
      </c>
      <c r="C13" s="8">
        <v>373</v>
      </c>
      <c r="D13" s="8" t="s">
        <v>833</v>
      </c>
    </row>
    <row r="14" customHeight="1" spans="1:4">
      <c r="A14" s="8" t="s">
        <v>849</v>
      </c>
      <c r="B14" s="8" t="s">
        <v>850</v>
      </c>
      <c r="C14" s="8">
        <v>364</v>
      </c>
      <c r="D14" s="8" t="s">
        <v>833</v>
      </c>
    </row>
    <row r="15" customHeight="1" spans="1:4">
      <c r="A15" s="8" t="s">
        <v>851</v>
      </c>
      <c r="B15" s="8" t="s">
        <v>852</v>
      </c>
      <c r="C15" s="8">
        <v>59</v>
      </c>
      <c r="D15" s="8" t="s">
        <v>833</v>
      </c>
    </row>
    <row r="16" customHeight="1" spans="1:4">
      <c r="A16" s="8" t="s">
        <v>853</v>
      </c>
      <c r="B16" s="8" t="s">
        <v>852</v>
      </c>
      <c r="C16" s="8">
        <v>216</v>
      </c>
      <c r="D16" s="8" t="s">
        <v>833</v>
      </c>
    </row>
    <row r="17" customHeight="1" spans="1:4">
      <c r="A17" s="8" t="s">
        <v>854</v>
      </c>
      <c r="B17" s="8" t="s">
        <v>852</v>
      </c>
      <c r="C17" s="8">
        <v>62</v>
      </c>
      <c r="D17" s="8" t="s">
        <v>833</v>
      </c>
    </row>
    <row r="18" customHeight="1" spans="1:4">
      <c r="A18" s="8" t="s">
        <v>855</v>
      </c>
      <c r="B18" s="8" t="s">
        <v>852</v>
      </c>
      <c r="C18" s="8">
        <v>27</v>
      </c>
      <c r="D18" s="8" t="s">
        <v>833</v>
      </c>
    </row>
    <row r="19" customHeight="1" spans="1:4">
      <c r="A19" s="8" t="s">
        <v>856</v>
      </c>
      <c r="B19" s="8" t="s">
        <v>857</v>
      </c>
      <c r="C19" s="8">
        <v>9</v>
      </c>
      <c r="D19" s="8" t="s">
        <v>833</v>
      </c>
    </row>
    <row r="20" customHeight="1" spans="1:4">
      <c r="A20" s="8" t="s">
        <v>858</v>
      </c>
      <c r="B20" s="8" t="s">
        <v>857</v>
      </c>
      <c r="C20" s="8">
        <v>9</v>
      </c>
      <c r="D20" s="8" t="s">
        <v>833</v>
      </c>
    </row>
  </sheetData>
  <mergeCells count="1">
    <mergeCell ref="A1:D1"/>
  </mergeCells>
  <pageMargins left="0.7" right="0.7" top="0.75" bottom="0.75" header="0.511811023622047" footer="0.511811023622047"/>
  <pageSetup paperSize="9" orientation="portrait" horizontalDpi="300" verticalDpi="300"/>
  <headerFooter/>
</worksheet>
</file>

<file path=docProps/app.xml><?xml version="1.0" encoding="utf-8"?>
<Properties xmlns="http://schemas.openxmlformats.org/officeDocument/2006/extended-properties" xmlns:vt="http://schemas.openxmlformats.org/officeDocument/2006/docPropsVTypes">
  <Application>Microsoft Excel Compatible / Openpyxl 3.1.5</Application>
  <HeadingPairs>
    <vt:vector size="2" baseType="variant">
      <vt:variant>
        <vt:lpstr>工作表</vt:lpstr>
      </vt:variant>
      <vt:variant>
        <vt:i4>38</vt:i4>
      </vt:variant>
    </vt:vector>
  </HeadingPairs>
  <TitlesOfParts>
    <vt:vector size="38" baseType="lpstr">
      <vt:lpstr>README</vt:lpstr>
      <vt:lpstr>Study_Decisions</vt:lpstr>
      <vt:lpstr>Study_Characteristics</vt:lpstr>
      <vt:lpstr>Protocol_Assessment</vt:lpstr>
      <vt:lpstr>Outcome_Availability</vt:lpstr>
      <vt:lpstr>Numeric_Results_Exact</vt:lpstr>
      <vt:lpstr>Numeric_Results_Digitized</vt:lpstr>
      <vt:lpstr>Extracted_Stats</vt:lpstr>
      <vt:lpstr>PRISMA_Data_Raw</vt:lpstr>
      <vt:lpstr>PRISMA_Data_Corrected</vt:lpstr>
      <vt:lpstr>SearchStrategy_AsRun</vt:lpstr>
      <vt:lpstr>SearchStrategy_SubmissionReady</vt:lpstr>
      <vt:lpstr>MetaInput_Primary</vt:lpstr>
      <vt:lpstr>MetaInput_Protocol</vt:lpstr>
      <vt:lpstr>Sensitivity_CorrelationSweep</vt:lpstr>
      <vt:lpstr>LeaveOneOut_Primary_SBP</vt:lpstr>
      <vt:lpstr>ROB2_Final</vt:lpstr>
      <vt:lpstr>GRADE_EvidenceProfile</vt:lpstr>
      <vt:lpstr>MainTable1</vt:lpstr>
      <vt:lpstr>MainTable2</vt:lpstr>
      <vt:lpstr>MainTable3</vt:lpstr>
      <vt:lpstr>SuppTable_S1_SearchStrategy</vt:lpstr>
      <vt:lpstr>SuppTable_S2_PRISMA</vt:lpstr>
      <vt:lpstr>SuppTable_S3_MetaInputs</vt:lpstr>
      <vt:lpstr>SuppTable_S4_ROB2</vt:lpstr>
      <vt:lpstr>SuppTable_S5_Sensitivity</vt:lpstr>
      <vt:lpstr>SuppTable_S6_GRADE</vt:lpstr>
      <vt:lpstr>FigureData_RoB</vt:lpstr>
      <vt:lpstr>FigureData_EvidenceMap</vt:lpstr>
      <vt:lpstr>FigureData_Timecourse</vt:lpstr>
      <vt:lpstr>FigureData_Forest</vt:lpstr>
      <vt:lpstr>FigureData_Funnel</vt:lpstr>
      <vt:lpstr>FigureData_Sensitivity</vt:lpstr>
      <vt:lpstr>FigureData_Subgroup</vt:lpstr>
      <vt:lpstr>MetaCalc_Primary_SBP_FirstGT60</vt:lpstr>
      <vt:lpstr>MetaCalc_Primary_DBP_FirstGT60</vt:lpstr>
      <vt:lpstr>MetaCalc_Protocol_pSBP_45</vt:lpstr>
      <vt:lpstr>MetaCalc_Protocol_pDBP_4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一吃就饱</cp:lastModifiedBy>
  <cp:revision>0</cp:revision>
  <dcterms:created xsi:type="dcterms:W3CDTF">2026-06-01T12:00:00Z</dcterms:created>
  <dcterms:modified xsi:type="dcterms:W3CDTF">2026-06-03T04:30: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7963FC4958C42F6ABA0BF92AD18495D_12</vt:lpwstr>
  </property>
  <property fmtid="{D5CDD505-2E9C-101B-9397-08002B2CF9AE}" pid="3" name="KSOProductBuildVer">
    <vt:lpwstr>2052-12.1.0.26375</vt:lpwstr>
  </property>
  <property fmtid="{D5CDD505-2E9C-101B-9397-08002B2CF9AE}" pid="4" name="CalculationRule">
    <vt:i4>0</vt:i4>
  </property>
</Properties>
</file>